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Utente/polybox/zurich_ID-TIMS/10_EPSL_revise&amp;resubmit/5_MethodsX/Tables/"/>
    </mc:Choice>
  </mc:AlternateContent>
  <xr:revisionPtr revIDLastSave="0" documentId="13_ncr:1_{FA835BB6-E479-5940-B57C-B483F2AC92AB}" xr6:coauthVersionLast="47" xr6:coauthVersionMax="47" xr10:uidLastSave="{00000000-0000-0000-0000-000000000000}"/>
  <bookViews>
    <workbookView xWindow="25600" yWindow="-1220" windowWidth="27320" windowHeight="14900" tabRatio="500" xr2:uid="{00000000-000D-0000-FFFF-FFFF00000000}"/>
  </bookViews>
  <sheets>
    <sheet name="ID_TIMS_dataset" sheetId="1" r:id="rId1"/>
    <sheet name="References" sheetId="2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23" i="1" l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22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14" i="1"/>
</calcChain>
</file>

<file path=xl/sharedStrings.xml><?xml version="1.0" encoding="utf-8"?>
<sst xmlns="http://schemas.openxmlformats.org/spreadsheetml/2006/main" count="1797" uniqueCount="59">
  <si>
    <t>Wotzlaw et al 2015 Sci Rep</t>
  </si>
  <si>
    <t>Zeh et al. 2015 EPSL</t>
  </si>
  <si>
    <t>Burgess et al 2015 EPSL</t>
  </si>
  <si>
    <t>Wotzlaw et al 2013 Geology</t>
  </si>
  <si>
    <t>Wotzlaw et al 2012 EPSL</t>
  </si>
  <si>
    <t>Reimink et al 2016 NatGeo</t>
  </si>
  <si>
    <t>Wotzlaw et al 2014 Geology</t>
  </si>
  <si>
    <t>age68</t>
  </si>
  <si>
    <t>age75</t>
  </si>
  <si>
    <t>age76</t>
  </si>
  <si>
    <t>2s_68</t>
  </si>
  <si>
    <t>2s_76</t>
  </si>
  <si>
    <t>2s_75</t>
  </si>
  <si>
    <t>Large et al., 2021 EPSL</t>
  </si>
  <si>
    <t>Rioux et al., 2016 CMP</t>
  </si>
  <si>
    <t>Wall et al., 2020 Geology</t>
  </si>
  <si>
    <t>Schaen et al. 2021 SciAdv</t>
  </si>
  <si>
    <t>Laurent et al., 2021 NatGeo</t>
  </si>
  <si>
    <t>Eddy et al., 2016 Geology</t>
  </si>
  <si>
    <t>Leuthold et al., 2012 EPSL</t>
  </si>
  <si>
    <t>Farina et al., 2018 EPSL</t>
  </si>
  <si>
    <t>Lukacs et al., 2018 ESR</t>
  </si>
  <si>
    <t>Smyth et al., 2011 Lithos</t>
  </si>
  <si>
    <t>Karakas et al. 2019 Geology</t>
  </si>
  <si>
    <t>Schoene et al., 2015 Sci</t>
  </si>
  <si>
    <t>Manor et al., 2017 Econ. Geo.</t>
  </si>
  <si>
    <t>Aguirre Urreta et al., 2016</t>
  </si>
  <si>
    <t>Buret, Y., von Quadt, A., Heinrich, C., Selby, D., Wälle, M., Peytcheva, I., 2016. From a long-lived upper-crustal magma chamber to rapid porphyry copper emplacement: Reading the geochemistry of zircon crystals at Bajo de la Alumbrera (NW Argentina). Earth and Planetary Science Letters 450, 120–131. https://doi.org/10.1016/j.epsl.2016.06.017</t>
  </si>
  <si>
    <t>Chelle-Michou, C., Chiaradia, M., Ovtcharova, M., Ulianov, A., Wotzlaw, J.-F., 2014. Zircon petrochronology reveals the temporal link between porphyry systems and the magmatic evolution of their hidden plutonic roots (the Eocene Coroccohuayco deposit, Peru). Lithos 198–199, 129–140. https://doi.org/10.1016/j.lithos.2014.03.017</t>
  </si>
  <si>
    <t>Wotzlaw, J.-F., Bindeman, I.N., Stern, R.A., D’Abzac, F.-X., Schaltegger, U., 2015. Rapid heterogeneous assembly of multiple magma reservoirs prior to Yellowstone supereruptions. Sci Rep 5, 14026. https://doi.org/10.1038/srep14026</t>
  </si>
  <si>
    <t>Zeh, A., Ovtcharova, M., Wilson, A.H., Schaltegger, U., 2015. The Bushveld Complex was emplaced and cooled in less than one million years – results of zirconology, and geotectonic implications. Earth and Planetary Science Letters 418, 103–114. https://doi.org/10.1016/j.epsl.2015.02.035</t>
  </si>
  <si>
    <t>Burgess, S.D., Bowring, S.A., 2015. High-precision geochronology confirms voluminous magmatism before, during, and after Earth’s most severe extinction. Sci. Adv. 1, e1500470. https://doi.org/10.1126/sciadv.1500470</t>
  </si>
  <si>
    <t>Burgess, S.D., Bowring, S.A., Fleming, T.H., Elliot, D.H., 2015. High-precision geochronology links the Ferrar large igneous province with early-Jurassic ocean anoxia and biotic crisis. Earth and Planetary Science Letters 415, 90–99. https://doi.org/10.1016/j.epsl.2015.01.037</t>
  </si>
  <si>
    <t>Keeley, J.A., Link, P.K., Fanning, C.M., Schmitz, M.D., 2013. Pre- to synglacial rift-related volcanism in the Neoproterozoic (Cryogenian) Pocatello Formation, SE Idaho: New SHRIMP and CA-ID-TIMS constraints. Lithosphere 5, 128–150. https://doi.org/10.1130/L226.1</t>
  </si>
  <si>
    <t>Burgess and Bowring 2015 SciAdv</t>
  </si>
  <si>
    <t>Keeley et al 2012 Lithosphere</t>
  </si>
  <si>
    <t>Chelle-Michou et al 2014 Lithos</t>
  </si>
  <si>
    <t>Buret et al 2016 EPSL</t>
  </si>
  <si>
    <t>Wotzlaw, J.-F., Bindeman, I.N., Schaltegger, U., Brooks, C.K., Naslund, H.R., 2012. High-resolution insights into episodes of crystallization, hydrothermal alteration and remelting in the Skaergaard intrusive complex. Earth and Planetary Science Letters 355–356, 199–212. https://doi.org/10.1016/j.epsl.2012.08.043</t>
  </si>
  <si>
    <t>Wotzlaw, J.-F., Schaltegger, U., Frick, D.A., Dungan, M.A., Gerdes, A., Günther, D., 2013. Tracking the evolution of large-volume silicic magma reservoirs from assembly to supereruption. Geology 41, 867–870. https://doi.org/10.1130/G34366.1</t>
  </si>
  <si>
    <t>Reimink, J.R., Davies, J.H.F.L., Chacko, T., Stern, R.A., Heaman, L.M., Sarkar, C., Schaltegger, U., Creaser, R.A., Pearson, D.G., 2016. No evidence for Hadean continental crust within Earth’s oldest evolved rock unit. Nature Geosci 9, 777–780. https://doi.org/10.1038/ngeo2786</t>
  </si>
  <si>
    <t>Wotzlaw, J.-F., Bindeman, I.N., Watts, K.E., Schmitt, A.K., Caricchi, L., Schaltegger, U., 2014. Linking rapid magma reservoir assembly and eruption trigger mechanisms at evolved Yellowstone-type supervolcanoes. Geology 42, 807–810. https://doi.org/10.1130/G35979.1</t>
  </si>
  <si>
    <t>Karakas, O., Wotzlaw, J.-F., Guillong, M., Ulmer, P., Brack, P., Economos, R., Bergantz, G.W., Sinigoi, S., Bachmann, O., 2019. The pace of crustal-scale magma accretion and differentiation beneath silicic caldera volcanoes. Geology 47, 719–723. https://doi.org/10.1130/G46020.1</t>
  </si>
  <si>
    <t>Large, S.J.E., Buret, Y., Wotzlaw, J.F., Karakas, O., Guillong, M., von Quadt, A., Heinrich, C.A., 2021. Copper-mineralised porphyries sample the evolution of a large-volume silicic magma reservoir from rapid assembly to solidification. Earth and Planetary Science Letters 563, 116877. https://doi.org/10.1016/j.epsl.2021.116877</t>
  </si>
  <si>
    <t>Eddy, M.P., Bowring, S.A., Miller, R.B., Tepper, J.H., 2016. Rapid assembly and crystallization of a fossil large-volume silicic magma chamber. Geology 44, 331–334. https://doi.org/10.1130/G37631.1</t>
  </si>
  <si>
    <t>Schaen, A.J., Schoene, B., Dufek, J., Singer, B.S., Eddy, M.P., Jicha, B.R., Cottle, J.M., 2021. Transient rhyolite melt extraction to produce a shallow granitic pluton. Sci. Adv. 7, eabf0604. https://doi.org/10.1126/sciadv.abf0604</t>
  </si>
  <si>
    <t>Laurent, O., Björnsen, J., Wotzlaw, J.-F., Bretscher, S., Pimenta Silva, M., Moyen, J.-F., Ulmer, P., Bachmann, O., 2020. Earth’s earliest granitoids are crystal-rich magma reservoirs tapped by silicic eruptions. Nat. Geosci. 13, 163–169. https://doi.org/10.1038/s41561-019-0520-6</t>
  </si>
  <si>
    <t>Klein, B.Z., Jagoutz, O., Ramezani, J., 2021. High-precision geochronology requires that ultrafast mantle-derived magmatic fluxes built the transcrustal Bear Valley Intrusive Suite, Sierra Nevada, California, USA. Geology 49, 106–110. https://doi.org/10.1130/G47952.1</t>
  </si>
  <si>
    <t>Klein et al., 2021 Geology</t>
  </si>
  <si>
    <t>Wall, C.J., Hanson, R.E., Schmitz, M., Price, J.D., Donovan, R.N., Boro, J.R., Eschberger, A.M., Toews, C.E., 2021. Integrating zircon trace-element geochemistry and high-precision U-Pb zircon geochronology to resolve the timing and petrogenesis of the late Ediacaran–Cambrian Wichita igneous province, Southern Oklahoma Aulacogen, USA. Geology 49, 268–272. https://doi.org/10.1130/G48140.1</t>
  </si>
  <si>
    <t>Rioux, M., Farmer, G.L., Bowring, S.A., Wooton, K.M., Amato, J.M., Coleman, D.S., Verplanck, P.L., 2016. The link between volcanism and plutonism in epizonal magma systems; high-precision U–Pb zircon geochronology from the Organ Mountains caldera and batholith, New Mexico. Contrib Mineral Petrol 171, 13. https://doi.org/10.1007/s00410-015-1208-6</t>
  </si>
  <si>
    <t>Leuthold, J., Müntener, O., Baumgartner, L.P., Putlitz, B., Ovtcharova, M., Schaltegger, U., 2012. Time resolved construction of a bimodal laccolith (Torres del Paine, Patagonia). Earth and Planetary Science Letters 325–326, 85–92. https://doi.org/10.1016/j.epsl.2012.01.032</t>
  </si>
  <si>
    <t>Farina, F., Dini, A., Davies, J.H.F.L., Ovtcharova, M., Greber, N.D., Bouvier, A.-S., Baumgartner, L., Ulianov, A., Schaltegger, U., 2018. Zircon petrochronology reveals the timescale and mechanism of anatectic magma formation. Earth Planet. Sci. Lett. 495, 213–223. https://doi.org/10.1016/j.epsl.2018.05.021</t>
  </si>
  <si>
    <t>Lukács, R., Harangi, S., Guillong, M., Bachmann, O., Fodor, L., Buret, Y., Dunkl, I., Sliwinski, J., von Quadt, A., Peytcheva, I., Zimmerer, M., 2018. Early to Mid-Miocene syn-extensional massive silicic volcanism in the Pannonian Basin (East-Central Europe): Eruption chronology, correlation potential and geodynamic implications. Earth-Science Reviews 179, 1–19. https://doi.org/10.1016/j.earscirev.2018.02.005</t>
  </si>
  <si>
    <t>Schoene, B., Samperton, K.M., Eddy, M.P., Keller, G., Adatte, T., Bowring, S.A., Khadri, S.F.R., Gertsch, B., 2015. U-Pb geochronology of the Deccan Traps and relation to the end-Cretaceous mass extinction. Science 347, 182–184. https://doi.org/10.1126/science.aaa0118</t>
  </si>
  <si>
    <t>Smyth, H.R., Crowley, Q.G., Hall, R., Kinny, P.D., Hamilton, P.J., Schmidt, D.N., 2011. A Toba-scale eruption in the Early Miocene: The Semilir eruption, East Java, Indonesia. Lithos 126, 198–211. https://doi.org/10.1016/j.lithos.2011.07.010</t>
  </si>
  <si>
    <t>Manor, M.J., Scoates, J.S., Wall, C.J., Nixon, G.T., Friedman, R.M., Amini, M., Ames, D.E., 2017. Age of the Late Cretaceous Ultramafic-Hosted Giant Mascot Ni-Cu-PGE Deposit, Southern Canadian Cordillera: Integrating CA-ID-TIMS and LA-ICP-MS U-Pb Geochronology and Trace Element Geochemistry of Zircon*. Economic Geology 112, 1395–1418. https://doi.org/10.5382/econgeo.2017.4514</t>
  </si>
  <si>
    <t>Aguirre-Urreta, B., Lescano, M., Schmitz, M.D., Tunik, M., Concheyro, A., Rawson, P.F., Ramos, V.A., 2015. Filling the gap: new precise Early Cretaceous radioisotopic ages from the Andes. Geol. Mag. 152, 557–564. https://doi.org/10.1017/S001675681400082X</t>
  </si>
  <si>
    <t>Reference (see next she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7" fillId="0" borderId="0" applyNumberFormat="0" applyFill="0" applyBorder="0" applyAlignment="0" applyProtection="0"/>
  </cellStyleXfs>
  <cellXfs count="19">
    <xf numFmtId="0" fontId="0" fillId="0" borderId="0" xfId="0"/>
    <xf numFmtId="0" fontId="5" fillId="0" borderId="0" xfId="0" applyFont="1"/>
    <xf numFmtId="0" fontId="0" fillId="0" borderId="0" xfId="0" applyBorder="1" applyAlignment="1">
      <alignment horizontal="center"/>
    </xf>
    <xf numFmtId="0" fontId="6" fillId="0" borderId="0" xfId="0" applyFont="1" applyAlignment="1">
      <alignment horizontal="left" vertical="center"/>
    </xf>
    <xf numFmtId="0" fontId="6" fillId="0" borderId="0" xfId="2" applyFont="1" applyAlignment="1">
      <alignment horizontal="left" vertical="center"/>
    </xf>
    <xf numFmtId="0" fontId="0" fillId="0" borderId="1" xfId="0" applyBorder="1" applyAlignment="1">
      <alignment horizontal="center"/>
    </xf>
    <xf numFmtId="2" fontId="0" fillId="0" borderId="0" xfId="0" applyNumberFormat="1" applyBorder="1" applyAlignment="1">
      <alignment horizontal="right"/>
    </xf>
    <xf numFmtId="2" fontId="3" fillId="0" borderId="0" xfId="0" applyNumberFormat="1" applyFont="1" applyBorder="1" applyAlignment="1">
      <alignment horizontal="right" vertical="center" wrapText="1"/>
    </xf>
    <xf numFmtId="2" fontId="3" fillId="0" borderId="0" xfId="0" applyNumberFormat="1" applyFont="1" applyBorder="1" applyAlignment="1">
      <alignment horizontal="right"/>
    </xf>
    <xf numFmtId="2" fontId="3" fillId="0" borderId="0" xfId="1" applyNumberFormat="1" applyFont="1" applyBorder="1" applyAlignment="1">
      <alignment horizontal="right"/>
    </xf>
    <xf numFmtId="2" fontId="3" fillId="0" borderId="1" xfId="0" applyNumberFormat="1" applyFont="1" applyBorder="1" applyAlignment="1">
      <alignment horizontal="right"/>
    </xf>
    <xf numFmtId="2" fontId="5" fillId="0" borderId="0" xfId="0" applyNumberFormat="1" applyFont="1" applyBorder="1" applyAlignment="1">
      <alignment horizontal="right"/>
    </xf>
    <xf numFmtId="0" fontId="5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right" vertical="center"/>
    </xf>
    <xf numFmtId="2" fontId="4" fillId="0" borderId="0" xfId="0" applyNumberFormat="1" applyFont="1" applyBorder="1" applyAlignment="1">
      <alignment horizontal="right" vertical="center"/>
    </xf>
    <xf numFmtId="2" fontId="0" fillId="0" borderId="1" xfId="0" applyNumberFormat="1" applyBorder="1" applyAlignment="1">
      <alignment horizontal="right"/>
    </xf>
    <xf numFmtId="2" fontId="4" fillId="0" borderId="1" xfId="0" applyNumberFormat="1" applyFont="1" applyBorder="1" applyAlignment="1">
      <alignment horizontal="right" vertical="center"/>
    </xf>
    <xf numFmtId="2" fontId="0" fillId="0" borderId="1" xfId="0" applyNumberFormat="1" applyFont="1" applyBorder="1" applyAlignment="1">
      <alignment horizontal="right"/>
    </xf>
    <xf numFmtId="0" fontId="0" fillId="0" borderId="1" xfId="0" applyFont="1" applyBorder="1" applyAlignment="1">
      <alignment horizontal="center"/>
    </xf>
  </cellXfs>
  <cellStyles count="3">
    <cellStyle name="Hyperlink" xfId="2" builtinId="8"/>
    <cellStyle name="Normal" xfId="0" builtinId="0"/>
    <cellStyle name="Normal 2" xfId="1" xr:uid="{402AAB02-41DF-A743-895D-078CBAC2291E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16/j.epsl.2012.08.043" TargetMode="External"/><Relationship Id="rId13" Type="http://schemas.openxmlformats.org/officeDocument/2006/relationships/hyperlink" Target="https://doi.org/10.1016/j.epsl.2021.116877" TargetMode="External"/><Relationship Id="rId18" Type="http://schemas.openxmlformats.org/officeDocument/2006/relationships/hyperlink" Target="https://doi.org/10.1130/G48140.1" TargetMode="External"/><Relationship Id="rId26" Type="http://schemas.openxmlformats.org/officeDocument/2006/relationships/hyperlink" Target="https://doi.org/10.1017/S001675681400082X" TargetMode="External"/><Relationship Id="rId3" Type="http://schemas.openxmlformats.org/officeDocument/2006/relationships/hyperlink" Target="https://doi.org/10.1038/srep14026" TargetMode="External"/><Relationship Id="rId21" Type="http://schemas.openxmlformats.org/officeDocument/2006/relationships/hyperlink" Target="https://doi.org/10.1016/j.epsl.2018.05.021" TargetMode="External"/><Relationship Id="rId7" Type="http://schemas.openxmlformats.org/officeDocument/2006/relationships/hyperlink" Target="https://doi.org/10.1130/L226.1" TargetMode="External"/><Relationship Id="rId12" Type="http://schemas.openxmlformats.org/officeDocument/2006/relationships/hyperlink" Target="https://doi.org/10.1130/G46020.1" TargetMode="External"/><Relationship Id="rId17" Type="http://schemas.openxmlformats.org/officeDocument/2006/relationships/hyperlink" Target="https://doi.org/10.1130/G47952.1" TargetMode="External"/><Relationship Id="rId25" Type="http://schemas.openxmlformats.org/officeDocument/2006/relationships/hyperlink" Target="https://doi.org/10.5382/econgeo.2017.4514" TargetMode="External"/><Relationship Id="rId2" Type="http://schemas.openxmlformats.org/officeDocument/2006/relationships/hyperlink" Target="https://doi.org/10.1016/j.lithos.2014.03.017" TargetMode="External"/><Relationship Id="rId16" Type="http://schemas.openxmlformats.org/officeDocument/2006/relationships/hyperlink" Target="https://doi.org/10.1038/s41561-019-0520-6" TargetMode="External"/><Relationship Id="rId20" Type="http://schemas.openxmlformats.org/officeDocument/2006/relationships/hyperlink" Target="https://doi.org/10.1016/j.epsl.2012.01.032" TargetMode="External"/><Relationship Id="rId1" Type="http://schemas.openxmlformats.org/officeDocument/2006/relationships/hyperlink" Target="https://doi.org/10.1016/j.epsl.2016.06.017" TargetMode="External"/><Relationship Id="rId6" Type="http://schemas.openxmlformats.org/officeDocument/2006/relationships/hyperlink" Target="https://doi.org/10.1016/j.epsl.2015.01.037" TargetMode="External"/><Relationship Id="rId11" Type="http://schemas.openxmlformats.org/officeDocument/2006/relationships/hyperlink" Target="https://doi.org/10.1130/G35979.1" TargetMode="External"/><Relationship Id="rId24" Type="http://schemas.openxmlformats.org/officeDocument/2006/relationships/hyperlink" Target="https://doi.org/10.1016/j.lithos.2011.07.010" TargetMode="External"/><Relationship Id="rId5" Type="http://schemas.openxmlformats.org/officeDocument/2006/relationships/hyperlink" Target="https://doi.org/10.1126/sciadv.1500470" TargetMode="External"/><Relationship Id="rId15" Type="http://schemas.openxmlformats.org/officeDocument/2006/relationships/hyperlink" Target="https://doi.org/10.1126/sciadv.abf0604" TargetMode="External"/><Relationship Id="rId23" Type="http://schemas.openxmlformats.org/officeDocument/2006/relationships/hyperlink" Target="https://doi.org/10.1126/science.aaa0118" TargetMode="External"/><Relationship Id="rId10" Type="http://schemas.openxmlformats.org/officeDocument/2006/relationships/hyperlink" Target="https://doi.org/10.1038/ngeo2786" TargetMode="External"/><Relationship Id="rId19" Type="http://schemas.openxmlformats.org/officeDocument/2006/relationships/hyperlink" Target="https://doi.org/10.1007/s00410-015-1208-6" TargetMode="External"/><Relationship Id="rId4" Type="http://schemas.openxmlformats.org/officeDocument/2006/relationships/hyperlink" Target="https://doi.org/10.1016/j.epsl.2015.02.035" TargetMode="External"/><Relationship Id="rId9" Type="http://schemas.openxmlformats.org/officeDocument/2006/relationships/hyperlink" Target="https://doi.org/10.1130/G34366.1" TargetMode="External"/><Relationship Id="rId14" Type="http://schemas.openxmlformats.org/officeDocument/2006/relationships/hyperlink" Target="https://doi.org/10.1130/G37631.1" TargetMode="External"/><Relationship Id="rId22" Type="http://schemas.openxmlformats.org/officeDocument/2006/relationships/hyperlink" Target="https://doi.org/10.1016/j.earscirev.2018.02.00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65"/>
  <sheetViews>
    <sheetView tabSelected="1" zoomScale="120" zoomScaleNormal="120" workbookViewId="0">
      <selection activeCell="F4" sqref="F4"/>
    </sheetView>
  </sheetViews>
  <sheetFormatPr baseColWidth="10" defaultRowHeight="16" x14ac:dyDescent="0.2"/>
  <cols>
    <col min="1" max="4" width="10.83203125" style="6"/>
    <col min="5" max="5" width="14.33203125" style="6" customWidth="1"/>
    <col min="6" max="6" width="10.83203125" style="6"/>
    <col min="7" max="7" width="31.6640625" style="2" customWidth="1"/>
  </cols>
  <sheetData>
    <row r="1" spans="1:7" s="1" customFormat="1" x14ac:dyDescent="0.2">
      <c r="A1" s="11" t="s">
        <v>7</v>
      </c>
      <c r="B1" s="11" t="s">
        <v>10</v>
      </c>
      <c r="C1" s="11" t="s">
        <v>8</v>
      </c>
      <c r="D1" s="11" t="s">
        <v>12</v>
      </c>
      <c r="E1" s="11" t="s">
        <v>9</v>
      </c>
      <c r="F1" s="11" t="s">
        <v>11</v>
      </c>
      <c r="G1" s="12" t="s">
        <v>58</v>
      </c>
    </row>
    <row r="2" spans="1:7" x14ac:dyDescent="0.2">
      <c r="A2" s="6">
        <v>129.26</v>
      </c>
      <c r="B2" s="6">
        <v>0.09</v>
      </c>
      <c r="G2" s="2" t="s">
        <v>26</v>
      </c>
    </row>
    <row r="3" spans="1:7" x14ac:dyDescent="0.2">
      <c r="A3" s="6">
        <v>129.13</v>
      </c>
      <c r="B3" s="6">
        <v>0.11</v>
      </c>
      <c r="G3" s="2" t="s">
        <v>26</v>
      </c>
    </row>
    <row r="4" spans="1:7" x14ac:dyDescent="0.2">
      <c r="A4" s="6">
        <v>129.11000000000001</v>
      </c>
      <c r="B4" s="6">
        <v>0.1</v>
      </c>
      <c r="G4" s="2" t="s">
        <v>26</v>
      </c>
    </row>
    <row r="5" spans="1:7" x14ac:dyDescent="0.2">
      <c r="A5" s="6">
        <v>129.1</v>
      </c>
      <c r="B5" s="6">
        <v>0.09</v>
      </c>
      <c r="G5" s="2" t="s">
        <v>26</v>
      </c>
    </row>
    <row r="6" spans="1:7" x14ac:dyDescent="0.2">
      <c r="A6" s="6">
        <v>129.08000000000001</v>
      </c>
      <c r="B6" s="6">
        <v>0.09</v>
      </c>
      <c r="G6" s="2" t="s">
        <v>26</v>
      </c>
    </row>
    <row r="7" spans="1:7" x14ac:dyDescent="0.2">
      <c r="A7" s="6">
        <v>129.07</v>
      </c>
      <c r="B7" s="6">
        <v>0.09</v>
      </c>
      <c r="G7" s="2" t="s">
        <v>26</v>
      </c>
    </row>
    <row r="8" spans="1:7" x14ac:dyDescent="0.2">
      <c r="A8" s="6">
        <v>127.46</v>
      </c>
      <c r="B8" s="6">
        <v>0.09</v>
      </c>
      <c r="G8" s="2" t="s">
        <v>26</v>
      </c>
    </row>
    <row r="9" spans="1:7" x14ac:dyDescent="0.2">
      <c r="A9" s="6">
        <v>127.45</v>
      </c>
      <c r="B9" s="6">
        <v>0.08</v>
      </c>
      <c r="G9" s="2" t="s">
        <v>26</v>
      </c>
    </row>
    <row r="10" spans="1:7" x14ac:dyDescent="0.2">
      <c r="A10" s="6">
        <v>127.44</v>
      </c>
      <c r="B10" s="6">
        <v>0.08</v>
      </c>
      <c r="G10" s="2" t="s">
        <v>26</v>
      </c>
    </row>
    <row r="11" spans="1:7" x14ac:dyDescent="0.2">
      <c r="A11" s="6">
        <v>127.42</v>
      </c>
      <c r="B11" s="6">
        <v>0.08</v>
      </c>
      <c r="G11" s="2" t="s">
        <v>26</v>
      </c>
    </row>
    <row r="12" spans="1:7" x14ac:dyDescent="0.2">
      <c r="A12" s="6">
        <v>127.41</v>
      </c>
      <c r="B12" s="6">
        <v>0.08</v>
      </c>
      <c r="G12" s="2" t="s">
        <v>26</v>
      </c>
    </row>
    <row r="13" spans="1:7" x14ac:dyDescent="0.2">
      <c r="A13" s="15">
        <v>127.33</v>
      </c>
      <c r="B13" s="15">
        <v>0.08</v>
      </c>
      <c r="C13" s="15"/>
      <c r="D13" s="15"/>
      <c r="E13" s="15"/>
      <c r="F13" s="15"/>
      <c r="G13" s="5" t="s">
        <v>26</v>
      </c>
    </row>
    <row r="14" spans="1:7" x14ac:dyDescent="0.2">
      <c r="A14" s="8">
        <v>7.0872822487515101</v>
      </c>
      <c r="B14" s="8">
        <v>1.2352088616653396E-2</v>
      </c>
      <c r="C14" s="8">
        <v>7.1620001078937801</v>
      </c>
      <c r="D14" s="8">
        <v>0.11359343321263071</v>
      </c>
      <c r="E14" s="8">
        <f>A14</f>
        <v>7.0872822487515101</v>
      </c>
      <c r="F14" s="8">
        <v>38.046031115169157</v>
      </c>
      <c r="G14" s="2" t="s">
        <v>37</v>
      </c>
    </row>
    <row r="15" spans="1:7" x14ac:dyDescent="0.2">
      <c r="A15" s="8">
        <v>7.0904724134982997</v>
      </c>
      <c r="B15" s="8">
        <v>1.642630808401091E-2</v>
      </c>
      <c r="C15" s="8">
        <v>7.0674995945705401</v>
      </c>
      <c r="D15" s="8">
        <v>0.30570118044335476</v>
      </c>
      <c r="E15" s="8">
        <f>A15</f>
        <v>7.0904724134982997</v>
      </c>
      <c r="F15" s="8">
        <v>104.47054448745637</v>
      </c>
      <c r="G15" s="2" t="s">
        <v>37</v>
      </c>
    </row>
    <row r="16" spans="1:7" x14ac:dyDescent="0.2">
      <c r="A16" s="8">
        <v>7.0947531419746301</v>
      </c>
      <c r="B16" s="8">
        <v>2.1374891253732081E-2</v>
      </c>
      <c r="C16" s="8">
        <v>7.1595077371798199</v>
      </c>
      <c r="D16" s="8">
        <v>0.46770046609082927</v>
      </c>
      <c r="E16" s="8">
        <f>A16</f>
        <v>7.0947531419746301</v>
      </c>
      <c r="F16" s="8">
        <v>156.98670163897057</v>
      </c>
      <c r="G16" s="2" t="s">
        <v>37</v>
      </c>
    </row>
    <row r="17" spans="1:7" x14ac:dyDescent="0.2">
      <c r="A17" s="8">
        <v>7.1075054760228404</v>
      </c>
      <c r="B17" s="8">
        <v>1.9527211730052153E-2</v>
      </c>
      <c r="C17" s="8">
        <v>7.2947045626291303</v>
      </c>
      <c r="D17" s="8">
        <v>0.39317671336259391</v>
      </c>
      <c r="E17" s="8">
        <f>A17</f>
        <v>7.1075054760228404</v>
      </c>
      <c r="F17" s="8">
        <v>128.45192892298601</v>
      </c>
      <c r="G17" s="2" t="s">
        <v>37</v>
      </c>
    </row>
    <row r="18" spans="1:7" x14ac:dyDescent="0.2">
      <c r="A18" s="8">
        <v>7.1087831590293904</v>
      </c>
      <c r="B18" s="8">
        <v>2.0962153199366299E-2</v>
      </c>
      <c r="C18" s="8">
        <v>7.2803914311902398</v>
      </c>
      <c r="D18" s="8">
        <v>0.45599084403469714</v>
      </c>
      <c r="E18" s="8">
        <f>A18</f>
        <v>7.1087831590293904</v>
      </c>
      <c r="F18" s="8">
        <v>149.47051125619973</v>
      </c>
      <c r="G18" s="2" t="s">
        <v>37</v>
      </c>
    </row>
    <row r="19" spans="1:7" x14ac:dyDescent="0.2">
      <c r="A19" s="8">
        <v>7.1089231118966598</v>
      </c>
      <c r="B19" s="8">
        <v>1.540456806447894E-2</v>
      </c>
      <c r="C19" s="8">
        <v>7.2081547729274202</v>
      </c>
      <c r="D19" s="8">
        <v>0.19927320631465784</v>
      </c>
      <c r="E19" s="8">
        <f>A19</f>
        <v>7.1089231118966598</v>
      </c>
      <c r="F19" s="8">
        <v>65.411294228953039</v>
      </c>
      <c r="G19" s="2" t="s">
        <v>37</v>
      </c>
    </row>
    <row r="20" spans="1:7" x14ac:dyDescent="0.2">
      <c r="A20" s="8">
        <v>7.1097904264094502</v>
      </c>
      <c r="B20" s="8">
        <v>1.6221822181494507E-2</v>
      </c>
      <c r="C20" s="8">
        <v>7.1192020630215396</v>
      </c>
      <c r="D20" s="8">
        <v>0.19279796767866575</v>
      </c>
      <c r="E20" s="8">
        <f>A20</f>
        <v>7.1097904264094502</v>
      </c>
      <c r="F20" s="8">
        <v>64.927833005788187</v>
      </c>
      <c r="G20" s="2" t="s">
        <v>37</v>
      </c>
    </row>
    <row r="21" spans="1:7" x14ac:dyDescent="0.2">
      <c r="A21" s="8">
        <v>7.1202601404380497</v>
      </c>
      <c r="B21" s="8">
        <v>1.8964250011020384E-2</v>
      </c>
      <c r="C21" s="8">
        <v>7.21308268474752</v>
      </c>
      <c r="D21" s="8">
        <v>0.36295255001791993</v>
      </c>
      <c r="E21" s="8">
        <f>A21</f>
        <v>7.1202601404380497</v>
      </c>
      <c r="F21" s="8">
        <v>120.30920122241056</v>
      </c>
      <c r="G21" s="2" t="s">
        <v>37</v>
      </c>
    </row>
    <row r="22" spans="1:7" x14ac:dyDescent="0.2">
      <c r="A22" s="8">
        <v>7.1311884107766703</v>
      </c>
      <c r="B22" s="8">
        <v>1.5701479255816962E-2</v>
      </c>
      <c r="C22" s="8">
        <v>7.2258651519029096</v>
      </c>
      <c r="D22" s="8">
        <v>0.27319999453168553</v>
      </c>
      <c r="E22" s="8">
        <f>A22</f>
        <v>7.1311884107766703</v>
      </c>
      <c r="F22" s="8">
        <v>90.682141596865904</v>
      </c>
      <c r="G22" s="2" t="s">
        <v>37</v>
      </c>
    </row>
    <row r="23" spans="1:7" x14ac:dyDescent="0.2">
      <c r="A23" s="8">
        <v>7.1388302167967099</v>
      </c>
      <c r="B23" s="8">
        <v>1.9021380547039123E-2</v>
      </c>
      <c r="C23" s="8">
        <v>7.3199565573375702</v>
      </c>
      <c r="D23" s="8">
        <v>0.33859411852201032</v>
      </c>
      <c r="E23" s="8">
        <f>A23</f>
        <v>7.1388302167967099</v>
      </c>
      <c r="F23" s="8">
        <v>109.73225489716636</v>
      </c>
      <c r="G23" s="2" t="s">
        <v>37</v>
      </c>
    </row>
    <row r="24" spans="1:7" x14ac:dyDescent="0.2">
      <c r="A24" s="8">
        <v>7.1412307092238203</v>
      </c>
      <c r="B24" s="8">
        <v>2.3593831492513651E-2</v>
      </c>
      <c r="C24" s="8">
        <v>7.5633238089852304</v>
      </c>
      <c r="D24" s="8">
        <v>0.51648208997764311</v>
      </c>
      <c r="E24" s="8">
        <f>A24</f>
        <v>7.1412307092238203</v>
      </c>
      <c r="F24" s="8">
        <v>160.19911465464156</v>
      </c>
      <c r="G24" s="2" t="s">
        <v>37</v>
      </c>
    </row>
    <row r="25" spans="1:7" x14ac:dyDescent="0.2">
      <c r="A25" s="8">
        <v>7.1453206729715504</v>
      </c>
      <c r="B25" s="8">
        <v>1.6875489680726784E-2</v>
      </c>
      <c r="C25" s="8">
        <v>7.1794358774010902</v>
      </c>
      <c r="D25" s="8">
        <v>0.25018766761732991</v>
      </c>
      <c r="E25" s="8">
        <f>A25</f>
        <v>7.1453206729715504</v>
      </c>
      <c r="F25" s="8">
        <v>83.703695008900027</v>
      </c>
      <c r="G25" s="2" t="s">
        <v>37</v>
      </c>
    </row>
    <row r="26" spans="1:7" x14ac:dyDescent="0.2">
      <c r="A26" s="8">
        <v>7.1560001903705102</v>
      </c>
      <c r="B26" s="8">
        <v>2.6304830833271339E-2</v>
      </c>
      <c r="C26" s="8">
        <v>7.5448720084237504</v>
      </c>
      <c r="D26" s="8">
        <v>0.60683007259598143</v>
      </c>
      <c r="E26" s="8">
        <f>A26</f>
        <v>7.1560001903705102</v>
      </c>
      <c r="F26" s="8">
        <v>189.51721166780561</v>
      </c>
      <c r="G26" s="2" t="s">
        <v>37</v>
      </c>
    </row>
    <row r="27" spans="1:7" x14ac:dyDescent="0.2">
      <c r="A27" s="8">
        <v>7.1691149571057098</v>
      </c>
      <c r="B27" s="8">
        <v>2.7714896831935423E-2</v>
      </c>
      <c r="C27" s="8">
        <v>7.5811407587007897</v>
      </c>
      <c r="D27" s="8">
        <v>0.6609113120852379</v>
      </c>
      <c r="E27" s="8">
        <f>A27</f>
        <v>7.1691149571057098</v>
      </c>
      <c r="F27" s="8">
        <v>204.90514823081421</v>
      </c>
      <c r="G27" s="2" t="s">
        <v>37</v>
      </c>
    </row>
    <row r="28" spans="1:7" x14ac:dyDescent="0.2">
      <c r="A28" s="8">
        <v>7.1810947170597403</v>
      </c>
      <c r="B28" s="8">
        <v>1.3615733764822406E-2</v>
      </c>
      <c r="C28" s="8">
        <v>7.18844358324254</v>
      </c>
      <c r="D28" s="8">
        <v>0.16966161169063079</v>
      </c>
      <c r="E28" s="8">
        <f>A28</f>
        <v>7.1810947170597403</v>
      </c>
      <c r="F28" s="8">
        <v>56.798253830818631</v>
      </c>
      <c r="G28" s="2" t="s">
        <v>37</v>
      </c>
    </row>
    <row r="29" spans="1:7" x14ac:dyDescent="0.2">
      <c r="A29" s="8">
        <v>7.1992895250525502</v>
      </c>
      <c r="B29" s="8">
        <v>3.1998124256701989E-2</v>
      </c>
      <c r="C29" s="8">
        <v>6.6174881987790304</v>
      </c>
      <c r="D29" s="8">
        <v>0.75755638021250438</v>
      </c>
      <c r="E29" s="8">
        <f>A29</f>
        <v>7.1992895250525502</v>
      </c>
      <c r="F29" s="8">
        <v>286.46101589427127</v>
      </c>
      <c r="G29" s="2" t="s">
        <v>37</v>
      </c>
    </row>
    <row r="30" spans="1:7" x14ac:dyDescent="0.2">
      <c r="A30" s="8">
        <v>7.2077309938396503</v>
      </c>
      <c r="B30" s="8">
        <v>1.7093831237410779E-2</v>
      </c>
      <c r="C30" s="8">
        <v>7.3467071504189096</v>
      </c>
      <c r="D30" s="8">
        <v>0.28647537352803798</v>
      </c>
      <c r="E30" s="8">
        <f>A30</f>
        <v>7.2077309938396503</v>
      </c>
      <c r="F30" s="8">
        <v>92.826097257185154</v>
      </c>
      <c r="G30" s="2" t="s">
        <v>37</v>
      </c>
    </row>
    <row r="31" spans="1:7" x14ac:dyDescent="0.2">
      <c r="A31" s="8">
        <v>7.2282617929094402</v>
      </c>
      <c r="B31" s="8">
        <v>2.3145309745066241E-2</v>
      </c>
      <c r="C31" s="8">
        <v>7.5271361147360896</v>
      </c>
      <c r="D31" s="8">
        <v>0.52383493806303305</v>
      </c>
      <c r="E31" s="8">
        <f>A31</f>
        <v>7.2282617929094402</v>
      </c>
      <c r="F31" s="8">
        <v>165.03762961681505</v>
      </c>
      <c r="G31" s="2" t="s">
        <v>37</v>
      </c>
    </row>
    <row r="32" spans="1:7" x14ac:dyDescent="0.2">
      <c r="A32" s="8">
        <v>7.2955189108634801</v>
      </c>
      <c r="B32" s="8">
        <v>1.6128479923873854E-2</v>
      </c>
      <c r="C32" s="8">
        <v>7.5685555837422704</v>
      </c>
      <c r="D32" s="8">
        <v>0.28421761344156665</v>
      </c>
      <c r="E32" s="8">
        <f>A32</f>
        <v>7.2955189108634801</v>
      </c>
      <c r="F32" s="8">
        <v>89.038025608793447</v>
      </c>
      <c r="G32" s="2" t="s">
        <v>37</v>
      </c>
    </row>
    <row r="33" spans="1:7" x14ac:dyDescent="0.2">
      <c r="A33" s="8">
        <v>7.0667382760255899</v>
      </c>
      <c r="B33" s="8">
        <v>2.139708409407632E-2</v>
      </c>
      <c r="C33" s="8">
        <v>7.1301682302694296</v>
      </c>
      <c r="D33" s="8">
        <v>0.43486963424261404</v>
      </c>
      <c r="E33" s="8">
        <f>A33</f>
        <v>7.0667382760255899</v>
      </c>
      <c r="F33" s="8">
        <v>146.05245846741545</v>
      </c>
      <c r="G33" s="2" t="s">
        <v>37</v>
      </c>
    </row>
    <row r="34" spans="1:7" x14ac:dyDescent="0.2">
      <c r="A34" s="8">
        <v>7.0922337698426796</v>
      </c>
      <c r="B34" s="8">
        <v>2.4149915138946831E-2</v>
      </c>
      <c r="C34" s="8">
        <v>7.2595088309534503</v>
      </c>
      <c r="D34" s="8">
        <v>0.55779924833490935</v>
      </c>
      <c r="E34" s="8">
        <f>A34</f>
        <v>7.0922337698426796</v>
      </c>
      <c r="F34" s="8">
        <v>183.2974493855308</v>
      </c>
      <c r="G34" s="2" t="s">
        <v>37</v>
      </c>
    </row>
    <row r="35" spans="1:7" x14ac:dyDescent="0.2">
      <c r="A35" s="8">
        <v>7.09326343412536</v>
      </c>
      <c r="B35" s="8">
        <v>2.1823154973233141E-2</v>
      </c>
      <c r="C35" s="8">
        <v>7.0845392063872898</v>
      </c>
      <c r="D35" s="8">
        <v>0.45524535633676105</v>
      </c>
      <c r="E35" s="8">
        <f>A35</f>
        <v>7.09326343412536</v>
      </c>
      <c r="F35" s="8">
        <v>154.7445098043892</v>
      </c>
      <c r="G35" s="2" t="s">
        <v>37</v>
      </c>
    </row>
    <row r="36" spans="1:7" x14ac:dyDescent="0.2">
      <c r="A36" s="8">
        <v>7.0983225513251904</v>
      </c>
      <c r="B36" s="8">
        <v>2.6051673444191598E-2</v>
      </c>
      <c r="C36" s="8">
        <v>7.2384583519919401</v>
      </c>
      <c r="D36" s="8">
        <v>0.57855619614403542</v>
      </c>
      <c r="E36" s="8">
        <f>A36</f>
        <v>7.0983225513251904</v>
      </c>
      <c r="F36" s="8">
        <v>190.94706282925966</v>
      </c>
      <c r="G36" s="2" t="s">
        <v>37</v>
      </c>
    </row>
    <row r="37" spans="1:7" x14ac:dyDescent="0.2">
      <c r="A37" s="8">
        <v>7.1002663699685797</v>
      </c>
      <c r="B37" s="8">
        <v>2.6383213992530147E-2</v>
      </c>
      <c r="C37" s="8">
        <v>7.2850546638984399</v>
      </c>
      <c r="D37" s="8">
        <v>0.57117280208705457</v>
      </c>
      <c r="E37" s="8">
        <f>A37</f>
        <v>7.1002663699685797</v>
      </c>
      <c r="F37" s="8">
        <v>186.07579260608119</v>
      </c>
      <c r="G37" s="2" t="s">
        <v>37</v>
      </c>
    </row>
    <row r="38" spans="1:7" x14ac:dyDescent="0.2">
      <c r="A38" s="8">
        <v>7.10556844434646</v>
      </c>
      <c r="B38" s="8">
        <v>2.4615442386683083E-2</v>
      </c>
      <c r="C38" s="8">
        <v>7.21623874101914</v>
      </c>
      <c r="D38" s="8">
        <v>0.56750349354153762</v>
      </c>
      <c r="E38" s="8">
        <f>A38</f>
        <v>7.10556844434646</v>
      </c>
      <c r="F38" s="8">
        <v>188.307335045841</v>
      </c>
      <c r="G38" s="2" t="s">
        <v>37</v>
      </c>
    </row>
    <row r="39" spans="1:7" x14ac:dyDescent="0.2">
      <c r="A39" s="8">
        <v>7.11000160075083</v>
      </c>
      <c r="B39" s="8">
        <v>2.9503517896508968E-2</v>
      </c>
      <c r="C39" s="8">
        <v>7.2948925694520499</v>
      </c>
      <c r="D39" s="8">
        <v>0.66361749986337393</v>
      </c>
      <c r="E39" s="8">
        <f>A39</f>
        <v>7.11000160075083</v>
      </c>
      <c r="F39" s="8">
        <v>216.13017387242925</v>
      </c>
      <c r="G39" s="2" t="s">
        <v>37</v>
      </c>
    </row>
    <row r="40" spans="1:7" x14ac:dyDescent="0.2">
      <c r="A40" s="8">
        <v>7.1147480494130502</v>
      </c>
      <c r="B40" s="8">
        <v>2.1905905205913134E-2</v>
      </c>
      <c r="C40" s="8">
        <v>7.2263343852651101</v>
      </c>
      <c r="D40" s="8">
        <v>0.37647382663489093</v>
      </c>
      <c r="E40" s="8">
        <f>A40</f>
        <v>7.1147480494130502</v>
      </c>
      <c r="F40" s="8">
        <v>122.13819173906457</v>
      </c>
      <c r="G40" s="2" t="s">
        <v>37</v>
      </c>
    </row>
    <row r="41" spans="1:7" x14ac:dyDescent="0.2">
      <c r="A41" s="8">
        <v>7.1245107543900001</v>
      </c>
      <c r="B41" s="8">
        <v>2.0497407763202691E-2</v>
      </c>
      <c r="C41" s="8">
        <v>7.2973172167857303</v>
      </c>
      <c r="D41" s="8">
        <v>0.44614098302611871</v>
      </c>
      <c r="E41" s="8">
        <f>A41</f>
        <v>7.1245107543900001</v>
      </c>
      <c r="F41" s="8">
        <v>146.1140609996776</v>
      </c>
      <c r="G41" s="2" t="s">
        <v>37</v>
      </c>
    </row>
    <row r="42" spans="1:7" x14ac:dyDescent="0.2">
      <c r="A42" s="8">
        <v>7.1401412909884403</v>
      </c>
      <c r="B42" s="8">
        <v>2.296919995325843E-2</v>
      </c>
      <c r="C42" s="8">
        <v>7.3986483288656997</v>
      </c>
      <c r="D42" s="8">
        <v>0.5261097831256808</v>
      </c>
      <c r="E42" s="8">
        <f>A42</f>
        <v>7.1401412909884403</v>
      </c>
      <c r="F42" s="8">
        <v>169.0569329533908</v>
      </c>
      <c r="G42" s="2" t="s">
        <v>37</v>
      </c>
    </row>
    <row r="43" spans="1:7" x14ac:dyDescent="0.2">
      <c r="A43" s="8">
        <v>7.1404791518929702</v>
      </c>
      <c r="B43" s="8">
        <v>2.7982003628190595E-2</v>
      </c>
      <c r="C43" s="8">
        <v>7.6384925848398497</v>
      </c>
      <c r="D43" s="8">
        <v>0.64841984744936287</v>
      </c>
      <c r="E43" s="8">
        <f>A43</f>
        <v>7.1404791518929702</v>
      </c>
      <c r="F43" s="8">
        <v>198.12960393777749</v>
      </c>
      <c r="G43" s="2" t="s">
        <v>37</v>
      </c>
    </row>
    <row r="44" spans="1:7" x14ac:dyDescent="0.2">
      <c r="A44" s="8">
        <v>7.1420431292504398</v>
      </c>
      <c r="B44" s="8">
        <v>2.5230431243962084E-2</v>
      </c>
      <c r="C44" s="8">
        <v>7.4577052678671301</v>
      </c>
      <c r="D44" s="8">
        <v>0.57244240880035802</v>
      </c>
      <c r="E44" s="8">
        <f>A44</f>
        <v>7.1420431292504398</v>
      </c>
      <c r="F44" s="8">
        <v>181.67560616619971</v>
      </c>
      <c r="G44" s="2" t="s">
        <v>37</v>
      </c>
    </row>
    <row r="45" spans="1:7" x14ac:dyDescent="0.2">
      <c r="A45" s="8">
        <v>7.1535253053049201</v>
      </c>
      <c r="B45" s="8">
        <v>1.7365119818900845E-2</v>
      </c>
      <c r="C45" s="8">
        <v>7.2941899680747397</v>
      </c>
      <c r="D45" s="8">
        <v>0.32175850026344804</v>
      </c>
      <c r="E45" s="8">
        <f>A45</f>
        <v>7.1535253053049201</v>
      </c>
      <c r="F45" s="8">
        <v>105.20503831581716</v>
      </c>
      <c r="G45" s="2" t="s">
        <v>37</v>
      </c>
    </row>
    <row r="46" spans="1:7" x14ac:dyDescent="0.2">
      <c r="A46" s="8">
        <v>7.1761450726417397</v>
      </c>
      <c r="B46" s="8">
        <v>2.8668374835643769E-2</v>
      </c>
      <c r="C46" s="8">
        <v>7.52216014802113</v>
      </c>
      <c r="D46" s="8">
        <v>0.66198113898139099</v>
      </c>
      <c r="E46" s="8">
        <f>A46</f>
        <v>7.1761450726417397</v>
      </c>
      <c r="F46" s="8">
        <v>207.74043414676635</v>
      </c>
      <c r="G46" s="2" t="s">
        <v>37</v>
      </c>
    </row>
    <row r="47" spans="1:7" x14ac:dyDescent="0.2">
      <c r="A47" s="8">
        <v>7.2890621933877497</v>
      </c>
      <c r="B47" s="8">
        <v>4.2153587941368385E-2</v>
      </c>
      <c r="C47" s="8">
        <v>7.7771017752921798</v>
      </c>
      <c r="D47" s="8">
        <v>1.0259523208938859</v>
      </c>
      <c r="E47" s="8">
        <f>A47</f>
        <v>7.2890621933877497</v>
      </c>
      <c r="F47" s="8">
        <v>309.04931102091501</v>
      </c>
      <c r="G47" s="2" t="s">
        <v>37</v>
      </c>
    </row>
    <row r="48" spans="1:7" x14ac:dyDescent="0.2">
      <c r="A48" s="8">
        <v>7.3371662718429098</v>
      </c>
      <c r="B48" s="8">
        <v>4.1892490608224232E-2</v>
      </c>
      <c r="C48" s="8">
        <v>7.6788763196432903</v>
      </c>
      <c r="D48" s="8">
        <v>1.0448537263808499</v>
      </c>
      <c r="E48" s="8">
        <f>A48</f>
        <v>7.3371662718429098</v>
      </c>
      <c r="F48" s="8">
        <v>321.34355627051951</v>
      </c>
      <c r="G48" s="2" t="s">
        <v>37</v>
      </c>
    </row>
    <row r="49" spans="1:7" x14ac:dyDescent="0.2">
      <c r="A49" s="8">
        <v>7.0731733538058803</v>
      </c>
      <c r="B49" s="8">
        <v>4.8193273180246035E-2</v>
      </c>
      <c r="C49" s="8">
        <v>7.1563377132088002</v>
      </c>
      <c r="D49" s="8">
        <v>0.9928506282811661</v>
      </c>
      <c r="E49" s="8">
        <f>A49</f>
        <v>7.0731733538058803</v>
      </c>
      <c r="F49" s="8">
        <v>325.31644128867219</v>
      </c>
      <c r="G49" s="2" t="s">
        <v>37</v>
      </c>
    </row>
    <row r="50" spans="1:7" x14ac:dyDescent="0.2">
      <c r="A50" s="8">
        <v>7.0832557412361199</v>
      </c>
      <c r="B50" s="8">
        <v>4.0995283631223907E-2</v>
      </c>
      <c r="C50" s="8">
        <v>6.9987886778963997</v>
      </c>
      <c r="D50" s="8">
        <v>1.0271435543632903</v>
      </c>
      <c r="E50" s="8">
        <f>A50</f>
        <v>7.0832557412361199</v>
      </c>
      <c r="F50" s="8">
        <v>354.68869412700337</v>
      </c>
      <c r="G50" s="2" t="s">
        <v>37</v>
      </c>
    </row>
    <row r="51" spans="1:7" x14ac:dyDescent="0.2">
      <c r="A51" s="8">
        <v>7.0922774635058996</v>
      </c>
      <c r="B51" s="8">
        <v>1.8424981004826035E-2</v>
      </c>
      <c r="C51" s="8">
        <v>7.1153585950965201</v>
      </c>
      <c r="D51" s="8">
        <v>0.38045979857425621</v>
      </c>
      <c r="E51" s="8">
        <f>A51</f>
        <v>7.0922774635058996</v>
      </c>
      <c r="F51" s="8">
        <v>128.80125853534739</v>
      </c>
      <c r="G51" s="2" t="s">
        <v>37</v>
      </c>
    </row>
    <row r="52" spans="1:7" x14ac:dyDescent="0.2">
      <c r="A52" s="8">
        <v>7.0952106694233903</v>
      </c>
      <c r="B52" s="8">
        <v>1.6699194004484594E-2</v>
      </c>
      <c r="C52" s="8">
        <v>7.2187900022323497</v>
      </c>
      <c r="D52" s="8">
        <v>0.29847667567195052</v>
      </c>
      <c r="E52" s="8">
        <f>A52</f>
        <v>7.0952106694233903</v>
      </c>
      <c r="F52" s="8">
        <v>98.904208838106015</v>
      </c>
      <c r="G52" s="2" t="s">
        <v>37</v>
      </c>
    </row>
    <row r="53" spans="1:7" x14ac:dyDescent="0.2">
      <c r="A53" s="8">
        <v>7.0979683884454001</v>
      </c>
      <c r="B53" s="8">
        <v>2.0052010951339856E-2</v>
      </c>
      <c r="C53" s="8">
        <v>7.2956864718677998</v>
      </c>
      <c r="D53" s="8">
        <v>0.41753720771142994</v>
      </c>
      <c r="E53" s="8">
        <f>A53</f>
        <v>7.0979683884454001</v>
      </c>
      <c r="F53" s="8">
        <v>136.34508592319131</v>
      </c>
      <c r="G53" s="2" t="s">
        <v>37</v>
      </c>
    </row>
    <row r="54" spans="1:7" x14ac:dyDescent="0.2">
      <c r="A54" s="8">
        <v>7.0986520079917703</v>
      </c>
      <c r="B54" s="8">
        <v>2.0687689505489222E-2</v>
      </c>
      <c r="C54" s="8">
        <v>7.18529341555762</v>
      </c>
      <c r="D54" s="8">
        <v>0.43042159106943528</v>
      </c>
      <c r="E54" s="8">
        <f>A54</f>
        <v>7.0986520079917703</v>
      </c>
      <c r="F54" s="8">
        <v>143.44137007866374</v>
      </c>
      <c r="G54" s="2" t="s">
        <v>37</v>
      </c>
    </row>
    <row r="55" spans="1:7" x14ac:dyDescent="0.2">
      <c r="A55" s="8">
        <v>7.1178400799697599</v>
      </c>
      <c r="B55" s="8">
        <v>1.5996904723564596E-2</v>
      </c>
      <c r="C55" s="8">
        <v>7.1949899409119702</v>
      </c>
      <c r="D55" s="8">
        <v>0.28151355452944171</v>
      </c>
      <c r="E55" s="8">
        <f>A55</f>
        <v>7.1178400799697599</v>
      </c>
      <c r="F55" s="8">
        <v>93.830392816950877</v>
      </c>
      <c r="G55" s="2" t="s">
        <v>37</v>
      </c>
    </row>
    <row r="56" spans="1:7" x14ac:dyDescent="0.2">
      <c r="A56" s="8">
        <v>7.1274531444340097</v>
      </c>
      <c r="B56" s="8">
        <v>2.6396143021386421E-2</v>
      </c>
      <c r="C56" s="8">
        <v>7.6071503352886998</v>
      </c>
      <c r="D56" s="8">
        <v>0.5778606986406305</v>
      </c>
      <c r="E56" s="8">
        <f>A56</f>
        <v>7.1274531444340097</v>
      </c>
      <c r="F56" s="8">
        <v>177.21982412155188</v>
      </c>
      <c r="G56" s="2" t="s">
        <v>37</v>
      </c>
    </row>
    <row r="57" spans="1:7" x14ac:dyDescent="0.2">
      <c r="A57" s="8">
        <v>7.13839896710508</v>
      </c>
      <c r="B57" s="8">
        <v>1.5580472652362487E-2</v>
      </c>
      <c r="C57" s="8">
        <v>7.42783448907542</v>
      </c>
      <c r="D57" s="8">
        <v>0.29973623224890633</v>
      </c>
      <c r="E57" s="8">
        <f>A57</f>
        <v>7.13839896710508</v>
      </c>
      <c r="F57" s="8">
        <v>95.492838477180115</v>
      </c>
      <c r="G57" s="2" t="s">
        <v>37</v>
      </c>
    </row>
    <row r="58" spans="1:7" x14ac:dyDescent="0.2">
      <c r="A58" s="8">
        <v>7.1637266151107601</v>
      </c>
      <c r="B58" s="8">
        <v>2.4878046297154909E-2</v>
      </c>
      <c r="C58" s="8">
        <v>7.4842785132242096</v>
      </c>
      <c r="D58" s="8">
        <v>0.54445362553459342</v>
      </c>
      <c r="E58" s="8">
        <f>A58</f>
        <v>7.1637266151107601</v>
      </c>
      <c r="F58" s="8">
        <v>171.80232847355421</v>
      </c>
      <c r="G58" s="2" t="s">
        <v>37</v>
      </c>
    </row>
    <row r="59" spans="1:7" x14ac:dyDescent="0.2">
      <c r="A59" s="8">
        <v>7.1679200975070501</v>
      </c>
      <c r="B59" s="8">
        <v>3.2202365265915849E-2</v>
      </c>
      <c r="C59" s="8">
        <v>7.4291029449315902</v>
      </c>
      <c r="D59" s="8">
        <v>0.75992572802020963</v>
      </c>
      <c r="E59" s="8">
        <f>A59</f>
        <v>7.1679200975070501</v>
      </c>
      <c r="F59" s="8">
        <v>241.8391705523189</v>
      </c>
      <c r="G59" s="2" t="s">
        <v>37</v>
      </c>
    </row>
    <row r="60" spans="1:7" x14ac:dyDescent="0.2">
      <c r="A60" s="8">
        <v>7.1760706139339403</v>
      </c>
      <c r="B60" s="8">
        <v>1.5186225236053567E-2</v>
      </c>
      <c r="C60" s="8">
        <v>7.3665621171556399</v>
      </c>
      <c r="D60" s="8">
        <v>0.16327938311566703</v>
      </c>
      <c r="E60" s="8">
        <f>A60</f>
        <v>7.1760706139339403</v>
      </c>
      <c r="F60" s="8">
        <v>52.703422774562171</v>
      </c>
      <c r="G60" s="2" t="s">
        <v>37</v>
      </c>
    </row>
    <row r="61" spans="1:7" x14ac:dyDescent="0.2">
      <c r="A61" s="8">
        <v>7.1809326298749498</v>
      </c>
      <c r="B61" s="8">
        <v>2.342305608748339E-2</v>
      </c>
      <c r="C61" s="8">
        <v>7.6839273244434798</v>
      </c>
      <c r="D61" s="8">
        <v>0.47705657648138772</v>
      </c>
      <c r="E61" s="8">
        <f>A61</f>
        <v>7.1809326298749498</v>
      </c>
      <c r="F61" s="8">
        <v>144.56599163578639</v>
      </c>
      <c r="G61" s="2" t="s">
        <v>37</v>
      </c>
    </row>
    <row r="62" spans="1:7" x14ac:dyDescent="0.2">
      <c r="A62" s="8">
        <v>7.1817139356360702</v>
      </c>
      <c r="B62" s="8">
        <v>1.5275383283512814E-2</v>
      </c>
      <c r="C62" s="8">
        <v>7.3454606005421397</v>
      </c>
      <c r="D62" s="8">
        <v>0.23980762690721016</v>
      </c>
      <c r="E62" s="8">
        <f>A62</f>
        <v>7.1817139356360702</v>
      </c>
      <c r="F62" s="8">
        <v>77.919573442014951</v>
      </c>
      <c r="G62" s="2" t="s">
        <v>37</v>
      </c>
    </row>
    <row r="63" spans="1:7" x14ac:dyDescent="0.2">
      <c r="A63" s="8">
        <v>7.2052929117031201</v>
      </c>
      <c r="B63" s="8">
        <v>2.1333493368690337E-2</v>
      </c>
      <c r="C63" s="8">
        <v>7.54559388872054</v>
      </c>
      <c r="D63" s="8">
        <v>0.41890959572330327</v>
      </c>
      <c r="E63" s="8">
        <f>A63</f>
        <v>7.2052929117031201</v>
      </c>
      <c r="F63" s="8">
        <v>130.87632200137483</v>
      </c>
      <c r="G63" s="2" t="s">
        <v>37</v>
      </c>
    </row>
    <row r="64" spans="1:7" x14ac:dyDescent="0.2">
      <c r="A64" s="8">
        <v>7.2737296543841499</v>
      </c>
      <c r="B64" s="8">
        <v>1.5175043171922378E-2</v>
      </c>
      <c r="C64" s="8">
        <v>7.37683257166512</v>
      </c>
      <c r="D64" s="8">
        <v>0.19782308106860749</v>
      </c>
      <c r="E64" s="8">
        <f>A64</f>
        <v>7.2737296543841499</v>
      </c>
      <c r="F64" s="8">
        <v>64.16046796498253</v>
      </c>
      <c r="G64" s="2" t="s">
        <v>37</v>
      </c>
    </row>
    <row r="65" spans="1:7" x14ac:dyDescent="0.2">
      <c r="A65" s="8">
        <v>7.0967696925443198</v>
      </c>
      <c r="B65" s="8">
        <v>1.3408880972985098E-2</v>
      </c>
      <c r="C65" s="8">
        <v>7.2515373648653103</v>
      </c>
      <c r="D65" s="8">
        <v>0.16660699420543557</v>
      </c>
      <c r="E65" s="8">
        <f>A65</f>
        <v>7.0967696925443198</v>
      </c>
      <c r="F65" s="8">
        <v>54.917289957637536</v>
      </c>
      <c r="G65" s="2" t="s">
        <v>37</v>
      </c>
    </row>
    <row r="66" spans="1:7" x14ac:dyDescent="0.2">
      <c r="A66" s="8">
        <v>7.1084590576881004</v>
      </c>
      <c r="B66" s="8">
        <v>4.093778777870892E-2</v>
      </c>
      <c r="C66" s="8">
        <v>7.0261103240066198</v>
      </c>
      <c r="D66" s="8">
        <v>0.99428506081744195</v>
      </c>
      <c r="E66" s="8">
        <f>A66</f>
        <v>7.1084590576881004</v>
      </c>
      <c r="F66" s="8">
        <v>342.03637460765572</v>
      </c>
      <c r="G66" s="2" t="s">
        <v>37</v>
      </c>
    </row>
    <row r="67" spans="1:7" x14ac:dyDescent="0.2">
      <c r="A67" s="8">
        <v>7.1172687119126001</v>
      </c>
      <c r="B67" s="8">
        <v>2.4981670465483542E-2</v>
      </c>
      <c r="C67" s="8">
        <v>7.36768393566825</v>
      </c>
      <c r="D67" s="8">
        <v>0.52898657782979797</v>
      </c>
      <c r="E67" s="8">
        <f>A67</f>
        <v>7.1172687119126001</v>
      </c>
      <c r="F67" s="8">
        <v>169.49690810997387</v>
      </c>
      <c r="G67" s="2" t="s">
        <v>37</v>
      </c>
    </row>
    <row r="68" spans="1:7" x14ac:dyDescent="0.2">
      <c r="A68" s="8">
        <v>7.12536227196503</v>
      </c>
      <c r="B68" s="8">
        <v>1.8943878224631644E-2</v>
      </c>
      <c r="C68" s="8">
        <v>7.25001874803195</v>
      </c>
      <c r="D68" s="8">
        <v>0.37815161275262033</v>
      </c>
      <c r="E68" s="8">
        <f>A68</f>
        <v>7.12536227196503</v>
      </c>
      <c r="F68" s="8">
        <v>124.5276021676965</v>
      </c>
      <c r="G68" s="2" t="s">
        <v>37</v>
      </c>
    </row>
    <row r="69" spans="1:7" x14ac:dyDescent="0.2">
      <c r="A69" s="8">
        <v>7.1285626290330901</v>
      </c>
      <c r="B69" s="8">
        <v>2.9163724219040069E-2</v>
      </c>
      <c r="C69" s="8">
        <v>7.3272608076551196</v>
      </c>
      <c r="D69" s="8">
        <v>0.68258691313077735</v>
      </c>
      <c r="E69" s="8">
        <f>A69</f>
        <v>7.1285626290330901</v>
      </c>
      <c r="F69" s="8">
        <v>222.05044554495765</v>
      </c>
      <c r="G69" s="2" t="s">
        <v>37</v>
      </c>
    </row>
    <row r="70" spans="1:7" x14ac:dyDescent="0.2">
      <c r="A70" s="8">
        <v>7.1293844570925904</v>
      </c>
      <c r="B70" s="8">
        <v>1.9776717031544291E-2</v>
      </c>
      <c r="C70" s="8">
        <v>7.4557264919180097</v>
      </c>
      <c r="D70" s="8">
        <v>0.41678849922250277</v>
      </c>
      <c r="E70" s="8">
        <f>A70</f>
        <v>7.1293844570925904</v>
      </c>
      <c r="F70" s="8">
        <v>132.10686544777704</v>
      </c>
      <c r="G70" s="2" t="s">
        <v>37</v>
      </c>
    </row>
    <row r="71" spans="1:7" x14ac:dyDescent="0.2">
      <c r="A71" s="8">
        <v>7.1349339503597999</v>
      </c>
      <c r="B71" s="8">
        <v>3.1922967325245737E-2</v>
      </c>
      <c r="C71" s="8">
        <v>7.5788010947822899</v>
      </c>
      <c r="D71" s="8">
        <v>0.76284477636428072</v>
      </c>
      <c r="E71" s="8">
        <f>A71</f>
        <v>7.1349339503597999</v>
      </c>
      <c r="F71" s="8">
        <v>236.14406510251001</v>
      </c>
      <c r="G71" s="2" t="s">
        <v>37</v>
      </c>
    </row>
    <row r="72" spans="1:7" x14ac:dyDescent="0.2">
      <c r="A72" s="8">
        <v>7.1382676821053703</v>
      </c>
      <c r="B72" s="8">
        <v>1.3487792947435399E-2</v>
      </c>
      <c r="C72" s="8">
        <v>7.40179614154804</v>
      </c>
      <c r="D72" s="8">
        <v>0.18246954078819586</v>
      </c>
      <c r="E72" s="8">
        <f>A72</f>
        <v>7.1382676821053703</v>
      </c>
      <c r="F72" s="8">
        <v>58.42429671608464</v>
      </c>
      <c r="G72" s="2" t="s">
        <v>37</v>
      </c>
    </row>
    <row r="73" spans="1:7" x14ac:dyDescent="0.2">
      <c r="A73" s="8">
        <v>7.1383090195242804</v>
      </c>
      <c r="B73" s="8">
        <v>2.4736135317114171E-2</v>
      </c>
      <c r="C73" s="8">
        <v>7.2211887262393502</v>
      </c>
      <c r="D73" s="8">
        <v>0.53594935620774864</v>
      </c>
      <c r="E73" s="8">
        <f>A73</f>
        <v>7.1383090195242804</v>
      </c>
      <c r="F73" s="8">
        <v>177.50908203832736</v>
      </c>
      <c r="G73" s="2" t="s">
        <v>37</v>
      </c>
    </row>
    <row r="74" spans="1:7" x14ac:dyDescent="0.2">
      <c r="A74" s="8">
        <v>7.1405609757463502</v>
      </c>
      <c r="B74" s="8">
        <v>1.548418836851796E-2</v>
      </c>
      <c r="C74" s="8">
        <v>7.2796759010311396</v>
      </c>
      <c r="D74" s="8">
        <v>0.24328009668017955</v>
      </c>
      <c r="E74" s="8">
        <f>A74</f>
        <v>7.1405609757463502</v>
      </c>
      <c r="F74" s="8">
        <v>79.464487120224135</v>
      </c>
      <c r="G74" s="2" t="s">
        <v>37</v>
      </c>
    </row>
    <row r="75" spans="1:7" x14ac:dyDescent="0.2">
      <c r="A75" s="8">
        <v>7.1532645369705401</v>
      </c>
      <c r="B75" s="8">
        <v>1.8126668197206427E-2</v>
      </c>
      <c r="C75" s="8">
        <v>7.20850792021327</v>
      </c>
      <c r="D75" s="8">
        <v>0.35255289952305563</v>
      </c>
      <c r="E75" s="8">
        <f>A75</f>
        <v>7.1532645369705401</v>
      </c>
      <c r="F75" s="8">
        <v>117.54433254730147</v>
      </c>
      <c r="G75" s="2" t="s">
        <v>37</v>
      </c>
    </row>
    <row r="76" spans="1:7" x14ac:dyDescent="0.2">
      <c r="A76" s="8">
        <v>7.1777153462783598</v>
      </c>
      <c r="B76" s="8">
        <v>4.0499611099316164E-2</v>
      </c>
      <c r="C76" s="8">
        <v>7.8489872039241604</v>
      </c>
      <c r="D76" s="8">
        <v>1.0168250820127307</v>
      </c>
      <c r="E76" s="8">
        <f>A76</f>
        <v>7.1777153462783598</v>
      </c>
      <c r="F76" s="8">
        <v>300.68536025000139</v>
      </c>
      <c r="G76" s="2" t="s">
        <v>37</v>
      </c>
    </row>
    <row r="77" spans="1:7" x14ac:dyDescent="0.2">
      <c r="A77" s="8">
        <v>7.1872786687995998</v>
      </c>
      <c r="B77" s="8">
        <v>3.7511743875889521E-2</v>
      </c>
      <c r="C77" s="8">
        <v>7.62633851346376</v>
      </c>
      <c r="D77" s="8">
        <v>0.93776180319317515</v>
      </c>
      <c r="E77" s="8">
        <f>A77</f>
        <v>7.1872786687995998</v>
      </c>
      <c r="F77" s="8">
        <v>288.9794387935458</v>
      </c>
      <c r="G77" s="2" t="s">
        <v>37</v>
      </c>
    </row>
    <row r="78" spans="1:7" x14ac:dyDescent="0.2">
      <c r="A78" s="8">
        <v>7.2078521218444704</v>
      </c>
      <c r="B78" s="8">
        <v>1.4797613368712171E-2</v>
      </c>
      <c r="C78" s="8">
        <v>7.3196347546310596</v>
      </c>
      <c r="D78" s="8">
        <v>0.21536644404662733</v>
      </c>
      <c r="E78" s="8">
        <f>A78</f>
        <v>7.2078521218444704</v>
      </c>
      <c r="F78" s="8">
        <v>70.271784182411608</v>
      </c>
      <c r="G78" s="2" t="s">
        <v>37</v>
      </c>
    </row>
    <row r="79" spans="1:7" x14ac:dyDescent="0.2">
      <c r="A79" s="8">
        <v>7.2348265425765499</v>
      </c>
      <c r="B79" s="8">
        <v>1.9048615382413696E-2</v>
      </c>
      <c r="C79" s="8">
        <v>7.69632153206397</v>
      </c>
      <c r="D79" s="8">
        <v>0.36032167262759768</v>
      </c>
      <c r="E79" s="8">
        <f>A79</f>
        <v>7.2348265425765499</v>
      </c>
      <c r="F79" s="8">
        <v>109.59460499339457</v>
      </c>
      <c r="G79" s="2" t="s">
        <v>37</v>
      </c>
    </row>
    <row r="80" spans="1:7" x14ac:dyDescent="0.2">
      <c r="A80" s="8">
        <v>7.2469754250228897</v>
      </c>
      <c r="B80" s="8">
        <v>2.0510185196123409E-2</v>
      </c>
      <c r="C80" s="8">
        <v>7.4038617583000201</v>
      </c>
      <c r="D80" s="8">
        <v>0.38399797059614432</v>
      </c>
      <c r="E80" s="8">
        <f>A80</f>
        <v>7.2469754250228897</v>
      </c>
      <c r="F80" s="8">
        <v>123.71301306852814</v>
      </c>
      <c r="G80" s="2" t="s">
        <v>37</v>
      </c>
    </row>
    <row r="81" spans="1:7" x14ac:dyDescent="0.2">
      <c r="A81" s="8">
        <v>7.2504625265109697</v>
      </c>
      <c r="B81" s="8">
        <v>2.3104633805659015E-2</v>
      </c>
      <c r="C81" s="8">
        <v>7.75476745704142</v>
      </c>
      <c r="D81" s="8">
        <v>0.49028412476199534</v>
      </c>
      <c r="E81" s="8">
        <f>A81</f>
        <v>7.2504625265109697</v>
      </c>
      <c r="F81" s="8">
        <v>147.34169708301189</v>
      </c>
      <c r="G81" s="2" t="s">
        <v>37</v>
      </c>
    </row>
    <row r="82" spans="1:7" x14ac:dyDescent="0.2">
      <c r="A82" s="8">
        <v>7.2586048673577501</v>
      </c>
      <c r="B82" s="8">
        <v>3.0068907516975239E-2</v>
      </c>
      <c r="C82" s="8">
        <v>7.33388564558292</v>
      </c>
      <c r="D82" s="8">
        <v>0.72139586365937736</v>
      </c>
      <c r="E82" s="8">
        <f>A82</f>
        <v>7.2586048673577501</v>
      </c>
      <c r="F82" s="8">
        <v>236.07864705167523</v>
      </c>
      <c r="G82" s="2" t="s">
        <v>37</v>
      </c>
    </row>
    <row r="83" spans="1:7" x14ac:dyDescent="0.2">
      <c r="A83" s="15">
        <v>7.2748083016299603</v>
      </c>
      <c r="B83" s="15">
        <v>1.7814477816640042E-2</v>
      </c>
      <c r="C83" s="15">
        <v>7.4349618852134096</v>
      </c>
      <c r="D83" s="15">
        <v>0.29751857834387629</v>
      </c>
      <c r="E83" s="15">
        <f>A83</f>
        <v>7.2748083016299603</v>
      </c>
      <c r="F83" s="15">
        <v>94.560052798438861</v>
      </c>
      <c r="G83" s="5" t="s">
        <v>37</v>
      </c>
    </row>
    <row r="84" spans="1:7" x14ac:dyDescent="0.2">
      <c r="A84" s="6">
        <v>252.33874256950099</v>
      </c>
      <c r="B84" s="6">
        <v>0.58069789704984864</v>
      </c>
      <c r="C84" s="6">
        <v>251.277033730368</v>
      </c>
      <c r="D84" s="6">
        <v>4.8958634971804988</v>
      </c>
      <c r="E84" s="6">
        <v>242.13113980867601</v>
      </c>
      <c r="F84" s="6">
        <v>49.491592841103078</v>
      </c>
      <c r="G84" s="2" t="s">
        <v>34</v>
      </c>
    </row>
    <row r="85" spans="1:7" x14ac:dyDescent="0.2">
      <c r="A85" s="6">
        <v>252.255662732573</v>
      </c>
      <c r="B85" s="6">
        <v>0.47916697650219042</v>
      </c>
      <c r="C85" s="6">
        <v>250.45003488520899</v>
      </c>
      <c r="D85" s="6">
        <v>3.661805774597807</v>
      </c>
      <c r="E85" s="6">
        <v>234.31766076558301</v>
      </c>
      <c r="F85" s="6">
        <v>36.658782296097115</v>
      </c>
      <c r="G85" s="2" t="s">
        <v>34</v>
      </c>
    </row>
    <row r="86" spans="1:7" x14ac:dyDescent="0.2">
      <c r="A86" s="6">
        <v>252.08538511956101</v>
      </c>
      <c r="B86" s="6">
        <v>0.43291636260167732</v>
      </c>
      <c r="C86" s="6">
        <v>251.87779369301899</v>
      </c>
      <c r="D86" s="6">
        <v>2.8556564127672739</v>
      </c>
      <c r="E86" s="6">
        <v>250.68731945133499</v>
      </c>
      <c r="F86" s="6">
        <v>28.56380042699724</v>
      </c>
      <c r="G86" s="2" t="s">
        <v>34</v>
      </c>
    </row>
    <row r="87" spans="1:7" x14ac:dyDescent="0.2">
      <c r="A87" s="6">
        <v>251.911348521191</v>
      </c>
      <c r="B87" s="6">
        <v>0.38374984945798329</v>
      </c>
      <c r="C87" s="6">
        <v>250.706489920265</v>
      </c>
      <c r="D87" s="6">
        <v>1.8490181526139875</v>
      </c>
      <c r="E87" s="6">
        <v>240.19880581733099</v>
      </c>
      <c r="F87" s="6">
        <v>18.824268785259125</v>
      </c>
      <c r="G87" s="2" t="s">
        <v>34</v>
      </c>
    </row>
    <row r="88" spans="1:7" x14ac:dyDescent="0.2">
      <c r="A88" s="6">
        <v>252.02665540490901</v>
      </c>
      <c r="B88" s="6">
        <v>0.34292442758305258</v>
      </c>
      <c r="C88" s="6">
        <v>253.07092096830101</v>
      </c>
      <c r="D88" s="6">
        <v>2.7397597019665718</v>
      </c>
      <c r="E88" s="6">
        <v>263.47367520133002</v>
      </c>
      <c r="F88" s="6">
        <v>27.395881666252887</v>
      </c>
      <c r="G88" s="2" t="s">
        <v>34</v>
      </c>
    </row>
    <row r="89" spans="1:7" x14ac:dyDescent="0.2">
      <c r="A89" s="6">
        <v>252.20360100007201</v>
      </c>
      <c r="B89" s="6">
        <v>0.48470555751321398</v>
      </c>
      <c r="C89" s="6">
        <v>251.14527987937501</v>
      </c>
      <c r="D89" s="6">
        <v>4.0056277761192201</v>
      </c>
      <c r="E89" s="6">
        <v>241.99642231994599</v>
      </c>
      <c r="F89" s="6">
        <v>41.175643136665514</v>
      </c>
      <c r="G89" s="2" t="s">
        <v>34</v>
      </c>
    </row>
    <row r="90" spans="1:7" x14ac:dyDescent="0.2">
      <c r="A90" s="6">
        <v>251.88153505714101</v>
      </c>
      <c r="B90" s="6">
        <v>0.6438665643049224</v>
      </c>
      <c r="C90" s="6">
        <v>250.81639723081801</v>
      </c>
      <c r="D90" s="6">
        <v>4.8257774633644539</v>
      </c>
      <c r="E90" s="6">
        <v>241.628674535111</v>
      </c>
      <c r="F90" s="6">
        <v>49.156762551025253</v>
      </c>
      <c r="G90" s="2" t="s">
        <v>34</v>
      </c>
    </row>
    <row r="91" spans="1:7" x14ac:dyDescent="0.2">
      <c r="A91" s="6">
        <v>252.053344776112</v>
      </c>
      <c r="B91" s="6">
        <v>0.17905226075902819</v>
      </c>
      <c r="C91" s="6">
        <v>252.12611765160401</v>
      </c>
      <c r="D91" s="6">
        <v>0.74915961044302404</v>
      </c>
      <c r="E91" s="6">
        <v>253.54848172761001</v>
      </c>
      <c r="F91" s="6">
        <v>7.4108189117405034</v>
      </c>
      <c r="G91" s="2" t="s">
        <v>34</v>
      </c>
    </row>
    <row r="92" spans="1:7" x14ac:dyDescent="0.2">
      <c r="A92" s="6">
        <v>252.218146998349</v>
      </c>
      <c r="B92" s="6">
        <v>0.46332001971720094</v>
      </c>
      <c r="C92" s="6">
        <v>251.89191371831799</v>
      </c>
      <c r="D92" s="6">
        <v>3.9520814122804251</v>
      </c>
      <c r="E92" s="6">
        <v>249.61407790714799</v>
      </c>
      <c r="F92" s="6">
        <v>40.04125619357977</v>
      </c>
      <c r="G92" s="2" t="s">
        <v>34</v>
      </c>
    </row>
    <row r="93" spans="1:7" x14ac:dyDescent="0.2">
      <c r="A93" s="6">
        <v>251.88004423883899</v>
      </c>
      <c r="B93" s="6">
        <v>0.31751604118654841</v>
      </c>
      <c r="C93" s="6">
        <v>252.00360747577599</v>
      </c>
      <c r="D93" s="6">
        <v>2.1697562235673171</v>
      </c>
      <c r="E93" s="6">
        <v>253.89743046863799</v>
      </c>
      <c r="F93" s="6">
        <v>21.685631093692901</v>
      </c>
      <c r="G93" s="2" t="s">
        <v>34</v>
      </c>
    </row>
    <row r="94" spans="1:7" x14ac:dyDescent="0.2">
      <c r="A94" s="6">
        <v>252.17481820452301</v>
      </c>
      <c r="B94" s="6">
        <v>0.36687734873072858</v>
      </c>
      <c r="C94" s="6">
        <v>252.57613083504299</v>
      </c>
      <c r="D94" s="6">
        <v>3.190830835228974</v>
      </c>
      <c r="E94" s="6">
        <v>257.06660915734102</v>
      </c>
      <c r="F94" s="6">
        <v>32.404960183466493</v>
      </c>
      <c r="G94" s="2" t="s">
        <v>34</v>
      </c>
    </row>
    <row r="95" spans="1:7" x14ac:dyDescent="0.2">
      <c r="A95" s="6">
        <v>251.85955480701699</v>
      </c>
      <c r="B95" s="6">
        <v>0.26065036182949064</v>
      </c>
      <c r="C95" s="6">
        <v>252.64292705089201</v>
      </c>
      <c r="D95" s="6">
        <v>2.4610376098622124</v>
      </c>
      <c r="E95" s="6">
        <v>260.67073535387698</v>
      </c>
      <c r="F95" s="6">
        <v>24.825810601500113</v>
      </c>
      <c r="G95" s="2" t="s">
        <v>34</v>
      </c>
    </row>
    <row r="96" spans="1:7" x14ac:dyDescent="0.2">
      <c r="A96" s="6">
        <v>251.876798222697</v>
      </c>
      <c r="B96" s="6">
        <v>0.31171395284785108</v>
      </c>
      <c r="C96" s="6">
        <v>252.362338121634</v>
      </c>
      <c r="D96" s="6">
        <v>0.94748662158438035</v>
      </c>
      <c r="E96" s="6">
        <v>257.626522289599</v>
      </c>
      <c r="F96" s="6">
        <v>9.1666955514865869</v>
      </c>
      <c r="G96" s="2" t="s">
        <v>34</v>
      </c>
    </row>
    <row r="97" spans="1:7" x14ac:dyDescent="0.2">
      <c r="A97" s="6">
        <v>251.69228235695999</v>
      </c>
      <c r="B97" s="6">
        <v>0.25780596500888403</v>
      </c>
      <c r="C97" s="6">
        <v>252.29231243807899</v>
      </c>
      <c r="D97" s="6">
        <v>1.9737841395644462</v>
      </c>
      <c r="E97" s="6">
        <v>258.61735083406001</v>
      </c>
      <c r="F97" s="6">
        <v>19.851817452802624</v>
      </c>
      <c r="G97" s="2" t="s">
        <v>34</v>
      </c>
    </row>
    <row r="98" spans="1:7" x14ac:dyDescent="0.2">
      <c r="A98" s="6">
        <v>251.80209753836201</v>
      </c>
      <c r="B98" s="6">
        <v>0.34030206459361328</v>
      </c>
      <c r="C98" s="6">
        <v>250.63045621789701</v>
      </c>
      <c r="D98" s="6">
        <v>3.1701795391184246</v>
      </c>
      <c r="E98" s="6">
        <v>240.42501605470599</v>
      </c>
      <c r="F98" s="6">
        <v>33.918848455527879</v>
      </c>
      <c r="G98" s="2" t="s">
        <v>34</v>
      </c>
    </row>
    <row r="99" spans="1:7" x14ac:dyDescent="0.2">
      <c r="A99" s="6">
        <v>252.434075779908</v>
      </c>
      <c r="B99" s="6">
        <v>0.80747667003113099</v>
      </c>
      <c r="C99" s="6">
        <v>252.36858599099301</v>
      </c>
      <c r="D99" s="6">
        <v>1.1532863477051156</v>
      </c>
      <c r="E99" s="6">
        <v>252.50447138465699</v>
      </c>
      <c r="F99" s="6">
        <v>9.0079408868841195</v>
      </c>
      <c r="G99" s="2" t="s">
        <v>34</v>
      </c>
    </row>
    <row r="100" spans="1:7" x14ac:dyDescent="0.2">
      <c r="A100" s="6">
        <v>251.73492782122401</v>
      </c>
      <c r="B100" s="6">
        <v>0.20877140080729287</v>
      </c>
      <c r="C100" s="6">
        <v>252.583877961166</v>
      </c>
      <c r="D100" s="6">
        <v>1.5609546492913386</v>
      </c>
      <c r="E100" s="6">
        <v>261.21908340025101</v>
      </c>
      <c r="F100" s="6">
        <v>15.688825810032675</v>
      </c>
      <c r="G100" s="2" t="s">
        <v>34</v>
      </c>
    </row>
    <row r="101" spans="1:7" x14ac:dyDescent="0.2">
      <c r="A101" s="6">
        <v>251.766261922962</v>
      </c>
      <c r="B101" s="6">
        <v>0.1699848279910188</v>
      </c>
      <c r="C101" s="6">
        <v>251.784231229727</v>
      </c>
      <c r="D101" s="6">
        <v>0.90589572894937476</v>
      </c>
      <c r="E101" s="6">
        <v>252.70226025264</v>
      </c>
      <c r="F101" s="6">
        <v>9.0683405421972036</v>
      </c>
      <c r="G101" s="2" t="s">
        <v>34</v>
      </c>
    </row>
    <row r="102" spans="1:7" x14ac:dyDescent="0.2">
      <c r="A102" s="6">
        <v>251.91204845486101</v>
      </c>
      <c r="B102" s="6">
        <v>0.24036572814042215</v>
      </c>
      <c r="C102" s="6">
        <v>252.57220107595401</v>
      </c>
      <c r="D102" s="6">
        <v>1.3569783107064906</v>
      </c>
      <c r="E102" s="6">
        <v>259.46447312037998</v>
      </c>
      <c r="F102" s="6">
        <v>13.573761086105382</v>
      </c>
      <c r="G102" s="2" t="s">
        <v>34</v>
      </c>
    </row>
    <row r="103" spans="1:7" x14ac:dyDescent="0.2">
      <c r="A103" s="6">
        <v>251.702449081823</v>
      </c>
      <c r="B103" s="6">
        <v>0.17690641244058847</v>
      </c>
      <c r="C103" s="6">
        <v>252.440309057115</v>
      </c>
      <c r="D103" s="6">
        <v>1.0815935808067578</v>
      </c>
      <c r="E103" s="6">
        <v>260.034541901561</v>
      </c>
      <c r="F103" s="6">
        <v>10.686811216987129</v>
      </c>
      <c r="G103" s="2" t="s">
        <v>34</v>
      </c>
    </row>
    <row r="104" spans="1:7" x14ac:dyDescent="0.2">
      <c r="A104" s="6">
        <v>252.099538069396</v>
      </c>
      <c r="B104" s="6">
        <v>0.21478158281307855</v>
      </c>
      <c r="C104" s="6">
        <v>252.50609166631301</v>
      </c>
      <c r="D104" s="6">
        <v>1.2663009297722838</v>
      </c>
      <c r="E104" s="6">
        <v>257.01494165773698</v>
      </c>
      <c r="F104" s="6">
        <v>12.602634833380337</v>
      </c>
      <c r="G104" s="2" t="s">
        <v>34</v>
      </c>
    </row>
    <row r="105" spans="1:7" x14ac:dyDescent="0.2">
      <c r="A105" s="6">
        <v>251.45736754353501</v>
      </c>
      <c r="B105" s="6">
        <v>0.13623598001320533</v>
      </c>
      <c r="C105" s="6">
        <v>251.85799891439399</v>
      </c>
      <c r="D105" s="6">
        <v>0.40531171504656716</v>
      </c>
      <c r="E105" s="6">
        <v>256.33451699624698</v>
      </c>
      <c r="F105" s="6">
        <v>3.8355555091253968</v>
      </c>
      <c r="G105" s="2" t="s">
        <v>34</v>
      </c>
    </row>
    <row r="106" spans="1:7" x14ac:dyDescent="0.2">
      <c r="A106" s="6">
        <v>251.37642223979</v>
      </c>
      <c r="B106" s="6">
        <v>0.5584367410072234</v>
      </c>
      <c r="C106" s="6">
        <v>249.76168836604</v>
      </c>
      <c r="D106" s="6">
        <v>2.7941439014305791</v>
      </c>
      <c r="E106" s="6">
        <v>235.35376576014201</v>
      </c>
      <c r="F106" s="6">
        <v>26.736604713757988</v>
      </c>
      <c r="G106" s="2" t="s">
        <v>34</v>
      </c>
    </row>
    <row r="107" spans="1:7" x14ac:dyDescent="0.2">
      <c r="A107" s="6">
        <v>251.43036356228399</v>
      </c>
      <c r="B107" s="6">
        <v>0.54617636086798416</v>
      </c>
      <c r="C107" s="6">
        <v>251.426923471739</v>
      </c>
      <c r="D107" s="6">
        <v>3.8775927859743726</v>
      </c>
      <c r="E107" s="6">
        <v>252.14232485881399</v>
      </c>
      <c r="F107" s="6">
        <v>38.483339533179546</v>
      </c>
      <c r="G107" s="2" t="s">
        <v>34</v>
      </c>
    </row>
    <row r="108" spans="1:7" x14ac:dyDescent="0.2">
      <c r="A108" s="6">
        <v>251.56653328116701</v>
      </c>
      <c r="B108" s="6">
        <v>0.4275085375651137</v>
      </c>
      <c r="C108" s="6">
        <v>251.619929523579</v>
      </c>
      <c r="D108" s="6">
        <v>3.793199884944308</v>
      </c>
      <c r="E108" s="6">
        <v>252.85282839634201</v>
      </c>
      <c r="F108" s="6">
        <v>38.163084078568261</v>
      </c>
      <c r="G108" s="2" t="s">
        <v>34</v>
      </c>
    </row>
    <row r="109" spans="1:7" x14ac:dyDescent="0.2">
      <c r="A109" s="6">
        <v>251.512904258068</v>
      </c>
      <c r="B109" s="6">
        <v>0.86221009950088556</v>
      </c>
      <c r="C109" s="6">
        <v>251.53299806955201</v>
      </c>
      <c r="D109" s="6">
        <v>3.78435444892868</v>
      </c>
      <c r="E109" s="6">
        <v>252.43459255036601</v>
      </c>
      <c r="F109" s="6">
        <v>37.277394651844361</v>
      </c>
      <c r="G109" s="2" t="s">
        <v>34</v>
      </c>
    </row>
    <row r="110" spans="1:7" x14ac:dyDescent="0.2">
      <c r="A110" s="6">
        <v>251.52154584021099</v>
      </c>
      <c r="B110" s="6">
        <v>0.17819691079659425</v>
      </c>
      <c r="C110" s="6">
        <v>251.796235572569</v>
      </c>
      <c r="D110" s="6">
        <v>1.0308773769469222</v>
      </c>
      <c r="E110" s="6">
        <v>255.08226204435601</v>
      </c>
      <c r="F110" s="6">
        <v>10.236885696821762</v>
      </c>
      <c r="G110" s="2" t="s">
        <v>34</v>
      </c>
    </row>
    <row r="111" spans="1:7" x14ac:dyDescent="0.2">
      <c r="A111" s="6">
        <v>251.48747162682</v>
      </c>
      <c r="B111" s="6">
        <v>0.17778050531082093</v>
      </c>
      <c r="C111" s="6">
        <v>252.04619759169901</v>
      </c>
      <c r="D111" s="6">
        <v>0.67895160866855497</v>
      </c>
      <c r="E111" s="6">
        <v>258.03308854522498</v>
      </c>
      <c r="F111" s="6">
        <v>6.6912443118249483</v>
      </c>
      <c r="G111" s="2" t="s">
        <v>34</v>
      </c>
    </row>
    <row r="112" spans="1:7" x14ac:dyDescent="0.2">
      <c r="A112" s="6">
        <v>251.937431282463</v>
      </c>
      <c r="B112" s="6">
        <v>0.10743552920844249</v>
      </c>
      <c r="C112" s="6">
        <v>251.74073334142</v>
      </c>
      <c r="D112" s="6">
        <v>0.46827092326714403</v>
      </c>
      <c r="E112" s="6">
        <v>250.07782825301501</v>
      </c>
      <c r="F112" s="6">
        <v>4.7244167556602052</v>
      </c>
      <c r="G112" s="2" t="s">
        <v>34</v>
      </c>
    </row>
    <row r="113" spans="1:7" x14ac:dyDescent="0.2">
      <c r="A113" s="6">
        <v>251.91612143583399</v>
      </c>
      <c r="B113" s="6">
        <v>0.10606841416047232</v>
      </c>
      <c r="C113" s="6">
        <v>252.11811323725399</v>
      </c>
      <c r="D113" s="6">
        <v>0.75654000719573766</v>
      </c>
      <c r="E113" s="6">
        <v>254.10399943145001</v>
      </c>
      <c r="F113" s="6">
        <v>7.5642715693428944</v>
      </c>
      <c r="G113" s="2" t="s">
        <v>34</v>
      </c>
    </row>
    <row r="114" spans="1:7" x14ac:dyDescent="0.2">
      <c r="A114" s="6">
        <v>251.61508891621401</v>
      </c>
      <c r="B114" s="6">
        <v>0.22498988127338859</v>
      </c>
      <c r="C114" s="6">
        <v>252.660317982301</v>
      </c>
      <c r="D114" s="6">
        <v>1.373926506585734</v>
      </c>
      <c r="E114" s="6">
        <v>262.74458657864699</v>
      </c>
      <c r="F114" s="6">
        <v>13.806025139833604</v>
      </c>
      <c r="G114" s="2" t="s">
        <v>34</v>
      </c>
    </row>
    <row r="115" spans="1:7" x14ac:dyDescent="0.2">
      <c r="A115" s="6">
        <v>251.700487467318</v>
      </c>
      <c r="B115" s="6">
        <v>0.2091916333782112</v>
      </c>
      <c r="C115" s="6">
        <v>251.066274832093</v>
      </c>
      <c r="D115" s="6">
        <v>1.6694471124965391</v>
      </c>
      <c r="E115" s="6">
        <v>245.658510181395</v>
      </c>
      <c r="F115" s="6">
        <v>16.772327600570371</v>
      </c>
      <c r="G115" s="2" t="s">
        <v>34</v>
      </c>
    </row>
    <row r="116" spans="1:7" x14ac:dyDescent="0.2">
      <c r="A116" s="6">
        <v>251.69565654592299</v>
      </c>
      <c r="B116" s="6">
        <v>0.27746380190353109</v>
      </c>
      <c r="C116" s="6">
        <v>253.42266345678399</v>
      </c>
      <c r="D116" s="6">
        <v>2.0464913617009679</v>
      </c>
      <c r="E116" s="6">
        <v>269.76285792591301</v>
      </c>
      <c r="F116" s="6">
        <v>20.388057535974941</v>
      </c>
      <c r="G116" s="2" t="s">
        <v>34</v>
      </c>
    </row>
    <row r="117" spans="1:7" x14ac:dyDescent="0.2">
      <c r="A117" s="6">
        <v>251.542279814072</v>
      </c>
      <c r="B117" s="6">
        <v>0.44635574783132981</v>
      </c>
      <c r="C117" s="6">
        <v>250.702933402458</v>
      </c>
      <c r="D117" s="6">
        <v>4.7700523904708936</v>
      </c>
      <c r="E117" s="6">
        <v>243.20975054392801</v>
      </c>
      <c r="F117" s="6">
        <v>48.638424309820451</v>
      </c>
      <c r="G117" s="2" t="s">
        <v>34</v>
      </c>
    </row>
    <row r="118" spans="1:7" x14ac:dyDescent="0.2">
      <c r="A118" s="6">
        <v>251.48125763621701</v>
      </c>
      <c r="B118" s="6">
        <v>0.35944883384276455</v>
      </c>
      <c r="C118" s="6">
        <v>252.849113525664</v>
      </c>
      <c r="D118" s="6">
        <v>3.6242546798467852</v>
      </c>
      <c r="E118" s="6">
        <v>265.992518896739</v>
      </c>
      <c r="F118" s="6">
        <v>36.670124412683371</v>
      </c>
      <c r="G118" s="2" t="s">
        <v>34</v>
      </c>
    </row>
    <row r="119" spans="1:7" x14ac:dyDescent="0.2">
      <c r="A119" s="6">
        <v>251.659814827242</v>
      </c>
      <c r="B119" s="6">
        <v>0.92161747029316499</v>
      </c>
      <c r="C119" s="6">
        <v>256.25988025616198</v>
      </c>
      <c r="D119" s="6">
        <v>10.33264226969348</v>
      </c>
      <c r="E119" s="6">
        <v>298.939627191613</v>
      </c>
      <c r="F119" s="6">
        <v>102.39807970283748</v>
      </c>
      <c r="G119" s="2" t="s">
        <v>34</v>
      </c>
    </row>
    <row r="120" spans="1:7" x14ac:dyDescent="0.2">
      <c r="A120" s="6">
        <v>251.78152900697799</v>
      </c>
      <c r="B120" s="6">
        <v>0.58581137158898677</v>
      </c>
      <c r="C120" s="6">
        <v>254.755121208068</v>
      </c>
      <c r="D120" s="6">
        <v>6.4179909491495613</v>
      </c>
      <c r="E120" s="6">
        <v>282.66256832428797</v>
      </c>
      <c r="F120" s="6">
        <v>64.16723903549574</v>
      </c>
      <c r="G120" s="2" t="s">
        <v>34</v>
      </c>
    </row>
    <row r="121" spans="1:7" x14ac:dyDescent="0.2">
      <c r="A121" s="6">
        <v>251.88734360904101</v>
      </c>
      <c r="B121" s="6">
        <v>0.35085580866718441</v>
      </c>
      <c r="C121" s="6">
        <v>253.15757293138401</v>
      </c>
      <c r="D121" s="6">
        <v>3.3429000431173463</v>
      </c>
      <c r="E121" s="6">
        <v>265.17328838822903</v>
      </c>
      <c r="F121" s="6">
        <v>33.187662460455989</v>
      </c>
      <c r="G121" s="2" t="s">
        <v>34</v>
      </c>
    </row>
    <row r="122" spans="1:7" x14ac:dyDescent="0.2">
      <c r="A122" s="6">
        <v>251.601049853223</v>
      </c>
      <c r="B122" s="6">
        <v>0.59339210398463171</v>
      </c>
      <c r="C122" s="6">
        <v>256.20027220269998</v>
      </c>
      <c r="D122" s="6">
        <v>6.6058105975412991</v>
      </c>
      <c r="E122" s="6">
        <v>298.98018467490903</v>
      </c>
      <c r="F122" s="6">
        <v>65.563613789193411</v>
      </c>
      <c r="G122" s="2" t="s">
        <v>34</v>
      </c>
    </row>
    <row r="123" spans="1:7" x14ac:dyDescent="0.2">
      <c r="A123" s="6">
        <v>251.580344770544</v>
      </c>
      <c r="B123" s="6">
        <v>0.73689986786925543</v>
      </c>
      <c r="C123" s="6">
        <v>253.42100624959701</v>
      </c>
      <c r="D123" s="6">
        <v>8.090869740495128</v>
      </c>
      <c r="E123" s="6">
        <v>270.90652997847297</v>
      </c>
      <c r="F123" s="6">
        <v>81.103149584097025</v>
      </c>
      <c r="G123" s="2" t="s">
        <v>34</v>
      </c>
    </row>
    <row r="124" spans="1:7" x14ac:dyDescent="0.2">
      <c r="A124" s="6">
        <v>251.48747865159001</v>
      </c>
      <c r="B124" s="6">
        <v>0.29640216443960032</v>
      </c>
      <c r="C124" s="6">
        <v>252.34902834187099</v>
      </c>
      <c r="D124" s="6">
        <v>3.1711635807435012</v>
      </c>
      <c r="E124" s="6">
        <v>260.76028117872301</v>
      </c>
      <c r="F124" s="6">
        <v>32.101022927777031</v>
      </c>
      <c r="G124" s="2" t="s">
        <v>34</v>
      </c>
    </row>
    <row r="125" spans="1:7" x14ac:dyDescent="0.2">
      <c r="A125" s="6">
        <v>251.94771204868999</v>
      </c>
      <c r="B125" s="6">
        <v>0.16711987616818255</v>
      </c>
      <c r="C125" s="6">
        <v>252.467909823724</v>
      </c>
      <c r="D125" s="6">
        <v>0.74416767441461318</v>
      </c>
      <c r="E125" s="6">
        <v>257.43377972047398</v>
      </c>
      <c r="F125" s="6">
        <v>7.4194701896740938</v>
      </c>
      <c r="G125" s="2" t="s">
        <v>34</v>
      </c>
    </row>
    <row r="126" spans="1:7" x14ac:dyDescent="0.2">
      <c r="A126" s="6">
        <v>251.99944019243199</v>
      </c>
      <c r="B126" s="6">
        <v>0.50037381189354357</v>
      </c>
      <c r="C126" s="6">
        <v>252.837298374466</v>
      </c>
      <c r="D126" s="6">
        <v>4.5824507364703173</v>
      </c>
      <c r="E126" s="6">
        <v>261.08231789509398</v>
      </c>
      <c r="F126" s="6">
        <v>46.06055991560838</v>
      </c>
      <c r="G126" s="2" t="s">
        <v>34</v>
      </c>
    </row>
    <row r="127" spans="1:7" x14ac:dyDescent="0.2">
      <c r="A127" s="6">
        <v>251.815286103083</v>
      </c>
      <c r="B127" s="6">
        <v>0.16245050851704865</v>
      </c>
      <c r="C127" s="6">
        <v>252.21121609294201</v>
      </c>
      <c r="D127" s="6">
        <v>1.3000646083365619</v>
      </c>
      <c r="E127" s="6">
        <v>255.86952213366899</v>
      </c>
      <c r="F127" s="6">
        <v>13.110155727246456</v>
      </c>
      <c r="G127" s="2" t="s">
        <v>34</v>
      </c>
    </row>
    <row r="128" spans="1:7" x14ac:dyDescent="0.2">
      <c r="A128" s="6">
        <v>251.805140244147</v>
      </c>
      <c r="B128" s="6">
        <v>0.17303996514301803</v>
      </c>
      <c r="C128" s="6">
        <v>252.62908613756699</v>
      </c>
      <c r="D128" s="6">
        <v>1.4217529795965169</v>
      </c>
      <c r="E128" s="6">
        <v>260.30606405839302</v>
      </c>
      <c r="F128" s="6">
        <v>14.364911716998098</v>
      </c>
      <c r="G128" s="2" t="s">
        <v>34</v>
      </c>
    </row>
    <row r="129" spans="1:7" x14ac:dyDescent="0.2">
      <c r="A129" s="6">
        <v>251.77035493227299</v>
      </c>
      <c r="B129" s="6">
        <v>8.9290770303920478E-2</v>
      </c>
      <c r="C129" s="6">
        <v>252.07912115213199</v>
      </c>
      <c r="D129" s="6">
        <v>0.30998005128135414</v>
      </c>
      <c r="E129" s="6">
        <v>255.127608749948</v>
      </c>
      <c r="F129" s="6">
        <v>3.0636056360500095</v>
      </c>
      <c r="G129" s="2" t="s">
        <v>34</v>
      </c>
    </row>
    <row r="130" spans="1:7" x14ac:dyDescent="0.2">
      <c r="A130" s="6">
        <v>251.36538569888299</v>
      </c>
      <c r="B130" s="6">
        <v>9.5107001577967754E-2</v>
      </c>
      <c r="C130" s="6">
        <v>251.603046536005</v>
      </c>
      <c r="D130" s="6">
        <v>0.30931876930168251</v>
      </c>
      <c r="E130" s="6">
        <v>254.28462843902199</v>
      </c>
      <c r="F130" s="6">
        <v>3.1321275762318006</v>
      </c>
      <c r="G130" s="2" t="s">
        <v>34</v>
      </c>
    </row>
    <row r="131" spans="1:7" x14ac:dyDescent="0.2">
      <c r="A131" s="6">
        <v>251.27288732895099</v>
      </c>
      <c r="B131" s="6">
        <v>0.13114377969415661</v>
      </c>
      <c r="C131" s="6">
        <v>251.91893125682199</v>
      </c>
      <c r="D131" s="6">
        <v>0.84722239421635614</v>
      </c>
      <c r="E131" s="6">
        <v>258.04732193587699</v>
      </c>
      <c r="F131" s="6">
        <v>8.5111972316948918</v>
      </c>
      <c r="G131" s="2" t="s">
        <v>34</v>
      </c>
    </row>
    <row r="132" spans="1:7" x14ac:dyDescent="0.2">
      <c r="A132" s="6">
        <v>251.43768508367901</v>
      </c>
      <c r="B132" s="6">
        <v>8.5311383517750833E-2</v>
      </c>
      <c r="C132" s="6">
        <v>251.464507497732</v>
      </c>
      <c r="D132" s="6">
        <v>0.30234492635817828</v>
      </c>
      <c r="E132" s="6">
        <v>252.144256869853</v>
      </c>
      <c r="F132" s="6">
        <v>3.0591602089711838</v>
      </c>
      <c r="G132" s="2" t="s">
        <v>34</v>
      </c>
    </row>
    <row r="133" spans="1:7" x14ac:dyDescent="0.2">
      <c r="A133" s="6">
        <v>251.40039042147001</v>
      </c>
      <c r="B133" s="6">
        <v>0.21859565362044819</v>
      </c>
      <c r="C133" s="6">
        <v>251.90440689280899</v>
      </c>
      <c r="D133" s="6">
        <v>1.8918985656992444</v>
      </c>
      <c r="E133" s="6">
        <v>257.04236928879499</v>
      </c>
      <c r="F133" s="6">
        <v>18.797796010664815</v>
      </c>
      <c r="G133" s="2" t="s">
        <v>34</v>
      </c>
    </row>
    <row r="134" spans="1:7" x14ac:dyDescent="0.2">
      <c r="A134" s="6">
        <v>251.38402595728201</v>
      </c>
      <c r="B134" s="6">
        <v>0.15759125698870874</v>
      </c>
      <c r="C134" s="6">
        <v>252.48019812633501</v>
      </c>
      <c r="D134" s="6">
        <v>1.4720451493723223</v>
      </c>
      <c r="E134" s="6">
        <v>263.34090979934899</v>
      </c>
      <c r="F134" s="6">
        <v>14.860558544154642</v>
      </c>
      <c r="G134" s="2" t="s">
        <v>34</v>
      </c>
    </row>
    <row r="135" spans="1:7" x14ac:dyDescent="0.2">
      <c r="A135" s="6">
        <v>251.23283335428701</v>
      </c>
      <c r="B135" s="6">
        <v>0.22627267041421312</v>
      </c>
      <c r="C135" s="6">
        <v>252.64651616777701</v>
      </c>
      <c r="D135" s="6">
        <v>1.654898545192071</v>
      </c>
      <c r="E135" s="6">
        <v>266.31725709056701</v>
      </c>
      <c r="F135" s="6">
        <v>16.70735276326533</v>
      </c>
      <c r="G135" s="2" t="s">
        <v>34</v>
      </c>
    </row>
    <row r="136" spans="1:7" x14ac:dyDescent="0.2">
      <c r="A136" s="6">
        <v>251.439714740559</v>
      </c>
      <c r="B136" s="6">
        <v>0.27589337814370907</v>
      </c>
      <c r="C136" s="6">
        <v>253.12052129114301</v>
      </c>
      <c r="D136" s="6">
        <v>2.9890049334526614</v>
      </c>
      <c r="E136" s="6">
        <v>269.27907730775797</v>
      </c>
      <c r="F136" s="6">
        <v>30.123897179869722</v>
      </c>
      <c r="G136" s="2" t="s">
        <v>34</v>
      </c>
    </row>
    <row r="137" spans="1:7" x14ac:dyDescent="0.2">
      <c r="A137" s="6">
        <v>256.428778661178</v>
      </c>
      <c r="B137" s="6">
        <v>0.45994967577487372</v>
      </c>
      <c r="C137" s="6">
        <v>256.455245166064</v>
      </c>
      <c r="D137" s="6">
        <v>2.0649329518201855</v>
      </c>
      <c r="E137" s="6">
        <v>257.22182606943602</v>
      </c>
      <c r="F137" s="6">
        <v>20.212682745026097</v>
      </c>
      <c r="G137" s="2" t="s">
        <v>34</v>
      </c>
    </row>
    <row r="138" spans="1:7" x14ac:dyDescent="0.2">
      <c r="A138" s="6">
        <v>266.62400199315903</v>
      </c>
      <c r="B138" s="6">
        <v>0.29381804963995339</v>
      </c>
      <c r="C138" s="6">
        <v>265.78912798490302</v>
      </c>
      <c r="D138" s="6">
        <v>1.6395443614871446</v>
      </c>
      <c r="E138" s="6">
        <v>258.68607981722101</v>
      </c>
      <c r="F138" s="6">
        <v>15.623621287228984</v>
      </c>
      <c r="G138" s="2" t="s">
        <v>34</v>
      </c>
    </row>
    <row r="139" spans="1:7" x14ac:dyDescent="0.2">
      <c r="A139" s="6">
        <v>264.02895123205599</v>
      </c>
      <c r="B139" s="6">
        <v>2.2665448404204982</v>
      </c>
      <c r="C139" s="6">
        <v>263.274621012068</v>
      </c>
      <c r="D139" s="6">
        <v>23.444524982238651</v>
      </c>
      <c r="E139" s="6">
        <v>256.72643692286198</v>
      </c>
      <c r="F139" s="6">
        <v>228.93658900548542</v>
      </c>
      <c r="G139" s="2" t="s">
        <v>34</v>
      </c>
    </row>
    <row r="140" spans="1:7" x14ac:dyDescent="0.2">
      <c r="A140" s="6">
        <v>278.02801212168401</v>
      </c>
      <c r="B140" s="6">
        <v>1.3464542818727885</v>
      </c>
      <c r="C140" s="6">
        <v>280.67010065748701</v>
      </c>
      <c r="D140" s="6">
        <v>14.334705272426525</v>
      </c>
      <c r="E140" s="6">
        <v>303.29680988235702</v>
      </c>
      <c r="F140" s="6">
        <v>131.53145230455559</v>
      </c>
      <c r="G140" s="2" t="s">
        <v>34</v>
      </c>
    </row>
    <row r="141" spans="1:7" x14ac:dyDescent="0.2">
      <c r="A141" s="6">
        <v>259.76967707100403</v>
      </c>
      <c r="B141" s="6">
        <v>0.22293255188267352</v>
      </c>
      <c r="C141" s="6">
        <v>259.76621923503598</v>
      </c>
      <c r="D141" s="6">
        <v>0.70672079577102709</v>
      </c>
      <c r="E141" s="6">
        <v>260.511528259042</v>
      </c>
      <c r="F141" s="6">
        <v>6.6821297758897309</v>
      </c>
      <c r="G141" s="2" t="s">
        <v>34</v>
      </c>
    </row>
    <row r="142" spans="1:7" x14ac:dyDescent="0.2">
      <c r="A142" s="6">
        <v>265.47296874382499</v>
      </c>
      <c r="B142" s="6">
        <v>0.13608311571635862</v>
      </c>
      <c r="C142" s="6">
        <v>264.49752215777198</v>
      </c>
      <c r="D142" s="6">
        <v>0.63914878617544979</v>
      </c>
      <c r="E142" s="6">
        <v>256.65204768277198</v>
      </c>
      <c r="F142" s="6">
        <v>6.1102966582093128</v>
      </c>
      <c r="G142" s="2" t="s">
        <v>34</v>
      </c>
    </row>
    <row r="143" spans="1:7" x14ac:dyDescent="0.2">
      <c r="A143" s="6">
        <v>255.219978278517</v>
      </c>
      <c r="B143" s="6">
        <v>0.37090286623923219</v>
      </c>
      <c r="C143" s="6">
        <v>254.80613429888101</v>
      </c>
      <c r="D143" s="6">
        <v>1.1259778438600414</v>
      </c>
      <c r="E143" s="6">
        <v>251.80384773976101</v>
      </c>
      <c r="F143" s="6">
        <v>10.99426239948944</v>
      </c>
      <c r="G143" s="2" t="s">
        <v>34</v>
      </c>
    </row>
    <row r="144" spans="1:7" x14ac:dyDescent="0.2">
      <c r="A144" s="6">
        <v>257.72079757765101</v>
      </c>
      <c r="B144" s="6">
        <v>0.38713927925614072</v>
      </c>
      <c r="C144" s="6">
        <v>258.28405994397099</v>
      </c>
      <c r="D144" s="6">
        <v>2.5969767803817456</v>
      </c>
      <c r="E144" s="6">
        <v>264.067499213617</v>
      </c>
      <c r="F144" s="6">
        <v>24.903565214190472</v>
      </c>
      <c r="G144" s="2" t="s">
        <v>34</v>
      </c>
    </row>
    <row r="145" spans="1:7" x14ac:dyDescent="0.2">
      <c r="A145" s="6">
        <v>264.50187553327902</v>
      </c>
      <c r="B145" s="6">
        <v>0.36725868934418965</v>
      </c>
      <c r="C145" s="6">
        <v>264.63163686405102</v>
      </c>
      <c r="D145" s="6">
        <v>3.4599899491512494</v>
      </c>
      <c r="E145" s="6">
        <v>266.31371334589301</v>
      </c>
      <c r="F145" s="6">
        <v>33.369809180438722</v>
      </c>
      <c r="G145" s="2" t="s">
        <v>34</v>
      </c>
    </row>
    <row r="146" spans="1:7" x14ac:dyDescent="0.2">
      <c r="A146" s="6">
        <v>251.72736673587801</v>
      </c>
      <c r="B146" s="6">
        <v>0.32017515802360086</v>
      </c>
      <c r="C146" s="6">
        <v>251.45385950047199</v>
      </c>
      <c r="D146" s="6">
        <v>1.5685036762023525</v>
      </c>
      <c r="E146" s="6">
        <v>249.49683925889499</v>
      </c>
      <c r="F146" s="6">
        <v>14.695015168013928</v>
      </c>
      <c r="G146" s="2" t="s">
        <v>34</v>
      </c>
    </row>
    <row r="147" spans="1:7" x14ac:dyDescent="0.2">
      <c r="A147" s="6">
        <v>251.74268475355001</v>
      </c>
      <c r="B147" s="6">
        <v>0.21353289276682799</v>
      </c>
      <c r="C147" s="6">
        <v>250.90532379093301</v>
      </c>
      <c r="D147" s="6">
        <v>1.5340723094723452</v>
      </c>
      <c r="E147" s="6">
        <v>243.632012697942</v>
      </c>
      <c r="F147" s="6">
        <v>15.618261406695893</v>
      </c>
      <c r="G147" s="2" t="s">
        <v>34</v>
      </c>
    </row>
    <row r="148" spans="1:7" x14ac:dyDescent="0.2">
      <c r="A148" s="6">
        <v>252.53515121323801</v>
      </c>
      <c r="B148" s="6">
        <v>0.71225205776672174</v>
      </c>
      <c r="C148" s="6">
        <v>255.565858296681</v>
      </c>
      <c r="D148" s="6">
        <v>4.9646994809550407</v>
      </c>
      <c r="E148" s="6">
        <v>283.954790801108</v>
      </c>
      <c r="F148" s="6">
        <v>48.624508964804427</v>
      </c>
      <c r="G148" s="2" t="s">
        <v>34</v>
      </c>
    </row>
    <row r="149" spans="1:7" x14ac:dyDescent="0.2">
      <c r="A149" s="6">
        <v>251.66170653822201</v>
      </c>
      <c r="B149" s="6">
        <v>0.2386302113957196</v>
      </c>
      <c r="C149" s="6">
        <v>252.33257744309799</v>
      </c>
      <c r="D149" s="6">
        <v>1.6104749871524131</v>
      </c>
      <c r="E149" s="6">
        <v>259.07873393221502</v>
      </c>
      <c r="F149" s="6">
        <v>15.437359603970286</v>
      </c>
      <c r="G149" s="2" t="s">
        <v>34</v>
      </c>
    </row>
    <row r="150" spans="1:7" x14ac:dyDescent="0.2">
      <c r="A150" s="6">
        <v>251.93476066744401</v>
      </c>
      <c r="B150" s="6">
        <v>0.29041134703372262</v>
      </c>
      <c r="C150" s="6">
        <v>251.696417582457</v>
      </c>
      <c r="D150" s="6">
        <v>0.82230179273065729</v>
      </c>
      <c r="E150" s="6">
        <v>249.944680319393</v>
      </c>
      <c r="F150" s="6">
        <v>7.7000651169090917</v>
      </c>
      <c r="G150" s="2" t="s">
        <v>34</v>
      </c>
    </row>
    <row r="151" spans="1:7" x14ac:dyDescent="0.2">
      <c r="A151" s="6">
        <v>251.87135456788201</v>
      </c>
      <c r="B151" s="6">
        <v>0.40250249034442143</v>
      </c>
      <c r="C151" s="6">
        <v>251.03753192200099</v>
      </c>
      <c r="D151" s="6">
        <v>3.9184637392347623</v>
      </c>
      <c r="E151" s="6">
        <v>243.66925179957099</v>
      </c>
      <c r="F151" s="6">
        <v>39.611452445144458</v>
      </c>
      <c r="G151" s="2" t="s">
        <v>34</v>
      </c>
    </row>
    <row r="152" spans="1:7" x14ac:dyDescent="0.2">
      <c r="A152" s="6">
        <v>251.99019179702501</v>
      </c>
      <c r="B152" s="6">
        <v>0.58137463233039133</v>
      </c>
      <c r="C152" s="6">
        <v>253.522122353024</v>
      </c>
      <c r="D152" s="6">
        <v>5.4752282110933717</v>
      </c>
      <c r="E152" s="6">
        <v>268.19577937531898</v>
      </c>
      <c r="F152" s="6">
        <v>53.683245202108999</v>
      </c>
      <c r="G152" s="2" t="s">
        <v>34</v>
      </c>
    </row>
    <row r="153" spans="1:7" x14ac:dyDescent="0.2">
      <c r="A153" s="6">
        <v>251.839931180284</v>
      </c>
      <c r="B153" s="6">
        <v>0.73529511519020896</v>
      </c>
      <c r="C153" s="6">
        <v>252.60265861144799</v>
      </c>
      <c r="D153" s="6">
        <v>5.5177882910031064</v>
      </c>
      <c r="E153" s="6">
        <v>260.24575394133501</v>
      </c>
      <c r="F153" s="6">
        <v>54.669471969982823</v>
      </c>
      <c r="G153" s="2" t="s">
        <v>34</v>
      </c>
    </row>
    <row r="154" spans="1:7" x14ac:dyDescent="0.2">
      <c r="A154" s="6">
        <v>251.71883882598999</v>
      </c>
      <c r="B154" s="6">
        <v>0.53247969465782918</v>
      </c>
      <c r="C154" s="6">
        <v>250.175762171977</v>
      </c>
      <c r="D154" s="6">
        <v>5.1684644128528472</v>
      </c>
      <c r="E154" s="6">
        <v>236.29858641229399</v>
      </c>
      <c r="F154" s="6">
        <v>53.428138723217387</v>
      </c>
      <c r="G154" s="2" t="s">
        <v>34</v>
      </c>
    </row>
    <row r="155" spans="1:7" x14ac:dyDescent="0.2">
      <c r="A155" s="6">
        <v>251.74290204867501</v>
      </c>
      <c r="B155" s="6">
        <v>0.29818715066993018</v>
      </c>
      <c r="C155" s="6">
        <v>251.66517189019001</v>
      </c>
      <c r="D155" s="6">
        <v>1.0658614462650189</v>
      </c>
      <c r="E155" s="6">
        <v>251.40241078681299</v>
      </c>
      <c r="F155" s="6">
        <v>10.535172505912367</v>
      </c>
      <c r="G155" s="2" t="s">
        <v>34</v>
      </c>
    </row>
    <row r="156" spans="1:7" x14ac:dyDescent="0.2">
      <c r="A156" s="6">
        <v>251.88332078942599</v>
      </c>
      <c r="B156" s="6">
        <v>0.2819968871078482</v>
      </c>
      <c r="C156" s="6">
        <v>251.20958770968099</v>
      </c>
      <c r="D156" s="6">
        <v>1.6620538631173147</v>
      </c>
      <c r="E156" s="6">
        <v>245.417934705063</v>
      </c>
      <c r="F156" s="6">
        <v>16.420454894657549</v>
      </c>
      <c r="G156" s="2" t="s">
        <v>34</v>
      </c>
    </row>
    <row r="157" spans="1:7" x14ac:dyDescent="0.2">
      <c r="A157" s="6">
        <v>251.61522323300801</v>
      </c>
      <c r="B157" s="6">
        <v>0.26042591467456033</v>
      </c>
      <c r="C157" s="6">
        <v>251.622333469105</v>
      </c>
      <c r="D157" s="6">
        <v>0.85629208756926878</v>
      </c>
      <c r="E157" s="6">
        <v>251.87444350477</v>
      </c>
      <c r="F157" s="6">
        <v>8.4906376105652761</v>
      </c>
      <c r="G157" s="2" t="s">
        <v>34</v>
      </c>
    </row>
    <row r="158" spans="1:7" x14ac:dyDescent="0.2">
      <c r="A158" s="6">
        <v>251.80490137561401</v>
      </c>
      <c r="B158" s="6">
        <v>0.13110111796381649</v>
      </c>
      <c r="C158" s="6">
        <v>251.859089486643</v>
      </c>
      <c r="D158" s="6">
        <v>0.25886189877231713</v>
      </c>
      <c r="E158" s="6">
        <v>252.736608202909</v>
      </c>
      <c r="F158" s="6">
        <v>2.1556145649918723</v>
      </c>
      <c r="G158" s="2" t="s">
        <v>34</v>
      </c>
    </row>
    <row r="159" spans="1:7" x14ac:dyDescent="0.2">
      <c r="A159" s="6">
        <v>251.76623919796199</v>
      </c>
      <c r="B159" s="6">
        <v>0.39955178051934959</v>
      </c>
      <c r="C159" s="6">
        <v>251.11367089748899</v>
      </c>
      <c r="D159" s="6">
        <v>2.3143053407861909</v>
      </c>
      <c r="E159" s="6">
        <v>245.48661047393401</v>
      </c>
      <c r="F159" s="6">
        <v>23.163259348504138</v>
      </c>
      <c r="G159" s="2" t="s">
        <v>34</v>
      </c>
    </row>
    <row r="160" spans="1:7" x14ac:dyDescent="0.2">
      <c r="A160" s="6">
        <v>251.50369025591101</v>
      </c>
      <c r="B160" s="6">
        <v>0.24549185345488389</v>
      </c>
      <c r="C160" s="6">
        <v>251.30572179649101</v>
      </c>
      <c r="D160" s="6">
        <v>0.3783434934150221</v>
      </c>
      <c r="E160" s="6">
        <v>250.143072334816</v>
      </c>
      <c r="F160" s="6">
        <v>2.0643754224938662</v>
      </c>
      <c r="G160" s="2" t="s">
        <v>34</v>
      </c>
    </row>
    <row r="161" spans="1:7" x14ac:dyDescent="0.2">
      <c r="A161" s="6">
        <v>251.43526501226299</v>
      </c>
      <c r="B161" s="6">
        <v>0.15068432576796709</v>
      </c>
      <c r="C161" s="6">
        <v>250.84175591904301</v>
      </c>
      <c r="D161" s="6">
        <v>0.50971690777443257</v>
      </c>
      <c r="E161" s="6">
        <v>246.00000036382801</v>
      </c>
      <c r="F161" s="6">
        <v>5.1949173234893378</v>
      </c>
      <c r="G161" s="2" t="s">
        <v>34</v>
      </c>
    </row>
    <row r="162" spans="1:7" x14ac:dyDescent="0.2">
      <c r="A162" s="6">
        <v>251.56700726302401</v>
      </c>
      <c r="B162" s="6">
        <v>0.22631238508905827</v>
      </c>
      <c r="C162" s="6">
        <v>251.672271633961</v>
      </c>
      <c r="D162" s="6">
        <v>0.65152461794588612</v>
      </c>
      <c r="E162" s="6">
        <v>253.418020730189</v>
      </c>
      <c r="F162" s="6">
        <v>5.6376193086357418</v>
      </c>
      <c r="G162" s="2" t="s">
        <v>34</v>
      </c>
    </row>
    <row r="163" spans="1:7" x14ac:dyDescent="0.2">
      <c r="A163" s="6">
        <v>251.675325888016</v>
      </c>
      <c r="B163" s="6">
        <v>0.40622259093785396</v>
      </c>
      <c r="C163" s="6">
        <v>251.516416501034</v>
      </c>
      <c r="D163" s="6">
        <v>3.524101568468434</v>
      </c>
      <c r="E163" s="6">
        <v>250.714739777202</v>
      </c>
      <c r="F163" s="6">
        <v>35.49287835642609</v>
      </c>
      <c r="G163" s="2" t="s">
        <v>34</v>
      </c>
    </row>
    <row r="164" spans="1:7" x14ac:dyDescent="0.2">
      <c r="A164" s="6">
        <v>251.53213987157201</v>
      </c>
      <c r="B164" s="6">
        <v>0.16019122313810175</v>
      </c>
      <c r="C164" s="6">
        <v>250.889504557599</v>
      </c>
      <c r="D164" s="6">
        <v>0.72923731567271854</v>
      </c>
      <c r="E164" s="6">
        <v>245.660240560478</v>
      </c>
      <c r="F164" s="6">
        <v>7.3178305515528521</v>
      </c>
      <c r="G164" s="2" t="s">
        <v>34</v>
      </c>
    </row>
    <row r="165" spans="1:7" x14ac:dyDescent="0.2">
      <c r="A165" s="6">
        <v>251.51289266091601</v>
      </c>
      <c r="B165" s="6">
        <v>0.22621881524849163</v>
      </c>
      <c r="C165" s="6">
        <v>250.30798777839701</v>
      </c>
      <c r="D165" s="6">
        <v>1.2221151238707826</v>
      </c>
      <c r="E165" s="6">
        <v>239.69994282637501</v>
      </c>
      <c r="F165" s="6">
        <v>12.740278594679726</v>
      </c>
      <c r="G165" s="2" t="s">
        <v>34</v>
      </c>
    </row>
    <row r="166" spans="1:7" x14ac:dyDescent="0.2">
      <c r="A166" s="6">
        <v>251.54386004367399</v>
      </c>
      <c r="B166" s="6">
        <v>0.20040199337769868</v>
      </c>
      <c r="C166" s="6">
        <v>251.143696790402</v>
      </c>
      <c r="D166" s="6">
        <v>0.99459658069371237</v>
      </c>
      <c r="E166" s="6">
        <v>248.09007704785901</v>
      </c>
      <c r="F166" s="6">
        <v>10.530808970957754</v>
      </c>
      <c r="G166" s="2" t="s">
        <v>34</v>
      </c>
    </row>
    <row r="167" spans="1:7" x14ac:dyDescent="0.2">
      <c r="A167" s="6">
        <v>251.40114231232101</v>
      </c>
      <c r="B167" s="6">
        <v>0.25892146761726403</v>
      </c>
      <c r="C167" s="6">
        <v>251.66177544563999</v>
      </c>
      <c r="D167" s="6">
        <v>1.1611721669963915</v>
      </c>
      <c r="E167" s="6">
        <v>254.86387589594</v>
      </c>
      <c r="F167" s="6">
        <v>11.143570019661084</v>
      </c>
      <c r="G167" s="2" t="s">
        <v>34</v>
      </c>
    </row>
    <row r="168" spans="1:7" x14ac:dyDescent="0.2">
      <c r="A168" s="6">
        <v>251.48034714652701</v>
      </c>
      <c r="B168" s="6">
        <v>0.32351310874835071</v>
      </c>
      <c r="C168" s="6">
        <v>249.804911149503</v>
      </c>
      <c r="D168" s="6">
        <v>2.1429592786843572</v>
      </c>
      <c r="E168" s="6">
        <v>234.75453694551899</v>
      </c>
      <c r="F168" s="6">
        <v>20.79424132860823</v>
      </c>
      <c r="G168" s="2" t="s">
        <v>34</v>
      </c>
    </row>
    <row r="169" spans="1:7" x14ac:dyDescent="0.2">
      <c r="A169" s="6">
        <v>251.36278415239499</v>
      </c>
      <c r="B169" s="6">
        <v>0.57760376999630381</v>
      </c>
      <c r="C169" s="6">
        <v>250.33500735967201</v>
      </c>
      <c r="D169" s="6">
        <v>4.1107531624602682</v>
      </c>
      <c r="E169" s="6">
        <v>241.40345637980101</v>
      </c>
      <c r="F169" s="6">
        <v>40.992777281828261</v>
      </c>
      <c r="G169" s="2" t="s">
        <v>34</v>
      </c>
    </row>
    <row r="170" spans="1:7" x14ac:dyDescent="0.2">
      <c r="A170" s="6">
        <v>251.44778906861299</v>
      </c>
      <c r="B170" s="6">
        <v>0.22256923255863045</v>
      </c>
      <c r="C170" s="6">
        <v>252.323015186286</v>
      </c>
      <c r="D170" s="6">
        <v>2.0488038991127633</v>
      </c>
      <c r="E170" s="6">
        <v>261.14736652000499</v>
      </c>
      <c r="F170" s="6">
        <v>20.677004090976201</v>
      </c>
      <c r="G170" s="2" t="s">
        <v>34</v>
      </c>
    </row>
    <row r="171" spans="1:7" x14ac:dyDescent="0.2">
      <c r="A171" s="6">
        <v>253.219563345398</v>
      </c>
      <c r="B171" s="6">
        <v>0.15052864060347598</v>
      </c>
      <c r="C171" s="6">
        <v>252.89814307617499</v>
      </c>
      <c r="D171" s="6">
        <v>0.58151601283521726</v>
      </c>
      <c r="E171" s="6">
        <v>250.45533493290901</v>
      </c>
      <c r="F171" s="6">
        <v>5.6148928539914129</v>
      </c>
      <c r="G171" s="2" t="s">
        <v>34</v>
      </c>
    </row>
    <row r="172" spans="1:7" x14ac:dyDescent="0.2">
      <c r="A172" s="6">
        <v>251.48092397518801</v>
      </c>
      <c r="B172" s="6">
        <v>0.13048513837069706</v>
      </c>
      <c r="C172" s="6">
        <v>251.51898026486199</v>
      </c>
      <c r="D172" s="6">
        <v>0.24245291311453865</v>
      </c>
      <c r="E172" s="6">
        <v>252.60787752785501</v>
      </c>
      <c r="F172" s="6">
        <v>2.1846310196823704</v>
      </c>
      <c r="G172" s="2" t="s">
        <v>34</v>
      </c>
    </row>
    <row r="173" spans="1:7" x14ac:dyDescent="0.2">
      <c r="A173" s="6">
        <v>251.436837834062</v>
      </c>
      <c r="B173" s="6">
        <v>0.1434585799890539</v>
      </c>
      <c r="C173" s="6">
        <v>251.19636898163901</v>
      </c>
      <c r="D173" s="6">
        <v>0.4302978249678755</v>
      </c>
      <c r="E173" s="6">
        <v>249.63370939073599</v>
      </c>
      <c r="F173" s="6">
        <v>4.404369485743862</v>
      </c>
      <c r="G173" s="2" t="s">
        <v>34</v>
      </c>
    </row>
    <row r="174" spans="1:7" x14ac:dyDescent="0.2">
      <c r="A174" s="6">
        <v>251.49369779552401</v>
      </c>
      <c r="B174" s="6">
        <v>0.20397806438044133</v>
      </c>
      <c r="C174" s="6">
        <v>251.37907382259999</v>
      </c>
      <c r="D174" s="6">
        <v>0.40709837223854173</v>
      </c>
      <c r="E174" s="6">
        <v>250.89960908377901</v>
      </c>
      <c r="F174" s="6">
        <v>3.5375591753940259</v>
      </c>
      <c r="G174" s="2" t="s">
        <v>34</v>
      </c>
    </row>
    <row r="175" spans="1:7" x14ac:dyDescent="0.2">
      <c r="A175" s="6">
        <v>251.36112255391899</v>
      </c>
      <c r="B175" s="6">
        <v>0.12967321338602061</v>
      </c>
      <c r="C175" s="6">
        <v>251.23201844704201</v>
      </c>
      <c r="D175" s="6">
        <v>0.42075719704502568</v>
      </c>
      <c r="E175" s="6">
        <v>250.810962840185</v>
      </c>
      <c r="F175" s="6">
        <v>3.601350443136472</v>
      </c>
      <c r="G175" s="2" t="s">
        <v>34</v>
      </c>
    </row>
    <row r="176" spans="1:7" x14ac:dyDescent="0.2">
      <c r="A176" s="6">
        <v>250.87018152150199</v>
      </c>
      <c r="B176" s="6">
        <v>0.13123223052177385</v>
      </c>
      <c r="C176" s="6">
        <v>251.23471418265001</v>
      </c>
      <c r="D176" s="6">
        <v>0.31888724441084426</v>
      </c>
      <c r="E176" s="6">
        <v>255.25240473635699</v>
      </c>
      <c r="F176" s="6">
        <v>2.8824263116794979</v>
      </c>
      <c r="G176" s="2" t="s">
        <v>34</v>
      </c>
    </row>
    <row r="177" spans="1:7" x14ac:dyDescent="0.2">
      <c r="A177" s="6">
        <v>251.629397184325</v>
      </c>
      <c r="B177" s="6">
        <v>0.14701014053855568</v>
      </c>
      <c r="C177" s="6">
        <v>251.62345332077001</v>
      </c>
      <c r="D177" s="6">
        <v>0.53180396754911685</v>
      </c>
      <c r="E177" s="6">
        <v>252.37269829412099</v>
      </c>
      <c r="F177" s="6">
        <v>4.3717155878068645</v>
      </c>
      <c r="G177" s="2" t="s">
        <v>34</v>
      </c>
    </row>
    <row r="178" spans="1:7" x14ac:dyDescent="0.2">
      <c r="A178" s="6">
        <v>251.62386601699399</v>
      </c>
      <c r="B178" s="6">
        <v>0.15932526123631383</v>
      </c>
      <c r="C178" s="6">
        <v>251.52815423500499</v>
      </c>
      <c r="D178" s="6">
        <v>0.34683238649357395</v>
      </c>
      <c r="E178" s="6">
        <v>251.35426730779699</v>
      </c>
      <c r="F178" s="6">
        <v>3.2006875394106555</v>
      </c>
      <c r="G178" s="2" t="s">
        <v>34</v>
      </c>
    </row>
    <row r="179" spans="1:7" x14ac:dyDescent="0.2">
      <c r="A179" s="6">
        <v>251.505566369777</v>
      </c>
      <c r="B179" s="6">
        <v>0.21945383610676442</v>
      </c>
      <c r="C179" s="6">
        <v>252.404500259907</v>
      </c>
      <c r="D179" s="6">
        <v>1.1748613195383719</v>
      </c>
      <c r="E179" s="6">
        <v>260.744597988767</v>
      </c>
      <c r="F179" s="6">
        <v>11.674411663944262</v>
      </c>
      <c r="G179" s="2" t="s">
        <v>34</v>
      </c>
    </row>
    <row r="180" spans="1:7" x14ac:dyDescent="0.2">
      <c r="A180" s="6">
        <v>251.564529077575</v>
      </c>
      <c r="B180" s="6">
        <v>9.0774276467032178E-2</v>
      </c>
      <c r="C180" s="6">
        <v>251.65262165724999</v>
      </c>
      <c r="D180" s="6">
        <v>0.19978013850343465</v>
      </c>
      <c r="E180" s="6">
        <v>253.233535635517</v>
      </c>
      <c r="F180" s="6">
        <v>1.9943796452696483</v>
      </c>
      <c r="G180" s="2" t="s">
        <v>34</v>
      </c>
    </row>
    <row r="181" spans="1:7" x14ac:dyDescent="0.2">
      <c r="A181" s="6">
        <v>251.34304792606099</v>
      </c>
      <c r="B181" s="6">
        <v>0.24438324477106133</v>
      </c>
      <c r="C181" s="6">
        <v>251.245619615046</v>
      </c>
      <c r="D181" s="6">
        <v>0.44074916586924145</v>
      </c>
      <c r="E181" s="6">
        <v>250.74340162423101</v>
      </c>
      <c r="F181" s="6">
        <v>3.8655755866910493</v>
      </c>
      <c r="G181" s="2" t="s">
        <v>34</v>
      </c>
    </row>
    <row r="182" spans="1:7" x14ac:dyDescent="0.2">
      <c r="A182" s="6">
        <v>251.41013225562401</v>
      </c>
      <c r="B182" s="6">
        <v>0.24189671524347675</v>
      </c>
      <c r="C182" s="6">
        <v>251.42729052092801</v>
      </c>
      <c r="D182" s="6">
        <v>0.7229789367008379</v>
      </c>
      <c r="E182" s="6">
        <v>252.358176581392</v>
      </c>
      <c r="F182" s="6">
        <v>7.5688300280574374</v>
      </c>
      <c r="G182" s="2" t="s">
        <v>34</v>
      </c>
    </row>
    <row r="183" spans="1:7" x14ac:dyDescent="0.2">
      <c r="A183" s="6">
        <v>251.56679027375901</v>
      </c>
      <c r="B183" s="6">
        <v>0.17412659410111689</v>
      </c>
      <c r="C183" s="6">
        <v>251.468866527763</v>
      </c>
      <c r="D183" s="6">
        <v>0.25967019667757341</v>
      </c>
      <c r="E183" s="6">
        <v>251.28429849801199</v>
      </c>
      <c r="F183" s="6">
        <v>1.8434460489750184</v>
      </c>
      <c r="G183" s="2" t="s">
        <v>34</v>
      </c>
    </row>
    <row r="184" spans="1:7" x14ac:dyDescent="0.2">
      <c r="A184" s="6">
        <v>251.62587987791599</v>
      </c>
      <c r="B184" s="6">
        <v>0.30721536437654989</v>
      </c>
      <c r="C184" s="6">
        <v>251.47615728909301</v>
      </c>
      <c r="D184" s="6">
        <v>0.39611409798620006</v>
      </c>
      <c r="E184" s="6">
        <v>250.82719583853699</v>
      </c>
      <c r="F184" s="6">
        <v>2.3980243393665925</v>
      </c>
      <c r="G184" s="2" t="s">
        <v>34</v>
      </c>
    </row>
    <row r="185" spans="1:7" x14ac:dyDescent="0.2">
      <c r="A185" s="6">
        <v>251.74755899711701</v>
      </c>
      <c r="B185" s="6">
        <v>0.23355849372009591</v>
      </c>
      <c r="C185" s="6">
        <v>252.37319523474699</v>
      </c>
      <c r="D185" s="6">
        <v>2.103448770627236</v>
      </c>
      <c r="E185" s="6">
        <v>258.585204778709</v>
      </c>
      <c r="F185" s="6">
        <v>21.185034203181026</v>
      </c>
      <c r="G185" s="2" t="s">
        <v>34</v>
      </c>
    </row>
    <row r="186" spans="1:7" x14ac:dyDescent="0.2">
      <c r="A186" s="6">
        <v>251.57007872761699</v>
      </c>
      <c r="B186" s="6">
        <v>0.13514704836918917</v>
      </c>
      <c r="C186" s="6">
        <v>251.70098597420201</v>
      </c>
      <c r="D186" s="6">
        <v>0.96630037864753671</v>
      </c>
      <c r="E186" s="6">
        <v>253.35963765311101</v>
      </c>
      <c r="F186" s="6">
        <v>9.7537835043952317</v>
      </c>
      <c r="G186" s="2" t="s">
        <v>34</v>
      </c>
    </row>
    <row r="187" spans="1:7" x14ac:dyDescent="0.2">
      <c r="A187" s="6">
        <v>251.71164073522499</v>
      </c>
      <c r="B187" s="6">
        <v>0.11742822343706004</v>
      </c>
      <c r="C187" s="6">
        <v>251.83920670135601</v>
      </c>
      <c r="D187" s="6">
        <v>0.55769858256483451</v>
      </c>
      <c r="E187" s="6">
        <v>253.44377326504201</v>
      </c>
      <c r="F187" s="6">
        <v>5.6868588318890847</v>
      </c>
      <c r="G187" s="2" t="s">
        <v>34</v>
      </c>
    </row>
    <row r="188" spans="1:7" x14ac:dyDescent="0.2">
      <c r="A188" s="6">
        <v>251.54895901035701</v>
      </c>
      <c r="B188" s="6">
        <v>0.49642135485492106</v>
      </c>
      <c r="C188" s="6">
        <v>250.62274824892299</v>
      </c>
      <c r="D188" s="6">
        <v>4.780475063095186</v>
      </c>
      <c r="E188" s="6">
        <v>241.89952227090799</v>
      </c>
      <c r="F188" s="6">
        <v>48.529474583985454</v>
      </c>
      <c r="G188" s="2" t="s">
        <v>34</v>
      </c>
    </row>
    <row r="189" spans="1:7" x14ac:dyDescent="0.2">
      <c r="A189" s="6">
        <v>251.693467167291</v>
      </c>
      <c r="B189" s="6">
        <v>0.17858154700120568</v>
      </c>
      <c r="C189" s="6">
        <v>251.644588090437</v>
      </c>
      <c r="D189" s="6">
        <v>0.61688925204469025</v>
      </c>
      <c r="E189" s="6">
        <v>251.60734431620401</v>
      </c>
      <c r="F189" s="6">
        <v>5.9404984292858023</v>
      </c>
      <c r="G189" s="2" t="s">
        <v>34</v>
      </c>
    </row>
    <row r="190" spans="1:7" x14ac:dyDescent="0.2">
      <c r="A190" s="6">
        <v>251.618619901274</v>
      </c>
      <c r="B190" s="6">
        <v>0.20491945625493971</v>
      </c>
      <c r="C190" s="6">
        <v>250.684356086181</v>
      </c>
      <c r="D190" s="6">
        <v>0.96963063776710157</v>
      </c>
      <c r="E190" s="6">
        <v>242.24421647800699</v>
      </c>
      <c r="F190" s="6">
        <v>9.6500205789082205</v>
      </c>
      <c r="G190" s="2" t="s">
        <v>34</v>
      </c>
    </row>
    <row r="191" spans="1:7" x14ac:dyDescent="0.2">
      <c r="A191" s="6">
        <v>251.77962348141699</v>
      </c>
      <c r="B191" s="6">
        <v>0.41291959785727567</v>
      </c>
      <c r="C191" s="6">
        <v>252.14660269540099</v>
      </c>
      <c r="D191" s="6">
        <v>2.2189923828110896</v>
      </c>
      <c r="E191" s="6">
        <v>255.82924379009501</v>
      </c>
      <c r="F191" s="6">
        <v>22.444996004014943</v>
      </c>
      <c r="G191" s="2" t="s">
        <v>34</v>
      </c>
    </row>
    <row r="192" spans="1:7" x14ac:dyDescent="0.2">
      <c r="A192" s="6">
        <v>251.552328407544</v>
      </c>
      <c r="B192" s="6">
        <v>0.22318403047628341</v>
      </c>
      <c r="C192" s="6">
        <v>251.571449217642</v>
      </c>
      <c r="D192" s="6">
        <v>1.0103811320501028</v>
      </c>
      <c r="E192" s="6">
        <v>251.99626236804701</v>
      </c>
      <c r="F192" s="6">
        <v>10.123553346192622</v>
      </c>
      <c r="G192" s="2" t="s">
        <v>34</v>
      </c>
    </row>
    <row r="193" spans="1:7" x14ac:dyDescent="0.2">
      <c r="A193" s="6">
        <v>251.79486859721101</v>
      </c>
      <c r="B193" s="6">
        <v>0.31100953288389566</v>
      </c>
      <c r="C193" s="6">
        <v>253.27654638338001</v>
      </c>
      <c r="D193" s="6">
        <v>2.8833124760204965</v>
      </c>
      <c r="E193" s="6">
        <v>267.43180603388902</v>
      </c>
      <c r="F193" s="6">
        <v>28.822074129310497</v>
      </c>
      <c r="G193" s="2" t="s">
        <v>34</v>
      </c>
    </row>
    <row r="194" spans="1:7" x14ac:dyDescent="0.2">
      <c r="A194" s="6">
        <v>251.671760915525</v>
      </c>
      <c r="B194" s="6">
        <v>0.25566456773267227</v>
      </c>
      <c r="C194" s="6">
        <v>251.80540178378001</v>
      </c>
      <c r="D194" s="6">
        <v>2.5254818626769189</v>
      </c>
      <c r="E194" s="6">
        <v>253.040594216708</v>
      </c>
      <c r="F194" s="6">
        <v>25.724880736690228</v>
      </c>
      <c r="G194" s="2" t="s">
        <v>34</v>
      </c>
    </row>
    <row r="195" spans="1:7" x14ac:dyDescent="0.2">
      <c r="A195" s="6">
        <v>250.24799316844101</v>
      </c>
      <c r="B195" s="6">
        <v>0.15580318679479599</v>
      </c>
      <c r="C195" s="6">
        <v>249.79793241549601</v>
      </c>
      <c r="D195" s="6">
        <v>0.99358382322809802</v>
      </c>
      <c r="E195" s="6">
        <v>245.73686795471099</v>
      </c>
      <c r="F195" s="6">
        <v>10.109336588040255</v>
      </c>
      <c r="G195" s="2" t="s">
        <v>34</v>
      </c>
    </row>
    <row r="196" spans="1:7" x14ac:dyDescent="0.2">
      <c r="A196" s="6">
        <v>251.81660877805601</v>
      </c>
      <c r="B196" s="6">
        <v>0.25427671682613845</v>
      </c>
      <c r="C196" s="6">
        <v>251.90329173531799</v>
      </c>
      <c r="D196" s="6">
        <v>2.2323398716790712</v>
      </c>
      <c r="E196" s="6">
        <v>252.29258482817301</v>
      </c>
      <c r="F196" s="6">
        <v>22.612721491231586</v>
      </c>
      <c r="G196" s="2" t="s">
        <v>34</v>
      </c>
    </row>
    <row r="197" spans="1:7" x14ac:dyDescent="0.2">
      <c r="A197" s="6">
        <v>251.76519335234499</v>
      </c>
      <c r="B197" s="6">
        <v>0.16136414343025077</v>
      </c>
      <c r="C197" s="6">
        <v>251.54335901522501</v>
      </c>
      <c r="D197" s="6">
        <v>0.37328904025565873</v>
      </c>
      <c r="E197" s="6">
        <v>249.665424309695</v>
      </c>
      <c r="F197" s="6">
        <v>3.9481722040728369</v>
      </c>
      <c r="G197" s="2" t="s">
        <v>34</v>
      </c>
    </row>
    <row r="198" spans="1:7" x14ac:dyDescent="0.2">
      <c r="A198" s="6">
        <v>251.75080268505499</v>
      </c>
      <c r="B198" s="6">
        <v>0.45029755992731202</v>
      </c>
      <c r="C198" s="6">
        <v>250.17779774853301</v>
      </c>
      <c r="D198" s="6">
        <v>1.9593715349873699</v>
      </c>
      <c r="E198" s="6">
        <v>235.43984684626901</v>
      </c>
      <c r="F198" s="6">
        <v>18.874817405062036</v>
      </c>
      <c r="G198" s="2" t="s">
        <v>34</v>
      </c>
    </row>
    <row r="199" spans="1:7" x14ac:dyDescent="0.2">
      <c r="A199" s="6">
        <v>251.97538826972701</v>
      </c>
      <c r="B199" s="6">
        <v>0.21240726609586827</v>
      </c>
      <c r="C199" s="6">
        <v>251.89214623482101</v>
      </c>
      <c r="D199" s="6">
        <v>0.82693121851474405</v>
      </c>
      <c r="E199" s="6">
        <v>251.27761943708001</v>
      </c>
      <c r="F199" s="6">
        <v>7.9387361234886678</v>
      </c>
      <c r="G199" s="2" t="s">
        <v>34</v>
      </c>
    </row>
    <row r="200" spans="1:7" x14ac:dyDescent="0.2">
      <c r="A200" s="6">
        <v>251.90325251718801</v>
      </c>
      <c r="B200" s="6">
        <v>0.38701554574449609</v>
      </c>
      <c r="C200" s="6">
        <v>251.92657056488801</v>
      </c>
      <c r="D200" s="6">
        <v>2.347572734916497</v>
      </c>
      <c r="E200" s="6">
        <v>251.925395079265</v>
      </c>
      <c r="F200" s="6">
        <v>24.030045186460526</v>
      </c>
      <c r="G200" s="2" t="s">
        <v>34</v>
      </c>
    </row>
    <row r="201" spans="1:7" x14ac:dyDescent="0.2">
      <c r="A201" s="6">
        <v>252.105367790966</v>
      </c>
      <c r="B201" s="6">
        <v>0.3167264374253777</v>
      </c>
      <c r="C201" s="6">
        <v>251.06495559167001</v>
      </c>
      <c r="D201" s="6">
        <v>2.015638663237219</v>
      </c>
      <c r="E201" s="6">
        <v>240.92041558760999</v>
      </c>
      <c r="F201" s="6">
        <v>19.580853025560973</v>
      </c>
      <c r="G201" s="2" t="s">
        <v>34</v>
      </c>
    </row>
    <row r="202" spans="1:7" x14ac:dyDescent="0.2">
      <c r="A202" s="6">
        <v>251.633299435596</v>
      </c>
      <c r="B202" s="6">
        <v>0.22749107634657431</v>
      </c>
      <c r="C202" s="6">
        <v>251.75681004359001</v>
      </c>
      <c r="D202" s="6">
        <v>1.0985222169788631</v>
      </c>
      <c r="E202" s="6">
        <v>252.64530894857401</v>
      </c>
      <c r="F202" s="6">
        <v>11.04318010232088</v>
      </c>
      <c r="G202" s="2" t="s">
        <v>34</v>
      </c>
    </row>
    <row r="203" spans="1:7" x14ac:dyDescent="0.2">
      <c r="A203" s="6">
        <v>251.877587740618</v>
      </c>
      <c r="B203" s="6">
        <v>0.19406730952149426</v>
      </c>
      <c r="C203" s="6">
        <v>252.625515071563</v>
      </c>
      <c r="D203" s="6">
        <v>0.90707071344889922</v>
      </c>
      <c r="E203" s="6">
        <v>259.25165359944901</v>
      </c>
      <c r="F203" s="6">
        <v>8.8455773810133174</v>
      </c>
      <c r="G203" s="2" t="s">
        <v>34</v>
      </c>
    </row>
    <row r="204" spans="1:7" x14ac:dyDescent="0.2">
      <c r="A204" s="6">
        <v>251.846456451016</v>
      </c>
      <c r="B204" s="6">
        <v>0.17547267463966526</v>
      </c>
      <c r="C204" s="6">
        <v>251.63721474009699</v>
      </c>
      <c r="D204" s="6">
        <v>1.0538109244714586</v>
      </c>
      <c r="E204" s="6">
        <v>250.42540844365701</v>
      </c>
      <c r="F204" s="6">
        <v>10.605662395314258</v>
      </c>
      <c r="G204" s="2" t="s">
        <v>34</v>
      </c>
    </row>
    <row r="205" spans="1:7" x14ac:dyDescent="0.2">
      <c r="A205" s="6">
        <v>251.953960302334</v>
      </c>
      <c r="B205" s="6">
        <v>1.8617538454158791</v>
      </c>
      <c r="C205" s="6">
        <v>248.14729500087401</v>
      </c>
      <c r="D205" s="6">
        <v>14.160777070780343</v>
      </c>
      <c r="E205" s="6">
        <v>212.48912809110001</v>
      </c>
      <c r="F205" s="6">
        <v>144.14499194739781</v>
      </c>
      <c r="G205" s="2" t="s">
        <v>34</v>
      </c>
    </row>
    <row r="206" spans="1:7" x14ac:dyDescent="0.2">
      <c r="A206" s="6">
        <v>251.66985850326799</v>
      </c>
      <c r="B206" s="6">
        <v>0.17095422283361156</v>
      </c>
      <c r="C206" s="6">
        <v>251.71147144001301</v>
      </c>
      <c r="D206" s="6">
        <v>1.3153498316294467</v>
      </c>
      <c r="E206" s="6">
        <v>252.38783429586701</v>
      </c>
      <c r="F206" s="6">
        <v>13.328870815466937</v>
      </c>
      <c r="G206" s="2" t="s">
        <v>34</v>
      </c>
    </row>
    <row r="207" spans="1:7" x14ac:dyDescent="0.2">
      <c r="A207" s="6">
        <v>251.876638272874</v>
      </c>
      <c r="B207" s="6">
        <v>0.79587423318243444</v>
      </c>
      <c r="C207" s="6">
        <v>255.44521146618001</v>
      </c>
      <c r="D207" s="6">
        <v>7.3393172805555142</v>
      </c>
      <c r="E207" s="6">
        <v>288.65169951606998</v>
      </c>
      <c r="F207" s="6">
        <v>72.845447426436266</v>
      </c>
      <c r="G207" s="2" t="s">
        <v>34</v>
      </c>
    </row>
    <row r="208" spans="1:7" x14ac:dyDescent="0.2">
      <c r="A208" s="6">
        <v>251.52370154806499</v>
      </c>
      <c r="B208" s="6">
        <v>0.59100344140374705</v>
      </c>
      <c r="C208" s="6">
        <v>249.26400712446099</v>
      </c>
      <c r="D208" s="6">
        <v>3.7856809030851926</v>
      </c>
      <c r="E208" s="6">
        <v>228.469713320415</v>
      </c>
      <c r="F208" s="6">
        <v>37.824914222301622</v>
      </c>
      <c r="G208" s="2" t="s">
        <v>34</v>
      </c>
    </row>
    <row r="209" spans="1:7" x14ac:dyDescent="0.2">
      <c r="A209" s="6">
        <v>251.40768224063399</v>
      </c>
      <c r="B209" s="6">
        <v>0.43016496931579951</v>
      </c>
      <c r="C209" s="6">
        <v>250.54845823223701</v>
      </c>
      <c r="D209" s="6">
        <v>0.91094572818406816</v>
      </c>
      <c r="E209" s="6">
        <v>242.55806939894001</v>
      </c>
      <c r="F209" s="6">
        <v>4.6029260188394936</v>
      </c>
      <c r="G209" s="2" t="s">
        <v>34</v>
      </c>
    </row>
    <row r="210" spans="1:7" x14ac:dyDescent="0.2">
      <c r="A210" s="6">
        <v>249.600326333684</v>
      </c>
      <c r="B210" s="6">
        <v>1.9590321693858077</v>
      </c>
      <c r="C210" s="6">
        <v>213.153877252493</v>
      </c>
      <c r="D210" s="6">
        <v>16.338978593034835</v>
      </c>
      <c r="E210" s="6">
        <v>-172.468922534363</v>
      </c>
      <c r="F210" s="6">
        <v>203.43589769662404</v>
      </c>
      <c r="G210" s="2" t="s">
        <v>34</v>
      </c>
    </row>
    <row r="211" spans="1:7" x14ac:dyDescent="0.2">
      <c r="A211" s="6">
        <v>251.50969852429199</v>
      </c>
      <c r="B211" s="6">
        <v>1.1123718505615976</v>
      </c>
      <c r="C211" s="6">
        <v>250.152450537129</v>
      </c>
      <c r="D211" s="6">
        <v>11.553407207143639</v>
      </c>
      <c r="E211" s="6">
        <v>237.868510039917</v>
      </c>
      <c r="F211" s="6">
        <v>118.00088599228899</v>
      </c>
      <c r="G211" s="2" t="s">
        <v>34</v>
      </c>
    </row>
    <row r="212" spans="1:7" x14ac:dyDescent="0.2">
      <c r="A212" s="6">
        <v>251.849639589715</v>
      </c>
      <c r="B212" s="6">
        <v>0.17166527225850553</v>
      </c>
      <c r="C212" s="6">
        <v>252.565720087198</v>
      </c>
      <c r="D212" s="6">
        <v>1.5802688507248157</v>
      </c>
      <c r="E212" s="6">
        <v>259.84864943361299</v>
      </c>
      <c r="F212" s="6">
        <v>15.962868169947207</v>
      </c>
      <c r="G212" s="2" t="s">
        <v>34</v>
      </c>
    </row>
    <row r="213" spans="1:7" x14ac:dyDescent="0.2">
      <c r="A213" s="6">
        <v>252.02947344974999</v>
      </c>
      <c r="B213" s="6">
        <v>0.93663872541804039</v>
      </c>
      <c r="C213" s="6">
        <v>258.05912550013397</v>
      </c>
      <c r="D213" s="6">
        <v>10.669442328857945</v>
      </c>
      <c r="E213" s="6">
        <v>313.67997553690299</v>
      </c>
      <c r="F213" s="6">
        <v>104.75107618485713</v>
      </c>
      <c r="G213" s="2" t="s">
        <v>34</v>
      </c>
    </row>
    <row r="214" spans="1:7" x14ac:dyDescent="0.2">
      <c r="A214" s="6">
        <v>251.72501830049401</v>
      </c>
      <c r="B214" s="6">
        <v>0.13111468902297843</v>
      </c>
      <c r="C214" s="6">
        <v>251.462349394542</v>
      </c>
      <c r="D214" s="6">
        <v>0.27020657761620731</v>
      </c>
      <c r="E214" s="6">
        <v>249.64105261953799</v>
      </c>
      <c r="F214" s="6">
        <v>2.607685774700768</v>
      </c>
      <c r="G214" s="2" t="s">
        <v>34</v>
      </c>
    </row>
    <row r="215" spans="1:7" x14ac:dyDescent="0.2">
      <c r="A215" s="6">
        <v>234.362941285869</v>
      </c>
      <c r="B215" s="6">
        <v>0.21030431554085724</v>
      </c>
      <c r="C215" s="6">
        <v>258.77717219954502</v>
      </c>
      <c r="D215" s="6">
        <v>0.78395247723293904</v>
      </c>
      <c r="E215" s="6">
        <v>486.87551099286202</v>
      </c>
      <c r="F215" s="6">
        <v>6.972357628074346</v>
      </c>
      <c r="G215" s="2" t="s">
        <v>34</v>
      </c>
    </row>
    <row r="216" spans="1:7" x14ac:dyDescent="0.2">
      <c r="A216" s="6">
        <v>246.74208119399</v>
      </c>
      <c r="B216" s="6">
        <v>0.23022887599086292</v>
      </c>
      <c r="C216" s="6">
        <v>244.91731425939</v>
      </c>
      <c r="D216" s="6">
        <v>1.3590175501186512</v>
      </c>
      <c r="E216" s="6">
        <v>228.09377111436399</v>
      </c>
      <c r="F216" s="6">
        <v>13.8409904526556</v>
      </c>
      <c r="G216" s="2" t="s">
        <v>34</v>
      </c>
    </row>
    <row r="217" spans="1:7" x14ac:dyDescent="0.2">
      <c r="A217" s="6">
        <v>251.68178925636099</v>
      </c>
      <c r="B217" s="6">
        <v>0.19225615448664765</v>
      </c>
      <c r="C217" s="6">
        <v>251.835315536298</v>
      </c>
      <c r="D217" s="6">
        <v>0.36244437298133042</v>
      </c>
      <c r="E217" s="6">
        <v>253.924969716422</v>
      </c>
      <c r="F217" s="6">
        <v>3.0885291694944383</v>
      </c>
      <c r="G217" s="2" t="s">
        <v>34</v>
      </c>
    </row>
    <row r="218" spans="1:7" x14ac:dyDescent="0.2">
      <c r="A218" s="6">
        <v>251.76959173419499</v>
      </c>
      <c r="B218" s="6">
        <v>0.11567765253643875</v>
      </c>
      <c r="C218" s="6">
        <v>251.58605530205901</v>
      </c>
      <c r="D218" s="6">
        <v>0.29738831729224607</v>
      </c>
      <c r="E218" s="6">
        <v>250.49037850911299</v>
      </c>
      <c r="F218" s="6">
        <v>2.8631129739745238</v>
      </c>
      <c r="G218" s="2" t="s">
        <v>34</v>
      </c>
    </row>
    <row r="219" spans="1:7" x14ac:dyDescent="0.2">
      <c r="A219" s="6">
        <v>251.833143028531</v>
      </c>
      <c r="B219" s="6">
        <v>0.12044301700082442</v>
      </c>
      <c r="C219" s="6">
        <v>251.87989347173499</v>
      </c>
      <c r="D219" s="6">
        <v>0.28418879377117628</v>
      </c>
      <c r="E219" s="6">
        <v>252.988311584071</v>
      </c>
      <c r="F219" s="6">
        <v>3.2221133882236215</v>
      </c>
      <c r="G219" s="2" t="s">
        <v>34</v>
      </c>
    </row>
    <row r="220" spans="1:7" x14ac:dyDescent="0.2">
      <c r="A220" s="6">
        <v>251.75306275113499</v>
      </c>
      <c r="B220" s="6">
        <v>0.2678732145103247</v>
      </c>
      <c r="C220" s="6">
        <v>251.65381326060501</v>
      </c>
      <c r="D220" s="6">
        <v>0.75527903742743474</v>
      </c>
      <c r="E220" s="6">
        <v>251.45017303179699</v>
      </c>
      <c r="F220" s="6">
        <v>6.9711912254676633</v>
      </c>
      <c r="G220" s="2" t="s">
        <v>34</v>
      </c>
    </row>
    <row r="221" spans="1:7" x14ac:dyDescent="0.2">
      <c r="A221" s="6">
        <v>251.871615852985</v>
      </c>
      <c r="B221" s="6">
        <v>0.15022522967990917</v>
      </c>
      <c r="C221" s="6">
        <v>251.93369590070299</v>
      </c>
      <c r="D221" s="6">
        <v>0.3844065498692974</v>
      </c>
      <c r="E221" s="6">
        <v>253.187506288713</v>
      </c>
      <c r="F221" s="6">
        <v>4.0295781918043083</v>
      </c>
      <c r="G221" s="2" t="s">
        <v>34</v>
      </c>
    </row>
    <row r="222" spans="1:7" x14ac:dyDescent="0.2">
      <c r="A222" s="6">
        <v>251.74296054590499</v>
      </c>
      <c r="B222" s="6">
        <v>0.20084646580813895</v>
      </c>
      <c r="C222" s="6">
        <v>251.68307125864399</v>
      </c>
      <c r="D222" s="6">
        <v>0.54907840431863619</v>
      </c>
      <c r="E222" s="6">
        <v>251.83525624659501</v>
      </c>
      <c r="F222" s="6">
        <v>4.9461624115341198</v>
      </c>
      <c r="G222" s="2" t="s">
        <v>34</v>
      </c>
    </row>
    <row r="223" spans="1:7" x14ac:dyDescent="0.2">
      <c r="A223" s="6">
        <v>251.786612682086</v>
      </c>
      <c r="B223" s="6">
        <v>0.148268426328938</v>
      </c>
      <c r="C223" s="6">
        <v>251.72070944288299</v>
      </c>
      <c r="D223" s="6">
        <v>0.88080591379510698</v>
      </c>
      <c r="E223" s="6">
        <v>251.442788846952</v>
      </c>
      <c r="F223" s="6">
        <v>8.8821438230740917</v>
      </c>
      <c r="G223" s="2" t="s">
        <v>34</v>
      </c>
    </row>
    <row r="224" spans="1:7" x14ac:dyDescent="0.2">
      <c r="A224" s="6">
        <v>251.68200032138199</v>
      </c>
      <c r="B224" s="6">
        <v>0.20611741109761625</v>
      </c>
      <c r="C224" s="6">
        <v>253.22317898149501</v>
      </c>
      <c r="D224" s="6">
        <v>2.1391645735327964</v>
      </c>
      <c r="E224" s="6">
        <v>267.87912337958699</v>
      </c>
      <c r="F224" s="6">
        <v>21.653695966416013</v>
      </c>
      <c r="G224" s="2" t="s">
        <v>34</v>
      </c>
    </row>
    <row r="225" spans="1:7" x14ac:dyDescent="0.2">
      <c r="A225" s="6">
        <v>251.75806177207099</v>
      </c>
      <c r="B225" s="6">
        <v>0.32416513754917775</v>
      </c>
      <c r="C225" s="6">
        <v>252.05338305849801</v>
      </c>
      <c r="D225" s="6">
        <v>3.0000867492030201</v>
      </c>
      <c r="E225" s="6">
        <v>255.16007366601801</v>
      </c>
      <c r="F225" s="6">
        <v>29.969147491551112</v>
      </c>
      <c r="G225" s="2" t="s">
        <v>34</v>
      </c>
    </row>
    <row r="226" spans="1:7" x14ac:dyDescent="0.2">
      <c r="A226" s="6">
        <v>251.72349229358801</v>
      </c>
      <c r="B226" s="6">
        <v>0.16890391232521237</v>
      </c>
      <c r="C226" s="6">
        <v>251.731860218778</v>
      </c>
      <c r="D226" s="6">
        <v>1.0817023808331252</v>
      </c>
      <c r="E226" s="6">
        <v>252.11402006772099</v>
      </c>
      <c r="F226" s="6">
        <v>10.737430552146311</v>
      </c>
      <c r="G226" s="2" t="s">
        <v>34</v>
      </c>
    </row>
    <row r="227" spans="1:7" x14ac:dyDescent="0.2">
      <c r="A227" s="6">
        <v>254.99243901069801</v>
      </c>
      <c r="B227" s="6">
        <v>1.2167502150592659</v>
      </c>
      <c r="C227" s="6">
        <v>251.413794037337</v>
      </c>
      <c r="D227" s="6">
        <v>11.007133551730311</v>
      </c>
      <c r="E227" s="6">
        <v>218.71454251051</v>
      </c>
      <c r="F227" s="6">
        <v>112.29484433055018</v>
      </c>
      <c r="G227" s="2" t="s">
        <v>34</v>
      </c>
    </row>
    <row r="228" spans="1:7" x14ac:dyDescent="0.2">
      <c r="A228" s="6">
        <v>250.704795287526</v>
      </c>
      <c r="B228" s="6">
        <v>0.34327598488007327</v>
      </c>
      <c r="C228" s="6">
        <v>251.29229356766399</v>
      </c>
      <c r="D228" s="6">
        <v>2.1464604331842776</v>
      </c>
      <c r="E228" s="6">
        <v>257.17988683811302</v>
      </c>
      <c r="F228" s="6">
        <v>21.609455900547569</v>
      </c>
      <c r="G228" s="2" t="s">
        <v>34</v>
      </c>
    </row>
    <row r="229" spans="1:7" x14ac:dyDescent="0.2">
      <c r="A229" s="6">
        <v>251.78831683571801</v>
      </c>
      <c r="B229" s="6">
        <v>1.2020777806074165</v>
      </c>
      <c r="C229" s="6">
        <v>255.80401267141599</v>
      </c>
      <c r="D229" s="6">
        <v>12.370606569988961</v>
      </c>
      <c r="E229" s="6">
        <v>293.06272363776702</v>
      </c>
      <c r="F229" s="6">
        <v>123.03480020698578</v>
      </c>
      <c r="G229" s="2" t="s">
        <v>34</v>
      </c>
    </row>
    <row r="230" spans="1:7" x14ac:dyDescent="0.2">
      <c r="A230" s="6">
        <v>251.61780544191501</v>
      </c>
      <c r="B230" s="6">
        <v>0.15235019348521656</v>
      </c>
      <c r="C230" s="6">
        <v>251.17944596546999</v>
      </c>
      <c r="D230" s="6">
        <v>0.55436434988001182</v>
      </c>
      <c r="E230" s="6">
        <v>247.458147208497</v>
      </c>
      <c r="F230" s="6">
        <v>5.3833391712106327</v>
      </c>
      <c r="G230" s="2" t="s">
        <v>34</v>
      </c>
    </row>
    <row r="231" spans="1:7" x14ac:dyDescent="0.2">
      <c r="A231" s="6">
        <v>251.748284863164</v>
      </c>
      <c r="B231" s="6">
        <v>0.14920935173326752</v>
      </c>
      <c r="C231" s="6">
        <v>252.212982916096</v>
      </c>
      <c r="D231" s="6">
        <v>0.88343143362263521</v>
      </c>
      <c r="E231" s="6">
        <v>257.09192863051402</v>
      </c>
      <c r="F231" s="6">
        <v>8.9052173109017918</v>
      </c>
      <c r="G231" s="2" t="s">
        <v>34</v>
      </c>
    </row>
    <row r="232" spans="1:7" x14ac:dyDescent="0.2">
      <c r="A232" s="6">
        <v>251.52457364063801</v>
      </c>
      <c r="B232" s="6">
        <v>0.23106458276036113</v>
      </c>
      <c r="C232" s="6">
        <v>251.04942113210001</v>
      </c>
      <c r="D232" s="6">
        <v>1.1288280080808799</v>
      </c>
      <c r="E232" s="6">
        <v>247.154664787505</v>
      </c>
      <c r="F232" s="6">
        <v>11.211886446524733</v>
      </c>
      <c r="G232" s="2" t="s">
        <v>34</v>
      </c>
    </row>
    <row r="233" spans="1:7" x14ac:dyDescent="0.2">
      <c r="A233" s="6">
        <v>251.54693927517499</v>
      </c>
      <c r="B233" s="6">
        <v>0.17445126637085101</v>
      </c>
      <c r="C233" s="6">
        <v>250.306796153097</v>
      </c>
      <c r="D233" s="6">
        <v>0.86938233944448751</v>
      </c>
      <c r="E233" s="6">
        <v>239.08858464725199</v>
      </c>
      <c r="F233" s="6">
        <v>8.9843778433244275</v>
      </c>
      <c r="G233" s="2" t="s">
        <v>34</v>
      </c>
    </row>
    <row r="234" spans="1:7" x14ac:dyDescent="0.2">
      <c r="A234" s="6">
        <v>251.40732424797599</v>
      </c>
      <c r="B234" s="6">
        <v>0.20671965392816957</v>
      </c>
      <c r="C234" s="6">
        <v>250.94043835498999</v>
      </c>
      <c r="D234" s="6">
        <v>1.519040343120313</v>
      </c>
      <c r="E234" s="6">
        <v>247.13982804576801</v>
      </c>
      <c r="F234" s="6">
        <v>15.223122760363708</v>
      </c>
      <c r="G234" s="2" t="s">
        <v>34</v>
      </c>
    </row>
    <row r="235" spans="1:7" x14ac:dyDescent="0.2">
      <c r="A235" s="6">
        <v>251.40381665578201</v>
      </c>
      <c r="B235" s="6">
        <v>0.30297783780943049</v>
      </c>
      <c r="C235" s="6">
        <v>251.315599234308</v>
      </c>
      <c r="D235" s="6">
        <v>1.4767502582647396</v>
      </c>
      <c r="E235" s="6">
        <v>251.03833226460699</v>
      </c>
      <c r="F235" s="6">
        <v>13.796959158376968</v>
      </c>
      <c r="G235" s="2" t="s">
        <v>34</v>
      </c>
    </row>
    <row r="236" spans="1:7" x14ac:dyDescent="0.2">
      <c r="A236" s="6">
        <v>251.497011855072</v>
      </c>
      <c r="B236" s="6">
        <v>0.15224529689107685</v>
      </c>
      <c r="C236" s="6">
        <v>251.530344175084</v>
      </c>
      <c r="D236" s="6">
        <v>0.99923461902187849</v>
      </c>
      <c r="E236" s="6">
        <v>252.41269840388199</v>
      </c>
      <c r="F236" s="6">
        <v>10.1448726625876</v>
      </c>
      <c r="G236" s="2" t="s">
        <v>34</v>
      </c>
    </row>
    <row r="237" spans="1:7" x14ac:dyDescent="0.2">
      <c r="A237" s="6">
        <v>251.64224079746</v>
      </c>
      <c r="B237" s="6">
        <v>0.15304423130401434</v>
      </c>
      <c r="C237" s="6">
        <v>251.72031672322899</v>
      </c>
      <c r="D237" s="6">
        <v>0.62874221180347389</v>
      </c>
      <c r="E237" s="6">
        <v>252.83775645169999</v>
      </c>
      <c r="F237" s="6">
        <v>6.2657777352622865</v>
      </c>
      <c r="G237" s="2" t="s">
        <v>34</v>
      </c>
    </row>
    <row r="238" spans="1:7" x14ac:dyDescent="0.2">
      <c r="A238" s="6">
        <v>251.79313958410901</v>
      </c>
      <c r="B238" s="6">
        <v>0.21107884663967999</v>
      </c>
      <c r="C238" s="6">
        <v>252.79973826275801</v>
      </c>
      <c r="D238" s="6">
        <v>1.1819570643534092</v>
      </c>
      <c r="E238" s="6">
        <v>262.43288527634002</v>
      </c>
      <c r="F238" s="6">
        <v>11.851992011962954</v>
      </c>
      <c r="G238" s="2" t="s">
        <v>34</v>
      </c>
    </row>
    <row r="239" spans="1:7" x14ac:dyDescent="0.2">
      <c r="A239" s="6">
        <v>251.61288991826601</v>
      </c>
      <c r="B239" s="6">
        <v>0.1992822271566442</v>
      </c>
      <c r="C239" s="6">
        <v>252.020485771914</v>
      </c>
      <c r="D239" s="6">
        <v>1.2505743011004773</v>
      </c>
      <c r="E239" s="6">
        <v>256.26832080256798</v>
      </c>
      <c r="F239" s="6">
        <v>12.572673201089772</v>
      </c>
      <c r="G239" s="2" t="s">
        <v>34</v>
      </c>
    </row>
    <row r="240" spans="1:7" x14ac:dyDescent="0.2">
      <c r="A240" s="6">
        <v>251.52574583597999</v>
      </c>
      <c r="B240" s="6">
        <v>0.10327986656421856</v>
      </c>
      <c r="C240" s="6">
        <v>251.949956685486</v>
      </c>
      <c r="D240" s="6">
        <v>0.57233321056715758</v>
      </c>
      <c r="E240" s="6">
        <v>256.52293056724801</v>
      </c>
      <c r="F240" s="6">
        <v>5.5255469280293736</v>
      </c>
      <c r="G240" s="2" t="s">
        <v>34</v>
      </c>
    </row>
    <row r="241" spans="1:7" x14ac:dyDescent="0.2">
      <c r="A241" s="6">
        <v>251.50043169612499</v>
      </c>
      <c r="B241" s="6">
        <v>0.22361789797950879</v>
      </c>
      <c r="C241" s="6">
        <v>251.90389657696801</v>
      </c>
      <c r="D241" s="6">
        <v>0.85120674932284324</v>
      </c>
      <c r="E241" s="6">
        <v>256.17869852988298</v>
      </c>
      <c r="F241" s="6">
        <v>8.1792620893112886</v>
      </c>
      <c r="G241" s="2" t="s">
        <v>34</v>
      </c>
    </row>
    <row r="242" spans="1:7" x14ac:dyDescent="0.2">
      <c r="A242" s="6">
        <v>251.43708903252701</v>
      </c>
      <c r="B242" s="6">
        <v>0.34042456296354534</v>
      </c>
      <c r="C242" s="6">
        <v>252.62644124785999</v>
      </c>
      <c r="D242" s="6">
        <v>2.797850333166275</v>
      </c>
      <c r="E242" s="6">
        <v>264.18451682327401</v>
      </c>
      <c r="F242" s="6">
        <v>28.009866824779674</v>
      </c>
      <c r="G242" s="2" t="s">
        <v>34</v>
      </c>
    </row>
    <row r="243" spans="1:7" x14ac:dyDescent="0.2">
      <c r="A243" s="6">
        <v>251.43863603639801</v>
      </c>
      <c r="B243" s="6">
        <v>0.33750417333422195</v>
      </c>
      <c r="C243" s="6">
        <v>251.10193592692499</v>
      </c>
      <c r="D243" s="6">
        <v>1.5951651643527207</v>
      </c>
      <c r="E243" s="6">
        <v>248.41382084704099</v>
      </c>
      <c r="F243" s="6">
        <v>15.363506575587952</v>
      </c>
      <c r="G243" s="2" t="s">
        <v>34</v>
      </c>
    </row>
    <row r="244" spans="1:7" x14ac:dyDescent="0.2">
      <c r="A244" s="6">
        <v>251.46527540492801</v>
      </c>
      <c r="B244" s="6">
        <v>0.2085049427591493</v>
      </c>
      <c r="C244" s="6">
        <v>249.84293251019099</v>
      </c>
      <c r="D244" s="6">
        <v>1.0591014750248497</v>
      </c>
      <c r="E244" s="6">
        <v>235.21839932610601</v>
      </c>
      <c r="F244" s="6">
        <v>10.089680169991146</v>
      </c>
      <c r="G244" s="2" t="s">
        <v>34</v>
      </c>
    </row>
    <row r="245" spans="1:7" x14ac:dyDescent="0.2">
      <c r="A245" s="6">
        <v>250.55659347714101</v>
      </c>
      <c r="B245" s="6">
        <v>0.32598431575813125</v>
      </c>
      <c r="C245" s="6">
        <v>243.24445259489499</v>
      </c>
      <c r="D245" s="6">
        <v>2.4097739953552968</v>
      </c>
      <c r="E245" s="6">
        <v>173.80133152483899</v>
      </c>
      <c r="F245" s="6">
        <v>25.016737828757179</v>
      </c>
      <c r="G245" s="2" t="s">
        <v>34</v>
      </c>
    </row>
    <row r="246" spans="1:7" x14ac:dyDescent="0.2">
      <c r="A246" s="6">
        <v>251.393762724044</v>
      </c>
      <c r="B246" s="6">
        <v>0.15630460201102775</v>
      </c>
      <c r="C246" s="6">
        <v>251.46067035043899</v>
      </c>
      <c r="D246" s="6">
        <v>0.59565304780038331</v>
      </c>
      <c r="E246" s="6">
        <v>252.84191777110601</v>
      </c>
      <c r="F246" s="6">
        <v>6.2055972437067783</v>
      </c>
      <c r="G246" s="2" t="s">
        <v>34</v>
      </c>
    </row>
    <row r="247" spans="1:7" x14ac:dyDescent="0.2">
      <c r="A247" s="6">
        <v>251.36487085229399</v>
      </c>
      <c r="B247" s="6">
        <v>0.11713191989334118</v>
      </c>
      <c r="C247" s="6">
        <v>251.18659004126599</v>
      </c>
      <c r="D247" s="6">
        <v>0.51315544474315977</v>
      </c>
      <c r="E247" s="6">
        <v>250.249127742692</v>
      </c>
      <c r="F247" s="6">
        <v>5.1615713448493157</v>
      </c>
      <c r="G247" s="2" t="s">
        <v>34</v>
      </c>
    </row>
    <row r="248" spans="1:7" x14ac:dyDescent="0.2">
      <c r="A248" s="6">
        <v>251.50128564008901</v>
      </c>
      <c r="B248" s="6">
        <v>0.12799820653343044</v>
      </c>
      <c r="C248" s="6">
        <v>251.59994218256901</v>
      </c>
      <c r="D248" s="6">
        <v>0.59940876190330461</v>
      </c>
      <c r="E248" s="6">
        <v>253.246786715914</v>
      </c>
      <c r="F248" s="6">
        <v>5.7668798256447928</v>
      </c>
      <c r="G248" s="2" t="s">
        <v>34</v>
      </c>
    </row>
    <row r="249" spans="1:7" x14ac:dyDescent="0.2">
      <c r="A249" s="6">
        <v>251.47192538473601</v>
      </c>
      <c r="B249" s="6">
        <v>0.14910416023770118</v>
      </c>
      <c r="C249" s="6">
        <v>251.289895963779</v>
      </c>
      <c r="D249" s="6">
        <v>0.94878971383440336</v>
      </c>
      <c r="E249" s="6">
        <v>250.35535297310599</v>
      </c>
      <c r="F249" s="6">
        <v>9.4573407472994155</v>
      </c>
      <c r="G249" s="2" t="s">
        <v>34</v>
      </c>
    </row>
    <row r="250" spans="1:7" x14ac:dyDescent="0.2">
      <c r="A250" s="6">
        <v>251.63889844803501</v>
      </c>
      <c r="B250" s="6">
        <v>0.23122564119885675</v>
      </c>
      <c r="C250" s="6">
        <v>250.91895102290499</v>
      </c>
      <c r="D250" s="6">
        <v>1.2741503055724421</v>
      </c>
      <c r="E250" s="6">
        <v>244.956239629923</v>
      </c>
      <c r="F250" s="6">
        <v>12.870009684425819</v>
      </c>
      <c r="G250" s="2" t="s">
        <v>34</v>
      </c>
    </row>
    <row r="251" spans="1:7" x14ac:dyDescent="0.2">
      <c r="A251" s="6">
        <v>251.55467726823699</v>
      </c>
      <c r="B251" s="6">
        <v>0.50558512224790608</v>
      </c>
      <c r="C251" s="6">
        <v>251.379069070772</v>
      </c>
      <c r="D251" s="6">
        <v>4.4364127258271573</v>
      </c>
      <c r="E251" s="6">
        <v>250.52947685883299</v>
      </c>
      <c r="F251" s="6">
        <v>44.5936198966563</v>
      </c>
      <c r="G251" s="2" t="s">
        <v>34</v>
      </c>
    </row>
    <row r="252" spans="1:7" x14ac:dyDescent="0.2">
      <c r="A252" s="6">
        <v>252.091467911091</v>
      </c>
      <c r="B252" s="6">
        <v>0.60870286951489128</v>
      </c>
      <c r="C252" s="6">
        <v>251.441497916202</v>
      </c>
      <c r="D252" s="6">
        <v>6.1249679883089163</v>
      </c>
      <c r="E252" s="6">
        <v>246.197640290826</v>
      </c>
      <c r="F252" s="6">
        <v>62.488539638951963</v>
      </c>
      <c r="G252" s="2" t="s">
        <v>34</v>
      </c>
    </row>
    <row r="253" spans="1:7" x14ac:dyDescent="0.2">
      <c r="A253" s="6">
        <v>251.47717089822501</v>
      </c>
      <c r="B253" s="6">
        <v>0.43080330532084615</v>
      </c>
      <c r="C253" s="6">
        <v>251.140359999374</v>
      </c>
      <c r="D253" s="6">
        <v>2.7652008331809772</v>
      </c>
      <c r="E253" s="6">
        <v>248.72805228507801</v>
      </c>
      <c r="F253" s="6">
        <v>27.555448367977309</v>
      </c>
      <c r="G253" s="2" t="s">
        <v>34</v>
      </c>
    </row>
    <row r="254" spans="1:7" x14ac:dyDescent="0.2">
      <c r="A254" s="6">
        <v>251.45866644546501</v>
      </c>
      <c r="B254" s="6">
        <v>0.61305285575693325</v>
      </c>
      <c r="C254" s="6">
        <v>252.89076262974899</v>
      </c>
      <c r="D254" s="6">
        <v>3.7042970401421633</v>
      </c>
      <c r="E254" s="6">
        <v>266.93072335043797</v>
      </c>
      <c r="F254" s="6">
        <v>36.623460952662441</v>
      </c>
      <c r="G254" s="2" t="s">
        <v>34</v>
      </c>
    </row>
    <row r="255" spans="1:7" x14ac:dyDescent="0.2">
      <c r="A255" s="6">
        <v>251.46188114330101</v>
      </c>
      <c r="B255" s="6">
        <v>0.14772624847232319</v>
      </c>
      <c r="C255" s="6">
        <v>251.53997173821099</v>
      </c>
      <c r="D255" s="6">
        <v>0.29404266733311951</v>
      </c>
      <c r="E255" s="6">
        <v>252.992490341181</v>
      </c>
      <c r="F255" s="6">
        <v>2.5939283463957401</v>
      </c>
      <c r="G255" s="2" t="s">
        <v>34</v>
      </c>
    </row>
    <row r="256" spans="1:7" x14ac:dyDescent="0.2">
      <c r="A256" s="6">
        <v>251.61671869771101</v>
      </c>
      <c r="B256" s="6">
        <v>0.1661976194420996</v>
      </c>
      <c r="C256" s="6">
        <v>251.81034228664899</v>
      </c>
      <c r="D256" s="6">
        <v>0.24272282293151234</v>
      </c>
      <c r="E256" s="6">
        <v>254.36770122306399</v>
      </c>
      <c r="F256" s="6">
        <v>2.4658664957446197</v>
      </c>
      <c r="G256" s="2" t="s">
        <v>34</v>
      </c>
    </row>
    <row r="257" spans="1:7" x14ac:dyDescent="0.2">
      <c r="A257" s="6">
        <v>251.47570003078499</v>
      </c>
      <c r="B257" s="6">
        <v>0.25519563996701733</v>
      </c>
      <c r="C257" s="6">
        <v>251.625015439614</v>
      </c>
      <c r="D257" s="6">
        <v>0.39149872131109181</v>
      </c>
      <c r="E257" s="6">
        <v>253.71930664028599</v>
      </c>
      <c r="F257" s="6">
        <v>3.4481902151910968</v>
      </c>
      <c r="G257" s="2" t="s">
        <v>34</v>
      </c>
    </row>
    <row r="258" spans="1:7" x14ac:dyDescent="0.2">
      <c r="A258" s="6">
        <v>251.35688776420699</v>
      </c>
      <c r="B258" s="6">
        <v>0.17818308062653657</v>
      </c>
      <c r="C258" s="6">
        <v>251.596094143919</v>
      </c>
      <c r="D258" s="6">
        <v>0.47427681725098858</v>
      </c>
      <c r="E258" s="6">
        <v>254.577344399011</v>
      </c>
      <c r="F258" s="6">
        <v>4.5251837654075011</v>
      </c>
      <c r="G258" s="2" t="s">
        <v>34</v>
      </c>
    </row>
    <row r="259" spans="1:7" x14ac:dyDescent="0.2">
      <c r="A259" s="6">
        <v>251.49142694675601</v>
      </c>
      <c r="B259" s="6">
        <v>0.13681884546650819</v>
      </c>
      <c r="C259" s="6">
        <v>251.68555408564501</v>
      </c>
      <c r="D259" s="6">
        <v>0.23919936924145702</v>
      </c>
      <c r="E259" s="6">
        <v>254.299814360466</v>
      </c>
      <c r="F259" s="6">
        <v>2.4587097139319671</v>
      </c>
      <c r="G259" s="2" t="s">
        <v>34</v>
      </c>
    </row>
    <row r="260" spans="1:7" x14ac:dyDescent="0.2">
      <c r="A260" s="6">
        <v>251.45812715160201</v>
      </c>
      <c r="B260" s="6">
        <v>0.14487235799395459</v>
      </c>
      <c r="C260" s="6">
        <v>251.57200422941901</v>
      </c>
      <c r="D260" s="6">
        <v>0.25551501629938317</v>
      </c>
      <c r="E260" s="6">
        <v>253.38448959796699</v>
      </c>
      <c r="F260" s="6">
        <v>2.2445316849022428</v>
      </c>
      <c r="G260" s="2" t="s">
        <v>34</v>
      </c>
    </row>
    <row r="261" spans="1:7" x14ac:dyDescent="0.2">
      <c r="A261" s="6">
        <v>251.461070623659</v>
      </c>
      <c r="B261" s="6">
        <v>0.2173120208386706</v>
      </c>
      <c r="C261" s="6">
        <v>251.241601677886</v>
      </c>
      <c r="D261" s="6">
        <v>0.43873543217865785</v>
      </c>
      <c r="E261" s="6">
        <v>249.95830396437</v>
      </c>
      <c r="F261" s="6">
        <v>3.4823809858015604</v>
      </c>
      <c r="G261" s="2" t="s">
        <v>34</v>
      </c>
    </row>
    <row r="262" spans="1:7" x14ac:dyDescent="0.2">
      <c r="A262" s="6">
        <v>251.513724822195</v>
      </c>
      <c r="B262" s="6">
        <v>0.10985778780325207</v>
      </c>
      <c r="C262" s="6">
        <v>251.27835132743201</v>
      </c>
      <c r="D262" s="6">
        <v>0.22709523602879381</v>
      </c>
      <c r="E262" s="6">
        <v>249.896393634448</v>
      </c>
      <c r="F262" s="6">
        <v>2.0042139330466764</v>
      </c>
      <c r="G262" s="2" t="s">
        <v>34</v>
      </c>
    </row>
    <row r="263" spans="1:7" x14ac:dyDescent="0.2">
      <c r="A263" s="6">
        <v>251.491487392739</v>
      </c>
      <c r="B263" s="6">
        <v>0.15020803856172724</v>
      </c>
      <c r="C263" s="6">
        <v>251.558118476635</v>
      </c>
      <c r="D263" s="6">
        <v>0.47060194121708965</v>
      </c>
      <c r="E263" s="6">
        <v>252.989348569052</v>
      </c>
      <c r="F263" s="6">
        <v>4.1664476080233879</v>
      </c>
      <c r="G263" s="2" t="s">
        <v>34</v>
      </c>
    </row>
    <row r="264" spans="1:7" x14ac:dyDescent="0.2">
      <c r="A264" s="6">
        <v>251.62839840669901</v>
      </c>
      <c r="B264" s="6">
        <v>0.33687088086877442</v>
      </c>
      <c r="C264" s="6">
        <v>251.66590986956899</v>
      </c>
      <c r="D264" s="6">
        <v>1.6590933803567116</v>
      </c>
      <c r="E264" s="6">
        <v>252.79550689834801</v>
      </c>
      <c r="F264" s="6">
        <v>17.321875382369022</v>
      </c>
      <c r="G264" s="2" t="s">
        <v>34</v>
      </c>
    </row>
    <row r="265" spans="1:7" x14ac:dyDescent="0.2">
      <c r="A265" s="6">
        <v>253.69952189256699</v>
      </c>
      <c r="B265" s="6">
        <v>0.27056269299109825</v>
      </c>
      <c r="C265" s="6">
        <v>255.67178652346999</v>
      </c>
      <c r="D265" s="6">
        <v>1.328289895419404</v>
      </c>
      <c r="E265" s="6">
        <v>274.59646552242799</v>
      </c>
      <c r="F265" s="6">
        <v>12.860801183147862</v>
      </c>
      <c r="G265" s="2" t="s">
        <v>34</v>
      </c>
    </row>
    <row r="266" spans="1:7" x14ac:dyDescent="0.2">
      <c r="A266" s="6">
        <v>251.66057502501201</v>
      </c>
      <c r="B266" s="6">
        <v>0.27688484946967018</v>
      </c>
      <c r="C266" s="6">
        <v>251.768677861898</v>
      </c>
      <c r="D266" s="6">
        <v>1.8632282604978332</v>
      </c>
      <c r="E266" s="6">
        <v>253.54025308455601</v>
      </c>
      <c r="F266" s="6">
        <v>18.789682097657899</v>
      </c>
      <c r="G266" s="2" t="s">
        <v>34</v>
      </c>
    </row>
    <row r="267" spans="1:7" x14ac:dyDescent="0.2">
      <c r="A267" s="6">
        <v>251.524471636181</v>
      </c>
      <c r="B267" s="6">
        <v>0.2378785402907434</v>
      </c>
      <c r="C267" s="6">
        <v>251.749979307052</v>
      </c>
      <c r="D267" s="6">
        <v>0.78484182220594723</v>
      </c>
      <c r="E267" s="6">
        <v>254.668839016227</v>
      </c>
      <c r="F267" s="6">
        <v>7.9368967115780764</v>
      </c>
      <c r="G267" s="2" t="s">
        <v>34</v>
      </c>
    </row>
    <row r="268" spans="1:7" x14ac:dyDescent="0.2">
      <c r="A268" s="6">
        <v>252.39889968949799</v>
      </c>
      <c r="B268" s="6">
        <v>0.34753320346367866</v>
      </c>
      <c r="C268" s="6">
        <v>252.352425115909</v>
      </c>
      <c r="D268" s="6">
        <v>1.8616142377663822</v>
      </c>
      <c r="E268" s="6">
        <v>252.724949704267</v>
      </c>
      <c r="F268" s="6">
        <v>18.261096984746775</v>
      </c>
      <c r="G268" s="2" t="s">
        <v>34</v>
      </c>
    </row>
    <row r="269" spans="1:7" x14ac:dyDescent="0.2">
      <c r="A269" s="6">
        <v>251.39486983536401</v>
      </c>
      <c r="B269" s="6">
        <v>0.13811917551469852</v>
      </c>
      <c r="C269" s="6">
        <v>251.53180481502901</v>
      </c>
      <c r="D269" s="6">
        <v>0.53404159412608276</v>
      </c>
      <c r="E269" s="6">
        <v>253.53303462778001</v>
      </c>
      <c r="F269" s="6">
        <v>5.4204298080927398</v>
      </c>
      <c r="G269" s="2" t="s">
        <v>34</v>
      </c>
    </row>
    <row r="270" spans="1:7" x14ac:dyDescent="0.2">
      <c r="A270" s="6">
        <v>251.414170132642</v>
      </c>
      <c r="B270" s="6">
        <v>0.25376736519911974</v>
      </c>
      <c r="C270" s="6">
        <v>250.54062696773099</v>
      </c>
      <c r="D270" s="6">
        <v>1.4731980683318493</v>
      </c>
      <c r="E270" s="6">
        <v>243.00220975295099</v>
      </c>
      <c r="F270" s="6">
        <v>14.984148823859051</v>
      </c>
      <c r="G270" s="2" t="s">
        <v>34</v>
      </c>
    </row>
    <row r="271" spans="1:7" x14ac:dyDescent="0.2">
      <c r="A271" s="6">
        <v>251.29863103670999</v>
      </c>
      <c r="B271" s="6">
        <v>0.21245505150114449</v>
      </c>
      <c r="C271" s="6">
        <v>250.793800098612</v>
      </c>
      <c r="D271" s="6">
        <v>0.78253339604922323</v>
      </c>
      <c r="E271" s="6">
        <v>246.817677122802</v>
      </c>
      <c r="F271" s="6">
        <v>7.6616447479971663</v>
      </c>
      <c r="G271" s="2" t="s">
        <v>34</v>
      </c>
    </row>
    <row r="272" spans="1:7" x14ac:dyDescent="0.2">
      <c r="A272" s="15">
        <v>251.305375820905</v>
      </c>
      <c r="B272" s="15">
        <v>0.16146480706710406</v>
      </c>
      <c r="C272" s="15">
        <v>251.36794489543601</v>
      </c>
      <c r="D272" s="15">
        <v>0.57254964458660107</v>
      </c>
      <c r="E272" s="15">
        <v>252.636234685197</v>
      </c>
      <c r="F272" s="15">
        <v>5.714528751665032</v>
      </c>
      <c r="G272" s="5" t="s">
        <v>34</v>
      </c>
    </row>
    <row r="273" spans="1:7" x14ac:dyDescent="0.2">
      <c r="A273" s="8">
        <v>182.96784709696101</v>
      </c>
      <c r="B273" s="8">
        <v>0.79914505552239823</v>
      </c>
      <c r="C273" s="8">
        <v>183.84867971446201</v>
      </c>
      <c r="D273" s="8">
        <v>9.268311925609078</v>
      </c>
      <c r="E273" s="8">
        <v>196.07187123065901</v>
      </c>
      <c r="F273" s="8">
        <v>125.636855038378</v>
      </c>
      <c r="G273" s="2" t="s">
        <v>2</v>
      </c>
    </row>
    <row r="274" spans="1:7" x14ac:dyDescent="0.2">
      <c r="A274" s="8">
        <v>182.81795060219599</v>
      </c>
      <c r="B274" s="8">
        <v>0.19368114252296195</v>
      </c>
      <c r="C274" s="8">
        <v>182.725424299189</v>
      </c>
      <c r="D274" s="8">
        <v>0.26298126138367939</v>
      </c>
      <c r="E274" s="8">
        <v>182.353583025777</v>
      </c>
      <c r="F274" s="8">
        <v>2.7220030548018688</v>
      </c>
      <c r="G274" s="2" t="s">
        <v>2</v>
      </c>
    </row>
    <row r="275" spans="1:7" x14ac:dyDescent="0.2">
      <c r="A275" s="8">
        <v>182.63315580264</v>
      </c>
      <c r="B275" s="8">
        <v>0.17586737319274523</v>
      </c>
      <c r="C275" s="8">
        <v>182.701357491349</v>
      </c>
      <c r="D275" s="8">
        <v>0.2637369500065847</v>
      </c>
      <c r="E275" s="8">
        <v>184.34706672260899</v>
      </c>
      <c r="F275" s="8">
        <v>2.5456587506360595</v>
      </c>
      <c r="G275" s="2" t="s">
        <v>2</v>
      </c>
    </row>
    <row r="276" spans="1:7" x14ac:dyDescent="0.2">
      <c r="A276" s="8">
        <v>182.83525981187699</v>
      </c>
      <c r="B276" s="8">
        <v>0.159839926983259</v>
      </c>
      <c r="C276" s="8">
        <v>182.95354980624401</v>
      </c>
      <c r="D276" s="8">
        <v>0.70643492470329816</v>
      </c>
      <c r="E276" s="8">
        <v>185.29068560081501</v>
      </c>
      <c r="F276" s="8">
        <v>8.7228420939559701</v>
      </c>
      <c r="G276" s="2" t="s">
        <v>2</v>
      </c>
    </row>
    <row r="277" spans="1:7" x14ac:dyDescent="0.2">
      <c r="A277" s="8">
        <v>182.756209277556</v>
      </c>
      <c r="B277" s="8">
        <v>0.11493749640245685</v>
      </c>
      <c r="C277" s="8">
        <v>183.13081324356901</v>
      </c>
      <c r="D277" s="8">
        <v>0.25665078087928872</v>
      </c>
      <c r="E277" s="8">
        <v>188.78704993941801</v>
      </c>
      <c r="F277" s="8">
        <v>3.2149490358658275</v>
      </c>
      <c r="G277" s="2" t="s">
        <v>2</v>
      </c>
    </row>
    <row r="278" spans="1:7" x14ac:dyDescent="0.2">
      <c r="A278" s="8">
        <v>182.71972194859401</v>
      </c>
      <c r="B278" s="8">
        <v>8.9019139009932816E-2</v>
      </c>
      <c r="C278" s="8">
        <v>182.72580913733501</v>
      </c>
      <c r="D278" s="8">
        <v>0.18146771892991592</v>
      </c>
      <c r="E278" s="8">
        <v>183.60445453916401</v>
      </c>
      <c r="F278" s="8">
        <v>2.0575656814181662</v>
      </c>
      <c r="G278" s="2" t="s">
        <v>2</v>
      </c>
    </row>
    <row r="279" spans="1:7" x14ac:dyDescent="0.2">
      <c r="A279" s="8">
        <v>182.79471387019899</v>
      </c>
      <c r="B279" s="8">
        <v>0.12275613146718388</v>
      </c>
      <c r="C279" s="8">
        <v>183.27869732065599</v>
      </c>
      <c r="D279" s="8">
        <v>0.65810001931774731</v>
      </c>
      <c r="E279" s="8">
        <v>190.332262604737</v>
      </c>
      <c r="F279" s="8">
        <v>8.8754375599621067</v>
      </c>
      <c r="G279" s="2" t="s">
        <v>2</v>
      </c>
    </row>
    <row r="280" spans="1:7" x14ac:dyDescent="0.2">
      <c r="A280" s="8">
        <v>182.73524930025701</v>
      </c>
      <c r="B280" s="8">
        <v>0.11449169053218984</v>
      </c>
      <c r="C280" s="8">
        <v>182.84980692961099</v>
      </c>
      <c r="D280" s="8">
        <v>0.76763332704253318</v>
      </c>
      <c r="E280" s="8">
        <v>185.212096729998</v>
      </c>
      <c r="F280" s="8">
        <v>10.490462327725385</v>
      </c>
      <c r="G280" s="2" t="s">
        <v>2</v>
      </c>
    </row>
    <row r="281" spans="1:7" x14ac:dyDescent="0.2">
      <c r="A281" s="8">
        <v>182.482937465547</v>
      </c>
      <c r="B281" s="8">
        <v>0.33686628707608712</v>
      </c>
      <c r="C281" s="8">
        <v>181.883076851753</v>
      </c>
      <c r="D281" s="8">
        <v>0.77408366285905061</v>
      </c>
      <c r="E281" s="8">
        <v>174.88207193594201</v>
      </c>
      <c r="F281" s="8">
        <v>9.4848204247488557</v>
      </c>
      <c r="G281" s="2" t="s">
        <v>2</v>
      </c>
    </row>
    <row r="282" spans="1:7" x14ac:dyDescent="0.2">
      <c r="A282" s="8">
        <v>182.64464573659399</v>
      </c>
      <c r="B282" s="8">
        <v>0.1400648151021727</v>
      </c>
      <c r="C282" s="8">
        <v>182.33187779231901</v>
      </c>
      <c r="D282" s="8">
        <v>1.1811082565194055</v>
      </c>
      <c r="E282" s="8">
        <v>178.91375126073399</v>
      </c>
      <c r="F282" s="8">
        <v>16.200418075017311</v>
      </c>
      <c r="G282" s="2" t="s">
        <v>2</v>
      </c>
    </row>
    <row r="283" spans="1:7" x14ac:dyDescent="0.2">
      <c r="A283" s="8">
        <v>182.656317413473</v>
      </c>
      <c r="B283" s="8">
        <v>0.15263346057798319</v>
      </c>
      <c r="C283" s="8">
        <v>182.51907652669999</v>
      </c>
      <c r="D283" s="8">
        <v>0.54749681589960919</v>
      </c>
      <c r="E283" s="8">
        <v>181.482600699849</v>
      </c>
      <c r="F283" s="8">
        <v>7.5748421771767074</v>
      </c>
      <c r="G283" s="2" t="s">
        <v>2</v>
      </c>
    </row>
    <row r="284" spans="1:7" x14ac:dyDescent="0.2">
      <c r="A284" s="8">
        <v>182.98555780364299</v>
      </c>
      <c r="B284" s="8">
        <v>0.16594616267314943</v>
      </c>
      <c r="C284" s="8">
        <v>183.27689325659799</v>
      </c>
      <c r="D284" s="8">
        <v>1.3399364052458509</v>
      </c>
      <c r="E284" s="8">
        <v>187.79870664961601</v>
      </c>
      <c r="F284" s="8">
        <v>18.558351348706555</v>
      </c>
      <c r="G284" s="2" t="s">
        <v>2</v>
      </c>
    </row>
    <row r="285" spans="1:7" x14ac:dyDescent="0.2">
      <c r="A285" s="8">
        <v>182.54850240696501</v>
      </c>
      <c r="B285" s="8">
        <v>0.10192687340961155</v>
      </c>
      <c r="C285" s="8">
        <v>182.60236813541701</v>
      </c>
      <c r="D285" s="8">
        <v>0.26498445576995261</v>
      </c>
      <c r="E285" s="8">
        <v>183.918907434273</v>
      </c>
      <c r="F285" s="8">
        <v>3.3325101753032298</v>
      </c>
      <c r="G285" s="2" t="s">
        <v>2</v>
      </c>
    </row>
    <row r="286" spans="1:7" x14ac:dyDescent="0.2">
      <c r="A286" s="8">
        <v>182.77230763214101</v>
      </c>
      <c r="B286" s="8">
        <v>0.22903659735788601</v>
      </c>
      <c r="C286" s="8">
        <v>183.352991830256</v>
      </c>
      <c r="D286" s="8">
        <v>1.7152415816420883</v>
      </c>
      <c r="E286" s="8">
        <v>191.50441035351</v>
      </c>
      <c r="F286" s="8">
        <v>23.013978924962579</v>
      </c>
      <c r="G286" s="2" t="s">
        <v>2</v>
      </c>
    </row>
    <row r="287" spans="1:7" x14ac:dyDescent="0.2">
      <c r="A287" s="8">
        <v>182.78567842302201</v>
      </c>
      <c r="B287" s="8">
        <v>0.16648883041051465</v>
      </c>
      <c r="C287" s="8">
        <v>182.65038030401101</v>
      </c>
      <c r="D287" s="8">
        <v>0.20369881331006662</v>
      </c>
      <c r="E287" s="8">
        <v>181.62181452739199</v>
      </c>
      <c r="F287" s="8">
        <v>2.4481927174558473</v>
      </c>
      <c r="G287" s="2" t="s">
        <v>2</v>
      </c>
    </row>
    <row r="288" spans="1:7" x14ac:dyDescent="0.2">
      <c r="A288" s="8">
        <v>182.58904975249499</v>
      </c>
      <c r="B288" s="8">
        <v>0.14067879481855455</v>
      </c>
      <c r="C288" s="8">
        <v>182.38628887398301</v>
      </c>
      <c r="D288" s="8">
        <v>0.42907848655756414</v>
      </c>
      <c r="E288" s="8">
        <v>180.39989445788501</v>
      </c>
      <c r="F288" s="8">
        <v>5.7624656402858738</v>
      </c>
      <c r="G288" s="2" t="s">
        <v>2</v>
      </c>
    </row>
    <row r="289" spans="1:7" x14ac:dyDescent="0.2">
      <c r="A289" s="8">
        <v>182.530527897723</v>
      </c>
      <c r="B289" s="8">
        <v>0.21294957677918819</v>
      </c>
      <c r="C289" s="8">
        <v>182.247386996958</v>
      </c>
      <c r="D289" s="8">
        <v>0.37200777917377609</v>
      </c>
      <c r="E289" s="8">
        <v>179.35274367260601</v>
      </c>
      <c r="F289" s="8">
        <v>4.4778709869636124</v>
      </c>
      <c r="G289" s="2" t="s">
        <v>2</v>
      </c>
    </row>
    <row r="290" spans="1:7" x14ac:dyDescent="0.2">
      <c r="A290" s="8">
        <v>182.68010271238001</v>
      </c>
      <c r="B290" s="8">
        <v>0.10749869137387472</v>
      </c>
      <c r="C290" s="8">
        <v>182.62331975063901</v>
      </c>
      <c r="D290" s="8">
        <v>0.21379011939390799</v>
      </c>
      <c r="E290" s="8">
        <v>182.771138743683</v>
      </c>
      <c r="F290" s="8">
        <v>2.5566375099562477</v>
      </c>
      <c r="G290" s="2" t="s">
        <v>2</v>
      </c>
    </row>
    <row r="291" spans="1:7" x14ac:dyDescent="0.2">
      <c r="A291" s="8">
        <v>182.59225941333301</v>
      </c>
      <c r="B291" s="8">
        <v>8.4170365012030124E-2</v>
      </c>
      <c r="C291" s="8">
        <v>182.700283409375</v>
      </c>
      <c r="D291" s="8">
        <v>0.14254474471211859</v>
      </c>
      <c r="E291" s="8">
        <v>185.057582990035</v>
      </c>
      <c r="F291" s="8">
        <v>1.3910441765062969</v>
      </c>
      <c r="G291" s="2" t="s">
        <v>2</v>
      </c>
    </row>
    <row r="292" spans="1:7" x14ac:dyDescent="0.2">
      <c r="A292" s="8">
        <v>182.63433839083899</v>
      </c>
      <c r="B292" s="8">
        <v>0.1070028725722276</v>
      </c>
      <c r="C292" s="8">
        <v>182.85681927457401</v>
      </c>
      <c r="D292" s="8">
        <v>0.18435975554013645</v>
      </c>
      <c r="E292" s="8">
        <v>186.44927473288601</v>
      </c>
      <c r="F292" s="8">
        <v>1.7361233405697478</v>
      </c>
      <c r="G292" s="2" t="s">
        <v>2</v>
      </c>
    </row>
    <row r="293" spans="1:7" x14ac:dyDescent="0.2">
      <c r="A293" s="8">
        <v>182.310266407093</v>
      </c>
      <c r="B293" s="8">
        <v>0.1218333151014092</v>
      </c>
      <c r="C293" s="8">
        <v>182.45955321707001</v>
      </c>
      <c r="D293" s="8">
        <v>0.34712781325862074</v>
      </c>
      <c r="E293" s="8">
        <v>185.205326645832</v>
      </c>
      <c r="F293" s="8">
        <v>4.4725494324417028</v>
      </c>
      <c r="G293" s="2" t="s">
        <v>2</v>
      </c>
    </row>
    <row r="294" spans="1:7" x14ac:dyDescent="0.2">
      <c r="A294" s="8">
        <v>182.606980014361</v>
      </c>
      <c r="B294" s="8">
        <v>8.2714979757065446E-2</v>
      </c>
      <c r="C294" s="8">
        <v>182.804767326346</v>
      </c>
      <c r="D294" s="8">
        <v>0.36187239590218562</v>
      </c>
      <c r="E294" s="8">
        <v>186.24544049461699</v>
      </c>
      <c r="F294" s="8">
        <v>4.7482239523982921</v>
      </c>
      <c r="G294" s="2" t="s">
        <v>2</v>
      </c>
    </row>
    <row r="295" spans="1:7" x14ac:dyDescent="0.2">
      <c r="A295" s="8">
        <v>182.688333973727</v>
      </c>
      <c r="B295" s="8">
        <v>0.15137896854524072</v>
      </c>
      <c r="C295" s="8">
        <v>182.80219482699101</v>
      </c>
      <c r="D295" s="8">
        <v>0.14025672109155915</v>
      </c>
      <c r="E295" s="8">
        <v>185.17296833392999</v>
      </c>
      <c r="F295" s="8">
        <v>0.98901329688372086</v>
      </c>
      <c r="G295" s="2" t="s">
        <v>2</v>
      </c>
    </row>
    <row r="296" spans="1:7" x14ac:dyDescent="0.2">
      <c r="A296" s="8">
        <v>182.87361392518599</v>
      </c>
      <c r="B296" s="8">
        <v>8.1312805090419951E-2</v>
      </c>
      <c r="C296" s="8">
        <v>183.12116502486501</v>
      </c>
      <c r="D296" s="8">
        <v>0.16396128869378629</v>
      </c>
      <c r="E296" s="8">
        <v>187.12837609169401</v>
      </c>
      <c r="F296" s="8">
        <v>1.9404694691974462</v>
      </c>
      <c r="G296" s="2" t="s">
        <v>2</v>
      </c>
    </row>
    <row r="297" spans="1:7" x14ac:dyDescent="0.2">
      <c r="A297" s="8">
        <v>182.56065017091399</v>
      </c>
      <c r="B297" s="8">
        <v>0.38626294632813157</v>
      </c>
      <c r="C297" s="8">
        <v>182.48887311443201</v>
      </c>
      <c r="D297" s="8">
        <v>2.2029815321507478</v>
      </c>
      <c r="E297" s="8">
        <v>182.30076286789301</v>
      </c>
      <c r="F297" s="8">
        <v>27.882531252236856</v>
      </c>
      <c r="G297" s="2" t="s">
        <v>2</v>
      </c>
    </row>
    <row r="298" spans="1:7" x14ac:dyDescent="0.2">
      <c r="A298" s="8">
        <v>182.52360071140899</v>
      </c>
      <c r="B298" s="8">
        <v>0.17446734270007241</v>
      </c>
      <c r="C298" s="8">
        <v>182.423874329981</v>
      </c>
      <c r="D298" s="8">
        <v>1.0619072253209532</v>
      </c>
      <c r="E298" s="8">
        <v>181.74713042596301</v>
      </c>
      <c r="F298" s="8">
        <v>14.234161434604822</v>
      </c>
      <c r="G298" s="2" t="s">
        <v>2</v>
      </c>
    </row>
    <row r="299" spans="1:7" x14ac:dyDescent="0.2">
      <c r="A299" s="8">
        <v>182.47149934887301</v>
      </c>
      <c r="B299" s="8">
        <v>0.22992902189406303</v>
      </c>
      <c r="C299" s="8">
        <v>182.91033135537299</v>
      </c>
      <c r="D299" s="8">
        <v>1.8645850346901769</v>
      </c>
      <c r="E299" s="8">
        <v>189.28538586603699</v>
      </c>
      <c r="F299" s="8">
        <v>24.918430672923655</v>
      </c>
      <c r="G299" s="2" t="s">
        <v>2</v>
      </c>
    </row>
    <row r="300" spans="1:7" x14ac:dyDescent="0.2">
      <c r="A300" s="8">
        <v>182.741721195926</v>
      </c>
      <c r="B300" s="8">
        <v>0.12280822939840616</v>
      </c>
      <c r="C300" s="8">
        <v>182.51797069965599</v>
      </c>
      <c r="D300" s="8">
        <v>0.46681727837149189</v>
      </c>
      <c r="E300" s="8">
        <v>180.46249217992499</v>
      </c>
      <c r="F300" s="8">
        <v>5.3781987177939508</v>
      </c>
      <c r="G300" s="2" t="s">
        <v>2</v>
      </c>
    </row>
    <row r="301" spans="1:7" x14ac:dyDescent="0.2">
      <c r="A301" s="8">
        <v>182.62934444094699</v>
      </c>
      <c r="B301" s="8">
        <v>0.13188734922879428</v>
      </c>
      <c r="C301" s="8">
        <v>182.79333196801301</v>
      </c>
      <c r="D301" s="8">
        <v>0.59394569085194449</v>
      </c>
      <c r="E301" s="8">
        <v>185.51652083007701</v>
      </c>
      <c r="F301" s="8">
        <v>7.6812712875617022</v>
      </c>
      <c r="G301" s="2" t="s">
        <v>2</v>
      </c>
    </row>
    <row r="302" spans="1:7" x14ac:dyDescent="0.2">
      <c r="A302" s="8">
        <v>182.65242974020299</v>
      </c>
      <c r="B302" s="8">
        <v>0.17153441958395901</v>
      </c>
      <c r="C302" s="8">
        <v>183.60541735819501</v>
      </c>
      <c r="D302" s="8">
        <v>1.2789886563017352</v>
      </c>
      <c r="E302" s="8">
        <v>196.60927378597901</v>
      </c>
      <c r="F302" s="8">
        <v>16.776643958824319</v>
      </c>
      <c r="G302" s="2" t="s">
        <v>2</v>
      </c>
    </row>
    <row r="303" spans="1:7" x14ac:dyDescent="0.2">
      <c r="A303" s="8">
        <v>182.40587399402199</v>
      </c>
      <c r="B303" s="8">
        <v>7.6570816905136785E-2</v>
      </c>
      <c r="C303" s="8">
        <v>182.663214200608</v>
      </c>
      <c r="D303" s="8">
        <v>0.35050154864660799</v>
      </c>
      <c r="E303" s="8">
        <v>186.39675955575501</v>
      </c>
      <c r="F303" s="8">
        <v>4.6435973137535855</v>
      </c>
      <c r="G303" s="2" t="s">
        <v>2</v>
      </c>
    </row>
    <row r="304" spans="1:7" x14ac:dyDescent="0.2">
      <c r="A304" s="8">
        <v>182.43733915072599</v>
      </c>
      <c r="B304" s="8">
        <v>9.6039371881200847E-2</v>
      </c>
      <c r="C304" s="8">
        <v>182.48626476775499</v>
      </c>
      <c r="D304" s="8">
        <v>0.37363540082288832</v>
      </c>
      <c r="E304" s="8">
        <v>183.58123829315201</v>
      </c>
      <c r="F304" s="8">
        <v>5.0130873165891252</v>
      </c>
      <c r="G304" s="2" t="s">
        <v>2</v>
      </c>
    </row>
    <row r="305" spans="1:7" x14ac:dyDescent="0.2">
      <c r="A305" s="8">
        <v>182.47230945768499</v>
      </c>
      <c r="B305" s="8">
        <v>0.11297969734664155</v>
      </c>
      <c r="C305" s="8">
        <v>182.55163820142801</v>
      </c>
      <c r="D305" s="8">
        <v>0.71616227226680862</v>
      </c>
      <c r="E305" s="8">
        <v>184.021113198135</v>
      </c>
      <c r="F305" s="8">
        <v>9.7334630847326693</v>
      </c>
      <c r="G305" s="2" t="s">
        <v>2</v>
      </c>
    </row>
    <row r="306" spans="1:7" x14ac:dyDescent="0.2">
      <c r="A306" s="8">
        <v>182.36898532487399</v>
      </c>
      <c r="B306" s="8">
        <v>0.15468726257863499</v>
      </c>
      <c r="C306" s="8">
        <v>182.88634247337799</v>
      </c>
      <c r="D306" s="8">
        <v>0.98170075359232278</v>
      </c>
      <c r="E306" s="8">
        <v>190.19562952060801</v>
      </c>
      <c r="F306" s="8">
        <v>13.264717046193196</v>
      </c>
      <c r="G306" s="2" t="s">
        <v>2</v>
      </c>
    </row>
    <row r="307" spans="1:7" x14ac:dyDescent="0.2">
      <c r="A307" s="8">
        <v>182.36754283890801</v>
      </c>
      <c r="B307" s="8">
        <v>7.4843084434620191E-2</v>
      </c>
      <c r="C307" s="8">
        <v>182.840750328334</v>
      </c>
      <c r="D307" s="8">
        <v>0.55544618215696495</v>
      </c>
      <c r="E307" s="8">
        <v>189.58130573132701</v>
      </c>
      <c r="F307" s="8">
        <v>7.5784688255132124</v>
      </c>
      <c r="G307" s="2" t="s">
        <v>2</v>
      </c>
    </row>
    <row r="308" spans="1:7" x14ac:dyDescent="0.2">
      <c r="A308" s="8">
        <v>182.421828528606</v>
      </c>
      <c r="B308" s="8">
        <v>0.19858941004321609</v>
      </c>
      <c r="C308" s="8">
        <v>184.09694044516101</v>
      </c>
      <c r="D308" s="8">
        <v>2.1893427943832244</v>
      </c>
      <c r="E308" s="8">
        <v>206.44825407399799</v>
      </c>
      <c r="F308" s="8">
        <v>29.660129745454309</v>
      </c>
      <c r="G308" s="2" t="s">
        <v>2</v>
      </c>
    </row>
    <row r="309" spans="1:7" x14ac:dyDescent="0.2">
      <c r="A309" s="8">
        <v>182.51957304018799</v>
      </c>
      <c r="B309" s="8">
        <v>8.0529800732214954E-2</v>
      </c>
      <c r="C309" s="8">
        <v>182.67317345223299</v>
      </c>
      <c r="D309" s="8">
        <v>0.14937546775888963</v>
      </c>
      <c r="E309" s="8">
        <v>185.62062650479899</v>
      </c>
      <c r="F309" s="8">
        <v>1.4108968701765434</v>
      </c>
      <c r="G309" s="2" t="s">
        <v>2</v>
      </c>
    </row>
    <row r="310" spans="1:7" x14ac:dyDescent="0.2">
      <c r="A310" s="8">
        <v>182.84250828768199</v>
      </c>
      <c r="B310" s="8">
        <v>0.35732342217024365</v>
      </c>
      <c r="C310" s="8">
        <v>182.366827757816</v>
      </c>
      <c r="D310" s="8">
        <v>3.777749382189096</v>
      </c>
      <c r="E310" s="8">
        <v>176.691191230584</v>
      </c>
      <c r="F310" s="8">
        <v>51.75682096186322</v>
      </c>
      <c r="G310" s="2" t="s">
        <v>2</v>
      </c>
    </row>
    <row r="311" spans="1:7" x14ac:dyDescent="0.2">
      <c r="A311" s="8">
        <v>182.94497508467899</v>
      </c>
      <c r="B311" s="8">
        <v>1.2949473688276074</v>
      </c>
      <c r="C311" s="8">
        <v>188.41263074920599</v>
      </c>
      <c r="D311" s="8">
        <v>14.853814342630526</v>
      </c>
      <c r="E311" s="8">
        <v>258.10180300268502</v>
      </c>
      <c r="F311" s="8">
        <v>195.17687107703773</v>
      </c>
      <c r="G311" s="2" t="s">
        <v>2</v>
      </c>
    </row>
    <row r="312" spans="1:7" x14ac:dyDescent="0.2">
      <c r="A312" s="8">
        <v>182.721876408014</v>
      </c>
      <c r="B312" s="8">
        <v>0.29344097736262048</v>
      </c>
      <c r="C312" s="8">
        <v>182.722177376042</v>
      </c>
      <c r="D312" s="8">
        <v>0.51368677106996929</v>
      </c>
      <c r="E312" s="8">
        <v>183.81664443072501</v>
      </c>
      <c r="F312" s="8">
        <v>5.6027829743208564</v>
      </c>
      <c r="G312" s="2" t="s">
        <v>2</v>
      </c>
    </row>
    <row r="313" spans="1:7" x14ac:dyDescent="0.2">
      <c r="A313" s="8">
        <v>182.85165835639799</v>
      </c>
      <c r="B313" s="8">
        <v>0.16639211918087679</v>
      </c>
      <c r="C313" s="8">
        <v>182.670992572226</v>
      </c>
      <c r="D313" s="8">
        <v>0.2415390009589522</v>
      </c>
      <c r="E313" s="8">
        <v>181.18743095480801</v>
      </c>
      <c r="F313" s="8">
        <v>3.429303132125646</v>
      </c>
      <c r="G313" s="2" t="s">
        <v>2</v>
      </c>
    </row>
    <row r="314" spans="1:7" x14ac:dyDescent="0.2">
      <c r="A314" s="8">
        <v>182.83347602726201</v>
      </c>
      <c r="B314" s="8">
        <v>0.16746597521771941</v>
      </c>
      <c r="C314" s="8">
        <v>182.975666083097</v>
      </c>
      <c r="D314" s="8">
        <v>1.0132710700170946</v>
      </c>
      <c r="E314" s="8">
        <v>185.780124006091</v>
      </c>
      <c r="F314" s="8">
        <v>13.354925105865444</v>
      </c>
      <c r="G314" s="2" t="s">
        <v>2</v>
      </c>
    </row>
    <row r="315" spans="1:7" x14ac:dyDescent="0.2">
      <c r="A315" s="8">
        <v>182.89135142997799</v>
      </c>
      <c r="B315" s="8">
        <v>0.16155151810754387</v>
      </c>
      <c r="C315" s="8">
        <v>183.159281448428</v>
      </c>
      <c r="D315" s="8">
        <v>0.50820990875961003</v>
      </c>
      <c r="E315" s="8">
        <v>187.53342945672401</v>
      </c>
      <c r="F315" s="8">
        <v>6.2955514774156809</v>
      </c>
      <c r="G315" s="2" t="s">
        <v>2</v>
      </c>
    </row>
    <row r="316" spans="1:7" x14ac:dyDescent="0.2">
      <c r="A316" s="8">
        <v>182.73137655745001</v>
      </c>
      <c r="B316" s="8">
        <v>0.13903844285025929</v>
      </c>
      <c r="C316" s="8">
        <v>183.18132036465801</v>
      </c>
      <c r="D316" s="8">
        <v>0.74541917399682356</v>
      </c>
      <c r="E316" s="8">
        <v>189.67887019260999</v>
      </c>
      <c r="F316" s="8">
        <v>9.5061161716100795</v>
      </c>
      <c r="G316" s="2" t="s">
        <v>2</v>
      </c>
    </row>
    <row r="317" spans="1:7" x14ac:dyDescent="0.2">
      <c r="A317" s="8">
        <v>182.77343099465099</v>
      </c>
      <c r="B317" s="8">
        <v>0.11766125182381633</v>
      </c>
      <c r="C317" s="8">
        <v>183.11561572044599</v>
      </c>
      <c r="D317" s="8">
        <v>0.56588582288801748</v>
      </c>
      <c r="E317" s="8">
        <v>188.308678601704</v>
      </c>
      <c r="F317" s="8">
        <v>7.6401620831303427</v>
      </c>
      <c r="G317" s="2" t="s">
        <v>2</v>
      </c>
    </row>
    <row r="318" spans="1:7" x14ac:dyDescent="0.2">
      <c r="A318" s="8">
        <v>182.77514602818499</v>
      </c>
      <c r="B318" s="8">
        <v>0.18949506580078845</v>
      </c>
      <c r="C318" s="8">
        <v>182.50006598551801</v>
      </c>
      <c r="D318" s="8">
        <v>0.33931693992979323</v>
      </c>
      <c r="E318" s="8">
        <v>179.87418019906801</v>
      </c>
      <c r="F318" s="8">
        <v>3.9068643287461087</v>
      </c>
      <c r="G318" s="2" t="s">
        <v>2</v>
      </c>
    </row>
    <row r="319" spans="1:7" x14ac:dyDescent="0.2">
      <c r="A319" s="8">
        <v>182.68467190321101</v>
      </c>
      <c r="B319" s="8">
        <v>0.11040931580697269</v>
      </c>
      <c r="C319" s="8">
        <v>182.49466007636701</v>
      </c>
      <c r="D319" s="8">
        <v>0.38702699445412786</v>
      </c>
      <c r="E319" s="8">
        <v>180.98217066840101</v>
      </c>
      <c r="F319" s="8">
        <v>4.9348409872930246</v>
      </c>
      <c r="G319" s="2" t="s">
        <v>2</v>
      </c>
    </row>
    <row r="320" spans="1:7" x14ac:dyDescent="0.2">
      <c r="A320" s="8">
        <v>182.834965652655</v>
      </c>
      <c r="B320" s="8">
        <v>0.15485883465588279</v>
      </c>
      <c r="C320" s="8">
        <v>182.845820516212</v>
      </c>
      <c r="D320" s="8">
        <v>0.55036810415268744</v>
      </c>
      <c r="E320" s="8">
        <v>183.89462016721001</v>
      </c>
      <c r="F320" s="8">
        <v>7.0150092390344385</v>
      </c>
      <c r="G320" s="2" t="s">
        <v>2</v>
      </c>
    </row>
    <row r="321" spans="1:7" x14ac:dyDescent="0.2">
      <c r="A321" s="8">
        <v>182.757877660578</v>
      </c>
      <c r="B321" s="8">
        <v>0.12704363533035537</v>
      </c>
      <c r="C321" s="8">
        <v>182.771280204958</v>
      </c>
      <c r="D321" s="8">
        <v>0.28915500685272449</v>
      </c>
      <c r="E321" s="8">
        <v>183.89410208162801</v>
      </c>
      <c r="F321" s="8">
        <v>3.3244371643577502</v>
      </c>
      <c r="G321" s="2" t="s">
        <v>2</v>
      </c>
    </row>
    <row r="322" spans="1:7" x14ac:dyDescent="0.2">
      <c r="A322" s="8">
        <v>182.67221761181801</v>
      </c>
      <c r="B322" s="8">
        <v>0.10588003758767701</v>
      </c>
      <c r="C322" s="8">
        <v>182.495923174452</v>
      </c>
      <c r="D322" s="8">
        <v>0.18583971956261441</v>
      </c>
      <c r="E322" s="8">
        <v>181.13994309089401</v>
      </c>
      <c r="F322" s="8">
        <v>2.0173964805563545</v>
      </c>
      <c r="G322" s="2" t="s">
        <v>2</v>
      </c>
    </row>
    <row r="323" spans="1:7" x14ac:dyDescent="0.2">
      <c r="A323" s="8">
        <v>182.810387548536</v>
      </c>
      <c r="B323" s="8">
        <v>8.8269685783805285E-2</v>
      </c>
      <c r="C323" s="8">
        <v>182.63131100341499</v>
      </c>
      <c r="D323" s="8">
        <v>0.15046693633744709</v>
      </c>
      <c r="E323" s="8">
        <v>181.201735113783</v>
      </c>
      <c r="F323" s="8">
        <v>1.6210279214190397</v>
      </c>
      <c r="G323" s="2" t="s">
        <v>2</v>
      </c>
    </row>
    <row r="324" spans="1:7" x14ac:dyDescent="0.2">
      <c r="A324" s="8">
        <v>182.80214081951601</v>
      </c>
      <c r="B324" s="8">
        <v>7.739311394019352E-2</v>
      </c>
      <c r="C324" s="8">
        <v>182.569793726689</v>
      </c>
      <c r="D324" s="8">
        <v>0.15088744436511639</v>
      </c>
      <c r="E324" s="8">
        <v>180.61191727859401</v>
      </c>
      <c r="F324" s="8">
        <v>1.881416020873214</v>
      </c>
      <c r="G324" s="2" t="s">
        <v>2</v>
      </c>
    </row>
    <row r="325" spans="1:7" x14ac:dyDescent="0.2">
      <c r="A325" s="8">
        <v>182.826791829412</v>
      </c>
      <c r="B325" s="8">
        <v>0.1380469499450126</v>
      </c>
      <c r="C325" s="8">
        <v>182.751708277131</v>
      </c>
      <c r="D325" s="8">
        <v>0.29133608163999419</v>
      </c>
      <c r="E325" s="8">
        <v>182.82860484955199</v>
      </c>
      <c r="F325" s="8">
        <v>3.3958847463570185</v>
      </c>
      <c r="G325" s="2" t="s">
        <v>2</v>
      </c>
    </row>
    <row r="326" spans="1:7" x14ac:dyDescent="0.2">
      <c r="A326" s="8">
        <v>182.685707679328</v>
      </c>
      <c r="B326" s="8">
        <v>0.18234724611771713</v>
      </c>
      <c r="C326" s="8">
        <v>182.21978686279601</v>
      </c>
      <c r="D326" s="8">
        <v>0.51166764811196608</v>
      </c>
      <c r="E326" s="8">
        <v>177.049006482826</v>
      </c>
      <c r="F326" s="8">
        <v>5.9083245770154518</v>
      </c>
      <c r="G326" s="2" t="s">
        <v>2</v>
      </c>
    </row>
    <row r="327" spans="1:7" x14ac:dyDescent="0.2">
      <c r="A327" s="8">
        <v>182.72255895500101</v>
      </c>
      <c r="B327" s="8">
        <v>0.16550056298208535</v>
      </c>
      <c r="C327" s="8">
        <v>181.98284900456801</v>
      </c>
      <c r="D327" s="8">
        <v>0.96638204360485291</v>
      </c>
      <c r="E327" s="8">
        <v>173.20456704583799</v>
      </c>
      <c r="F327" s="8">
        <v>12.673865315660834</v>
      </c>
      <c r="G327" s="2" t="s">
        <v>2</v>
      </c>
    </row>
    <row r="328" spans="1:7" x14ac:dyDescent="0.2">
      <c r="A328" s="8">
        <v>182.841061360986</v>
      </c>
      <c r="B328" s="8">
        <v>0.11426139752009906</v>
      </c>
      <c r="C328" s="8">
        <v>182.47831732147901</v>
      </c>
      <c r="D328" s="8">
        <v>0.35186689914221375</v>
      </c>
      <c r="E328" s="8">
        <v>178.71821384100599</v>
      </c>
      <c r="F328" s="8">
        <v>4.1171762910958991</v>
      </c>
      <c r="G328" s="2" t="s">
        <v>2</v>
      </c>
    </row>
    <row r="329" spans="1:7" x14ac:dyDescent="0.2">
      <c r="A329" s="8">
        <v>182.74150560008499</v>
      </c>
      <c r="B329" s="8">
        <v>0.10262939109467194</v>
      </c>
      <c r="C329" s="8">
        <v>182.33341444794601</v>
      </c>
      <c r="D329" s="8">
        <v>0.41149819263384491</v>
      </c>
      <c r="E329" s="8">
        <v>177.73338310795199</v>
      </c>
      <c r="F329" s="8">
        <v>5.9966675210881402</v>
      </c>
      <c r="G329" s="2" t="s">
        <v>2</v>
      </c>
    </row>
    <row r="330" spans="1:7" x14ac:dyDescent="0.2">
      <c r="A330" s="8">
        <v>182.83228641009799</v>
      </c>
      <c r="B330" s="8">
        <v>0.14805004469067859</v>
      </c>
      <c r="C330" s="8">
        <v>182.36919753305801</v>
      </c>
      <c r="D330" s="8">
        <v>0.76379228376083419</v>
      </c>
      <c r="E330" s="8">
        <v>177.28096300273901</v>
      </c>
      <c r="F330" s="8">
        <v>10.111868533722838</v>
      </c>
      <c r="G330" s="2" t="s">
        <v>2</v>
      </c>
    </row>
    <row r="331" spans="1:7" x14ac:dyDescent="0.2">
      <c r="A331" s="8">
        <v>182.82395100001099</v>
      </c>
      <c r="B331" s="8">
        <v>0.41401245886032045</v>
      </c>
      <c r="C331" s="8">
        <v>183.63791216121899</v>
      </c>
      <c r="D331" s="8">
        <v>4.6058281016113156</v>
      </c>
      <c r="E331" s="8">
        <v>194.73963262327601</v>
      </c>
      <c r="F331" s="8">
        <v>62.349062950572687</v>
      </c>
      <c r="G331" s="2" t="s">
        <v>2</v>
      </c>
    </row>
    <row r="332" spans="1:7" x14ac:dyDescent="0.2">
      <c r="A332" s="8">
        <v>182.71933923204799</v>
      </c>
      <c r="B332" s="8">
        <v>0.18274938168243005</v>
      </c>
      <c r="C332" s="8">
        <v>183.46181198512301</v>
      </c>
      <c r="D332" s="8">
        <v>0.84172758207845522</v>
      </c>
      <c r="E332" s="8">
        <v>194.04421145587901</v>
      </c>
      <c r="F332" s="8">
        <v>11.267008429127802</v>
      </c>
      <c r="G332" s="2" t="s">
        <v>2</v>
      </c>
    </row>
    <row r="333" spans="1:7" x14ac:dyDescent="0.2">
      <c r="A333" s="8">
        <v>182.86924333807201</v>
      </c>
      <c r="B333" s="8">
        <v>0.15801772551992849</v>
      </c>
      <c r="C333" s="8">
        <v>182.96188989815499</v>
      </c>
      <c r="D333" s="8">
        <v>0.57530133603001621</v>
      </c>
      <c r="E333" s="8">
        <v>185.19418193514099</v>
      </c>
      <c r="F333" s="8">
        <v>7.4659572608370048</v>
      </c>
      <c r="G333" s="2" t="s">
        <v>2</v>
      </c>
    </row>
    <row r="334" spans="1:7" x14ac:dyDescent="0.2">
      <c r="A334" s="8">
        <v>182.699196573271</v>
      </c>
      <c r="B334" s="8">
        <v>0.11391166018303334</v>
      </c>
      <c r="C334" s="8">
        <v>181.988414942031</v>
      </c>
      <c r="D334" s="8">
        <v>0.48286477473355499</v>
      </c>
      <c r="E334" s="8">
        <v>173.328378795422</v>
      </c>
      <c r="F334" s="8">
        <v>6.1049529671976055</v>
      </c>
      <c r="G334" s="2" t="s">
        <v>2</v>
      </c>
    </row>
    <row r="335" spans="1:7" x14ac:dyDescent="0.2">
      <c r="A335" s="8">
        <v>182.85451603476699</v>
      </c>
      <c r="B335" s="8">
        <v>0.19639983226330113</v>
      </c>
      <c r="C335" s="8">
        <v>182.27487806741999</v>
      </c>
      <c r="D335" s="8">
        <v>1.5971067292998737</v>
      </c>
      <c r="E335" s="8">
        <v>175.14294295268701</v>
      </c>
      <c r="F335" s="8">
        <v>21.754636035788462</v>
      </c>
      <c r="G335" s="2" t="s">
        <v>2</v>
      </c>
    </row>
    <row r="336" spans="1:7" x14ac:dyDescent="0.2">
      <c r="A336" s="8">
        <v>182.709138832218</v>
      </c>
      <c r="B336" s="8">
        <v>0.31879860169423457</v>
      </c>
      <c r="C336" s="8">
        <v>182.48401117005699</v>
      </c>
      <c r="D336" s="8">
        <v>3.4122440956271691</v>
      </c>
      <c r="E336" s="8">
        <v>180.55010712034399</v>
      </c>
      <c r="F336" s="8">
        <v>46.5077338897187</v>
      </c>
      <c r="G336" s="2" t="s">
        <v>2</v>
      </c>
    </row>
    <row r="337" spans="1:7" x14ac:dyDescent="0.2">
      <c r="A337" s="8">
        <v>182.778172193355</v>
      </c>
      <c r="B337" s="8">
        <v>9.175732691032408E-2</v>
      </c>
      <c r="C337" s="8">
        <v>182.75645394799801</v>
      </c>
      <c r="D337" s="8">
        <v>0.20172370149888313</v>
      </c>
      <c r="E337" s="8">
        <v>183.36961338941401</v>
      </c>
      <c r="F337" s="8">
        <v>2.5403783679132044</v>
      </c>
      <c r="G337" s="2" t="s">
        <v>2</v>
      </c>
    </row>
    <row r="338" spans="1:7" x14ac:dyDescent="0.2">
      <c r="A338" s="8">
        <v>182.81550714399501</v>
      </c>
      <c r="B338" s="8">
        <v>0.11032301122075303</v>
      </c>
      <c r="C338" s="8">
        <v>183.050345783653</v>
      </c>
      <c r="D338" s="8">
        <v>0.50591182963615333</v>
      </c>
      <c r="E338" s="8">
        <v>186.907151104608</v>
      </c>
      <c r="F338" s="8">
        <v>6.6906985915131276</v>
      </c>
      <c r="G338" s="2" t="s">
        <v>2</v>
      </c>
    </row>
    <row r="339" spans="1:7" x14ac:dyDescent="0.2">
      <c r="A339" s="8">
        <v>182.72335656739</v>
      </c>
      <c r="B339" s="8">
        <v>7.0482761194674365E-2</v>
      </c>
      <c r="C339" s="8">
        <v>182.53003787274699</v>
      </c>
      <c r="D339" s="8">
        <v>0.22403881766120895</v>
      </c>
      <c r="E339" s="8">
        <v>180.829918628238</v>
      </c>
      <c r="F339" s="8">
        <v>2.9198322071944598</v>
      </c>
      <c r="G339" s="2" t="s">
        <v>2</v>
      </c>
    </row>
    <row r="340" spans="1:7" x14ac:dyDescent="0.2">
      <c r="A340" s="8">
        <v>182.75398255923201</v>
      </c>
      <c r="B340" s="8">
        <v>0.10040983057604298</v>
      </c>
      <c r="C340" s="8">
        <v>182.633434697436</v>
      </c>
      <c r="D340" s="8">
        <v>0.32147909751916248</v>
      </c>
      <c r="E340" s="8">
        <v>182.057737314599</v>
      </c>
      <c r="F340" s="8">
        <v>4.1248828765819558</v>
      </c>
      <c r="G340" s="2" t="s">
        <v>2</v>
      </c>
    </row>
    <row r="341" spans="1:7" x14ac:dyDescent="0.2">
      <c r="A341" s="8">
        <v>182.66925034965999</v>
      </c>
      <c r="B341" s="8">
        <v>0.1399700874075806</v>
      </c>
      <c r="C341" s="8">
        <v>182.39069850080699</v>
      </c>
      <c r="D341" s="8">
        <v>0.28878058654437294</v>
      </c>
      <c r="E341" s="8">
        <v>179.55351336336699</v>
      </c>
      <c r="F341" s="8">
        <v>3.4896440456743605</v>
      </c>
      <c r="G341" s="2" t="s">
        <v>2</v>
      </c>
    </row>
    <row r="342" spans="1:7" x14ac:dyDescent="0.2">
      <c r="A342" s="8">
        <v>182.758884809889</v>
      </c>
      <c r="B342" s="8">
        <v>0.4121677753085875</v>
      </c>
      <c r="C342" s="8">
        <v>183.25036192059301</v>
      </c>
      <c r="D342" s="8">
        <v>4.1395672339607694</v>
      </c>
      <c r="E342" s="8">
        <v>190.12503128966901</v>
      </c>
      <c r="F342" s="8">
        <v>55.663471799484277</v>
      </c>
      <c r="G342" s="2" t="s">
        <v>2</v>
      </c>
    </row>
    <row r="343" spans="1:7" x14ac:dyDescent="0.2">
      <c r="A343" s="8">
        <v>182.72398428779101</v>
      </c>
      <c r="B343" s="8">
        <v>0.46536864064375444</v>
      </c>
      <c r="C343" s="8">
        <v>182.03543872210099</v>
      </c>
      <c r="D343" s="8">
        <v>3.9333757908967883</v>
      </c>
      <c r="E343" s="8">
        <v>173.64188001816299</v>
      </c>
      <c r="F343" s="8">
        <v>53.709674923052432</v>
      </c>
      <c r="G343" s="2" t="s">
        <v>2</v>
      </c>
    </row>
    <row r="344" spans="1:7" x14ac:dyDescent="0.2">
      <c r="A344" s="8">
        <v>182.358556968888</v>
      </c>
      <c r="B344" s="8">
        <v>0.36556283436895565</v>
      </c>
      <c r="C344" s="8">
        <v>181.3476107825</v>
      </c>
      <c r="D344" s="8">
        <v>3.7814588339778972</v>
      </c>
      <c r="E344" s="8">
        <v>169.008651100637</v>
      </c>
      <c r="F344" s="8">
        <v>51.857913229687455</v>
      </c>
      <c r="G344" s="2" t="s">
        <v>2</v>
      </c>
    </row>
    <row r="345" spans="1:7" x14ac:dyDescent="0.2">
      <c r="A345" s="8">
        <v>182.10731341291699</v>
      </c>
      <c r="B345" s="8">
        <v>0.2973375724875435</v>
      </c>
      <c r="C345" s="8">
        <v>181.508940220695</v>
      </c>
      <c r="D345" s="8">
        <v>3.2851391023723813</v>
      </c>
      <c r="E345" s="8">
        <v>174.43480860266601</v>
      </c>
      <c r="F345" s="8">
        <v>45.11419599736098</v>
      </c>
      <c r="G345" s="2" t="s">
        <v>2</v>
      </c>
    </row>
    <row r="346" spans="1:7" x14ac:dyDescent="0.2">
      <c r="A346" s="8">
        <v>182.42464188591799</v>
      </c>
      <c r="B346" s="8">
        <v>0.40194799627427219</v>
      </c>
      <c r="C346" s="8">
        <v>182.51154344100399</v>
      </c>
      <c r="D346" s="8">
        <v>4.4366902762117348</v>
      </c>
      <c r="E346" s="8">
        <v>184.44009703535201</v>
      </c>
      <c r="F346" s="8">
        <v>60.688032878391915</v>
      </c>
      <c r="G346" s="2" t="s">
        <v>2</v>
      </c>
    </row>
    <row r="347" spans="1:7" x14ac:dyDescent="0.2">
      <c r="A347" s="8">
        <v>182.42393348520099</v>
      </c>
      <c r="B347" s="8">
        <v>0.225214741854318</v>
      </c>
      <c r="C347" s="8">
        <v>179.90669659997101</v>
      </c>
      <c r="D347" s="8">
        <v>1.5988176471938711</v>
      </c>
      <c r="E347" s="8">
        <v>147.582905134431</v>
      </c>
      <c r="F347" s="8">
        <v>21.911765494208598</v>
      </c>
      <c r="G347" s="2" t="s">
        <v>2</v>
      </c>
    </row>
    <row r="348" spans="1:7" x14ac:dyDescent="0.2">
      <c r="A348" s="8">
        <v>182.73205812828999</v>
      </c>
      <c r="B348" s="8">
        <v>0.4644254578289298</v>
      </c>
      <c r="C348" s="8">
        <v>184.91214481293699</v>
      </c>
      <c r="D348" s="8">
        <v>5.3254926782768859</v>
      </c>
      <c r="E348" s="8">
        <v>213.27451029886601</v>
      </c>
      <c r="F348" s="8">
        <v>71.849946350019167</v>
      </c>
      <c r="G348" s="2" t="s">
        <v>2</v>
      </c>
    </row>
    <row r="349" spans="1:7" x14ac:dyDescent="0.2">
      <c r="A349" s="8">
        <v>182.22144692783201</v>
      </c>
      <c r="B349" s="8">
        <v>1.1903761721303712</v>
      </c>
      <c r="C349" s="8">
        <v>180.998752414639</v>
      </c>
      <c r="D349" s="8">
        <v>14.040997628942177</v>
      </c>
      <c r="E349" s="8">
        <v>165.50915912556701</v>
      </c>
      <c r="F349" s="8">
        <v>194.66898223153137</v>
      </c>
      <c r="G349" s="2" t="s">
        <v>2</v>
      </c>
    </row>
    <row r="350" spans="1:7" x14ac:dyDescent="0.2">
      <c r="A350" s="8">
        <v>182.62468674051601</v>
      </c>
      <c r="B350" s="8">
        <v>0.19744396621976393</v>
      </c>
      <c r="C350" s="8">
        <v>182.54443479654</v>
      </c>
      <c r="D350" s="8">
        <v>1.730873109081829</v>
      </c>
      <c r="E350" s="8">
        <v>182.09394226872701</v>
      </c>
      <c r="F350" s="8">
        <v>23.583739025065935</v>
      </c>
      <c r="G350" s="2" t="s">
        <v>2</v>
      </c>
    </row>
    <row r="351" spans="1:7" x14ac:dyDescent="0.2">
      <c r="A351" s="8">
        <v>182.742657245804</v>
      </c>
      <c r="B351" s="8">
        <v>0.24827242927038504</v>
      </c>
      <c r="C351" s="8">
        <v>181.61956538374201</v>
      </c>
      <c r="D351" s="8">
        <v>2.1816792234687021</v>
      </c>
      <c r="E351" s="8">
        <v>167.48763109926901</v>
      </c>
      <c r="F351" s="8">
        <v>29.87641020949183</v>
      </c>
      <c r="G351" s="2" t="s">
        <v>2</v>
      </c>
    </row>
    <row r="352" spans="1:7" x14ac:dyDescent="0.2">
      <c r="A352" s="8">
        <v>182.516457931215</v>
      </c>
      <c r="B352" s="8">
        <v>0.11429951068111141</v>
      </c>
      <c r="C352" s="8">
        <v>182.16288077655301</v>
      </c>
      <c r="D352" s="8">
        <v>0.49129079532757391</v>
      </c>
      <c r="E352" s="8">
        <v>178.31130200336301</v>
      </c>
      <c r="F352" s="8">
        <v>6.4701483151454555</v>
      </c>
      <c r="G352" s="2" t="s">
        <v>2</v>
      </c>
    </row>
    <row r="353" spans="1:7" x14ac:dyDescent="0.2">
      <c r="A353" s="8">
        <v>182.69682643944799</v>
      </c>
      <c r="B353" s="8">
        <v>0.22011271690759451</v>
      </c>
      <c r="C353" s="8">
        <v>181.74895798459801</v>
      </c>
      <c r="D353" s="8">
        <v>1.3096730918353841</v>
      </c>
      <c r="E353" s="8">
        <v>170.05531309685699</v>
      </c>
      <c r="F353" s="8">
        <v>18.268431399720097</v>
      </c>
      <c r="G353" s="2" t="s">
        <v>2</v>
      </c>
    </row>
    <row r="354" spans="1:7" x14ac:dyDescent="0.2">
      <c r="A354" s="8">
        <v>182.53977301537799</v>
      </c>
      <c r="B354" s="8">
        <v>0.27617967115959946</v>
      </c>
      <c r="C354" s="8">
        <v>180.50405511366699</v>
      </c>
      <c r="D354" s="8">
        <v>1.3991166728739166</v>
      </c>
      <c r="E354" s="8">
        <v>154.58418819554299</v>
      </c>
      <c r="F354" s="8">
        <v>19.521975813602879</v>
      </c>
      <c r="G354" s="2" t="s">
        <v>2</v>
      </c>
    </row>
    <row r="355" spans="1:7" x14ac:dyDescent="0.2">
      <c r="A355" s="8">
        <v>182.708836720508</v>
      </c>
      <c r="B355" s="8">
        <v>0.40154946839934158</v>
      </c>
      <c r="C355" s="8">
        <v>180.03580636041701</v>
      </c>
      <c r="D355" s="8">
        <v>3.2436848281930839</v>
      </c>
      <c r="E355" s="8">
        <v>145.69948075943699</v>
      </c>
      <c r="F355" s="8">
        <v>44.814988807026353</v>
      </c>
      <c r="G355" s="2" t="s">
        <v>2</v>
      </c>
    </row>
    <row r="356" spans="1:7" x14ac:dyDescent="0.2">
      <c r="A356" s="8">
        <v>182.724029385569</v>
      </c>
      <c r="B356" s="8">
        <v>0.22712333626673611</v>
      </c>
      <c r="C356" s="8">
        <v>182.73722265704501</v>
      </c>
      <c r="D356" s="8">
        <v>0.28907874504013847</v>
      </c>
      <c r="E356" s="8">
        <v>183.699629422334</v>
      </c>
      <c r="F356" s="8">
        <v>1.7740846969737496</v>
      </c>
      <c r="G356" s="2" t="s">
        <v>2</v>
      </c>
    </row>
    <row r="357" spans="1:7" x14ac:dyDescent="0.2">
      <c r="A357" s="8">
        <v>182.64713704110099</v>
      </c>
      <c r="B357" s="8">
        <v>0.19371731523475791</v>
      </c>
      <c r="C357" s="8">
        <v>182.41905117847901</v>
      </c>
      <c r="D357" s="8">
        <v>0.41743690712142123</v>
      </c>
      <c r="E357" s="8">
        <v>180.28858943166301</v>
      </c>
      <c r="F357" s="8">
        <v>5.2767869460893309</v>
      </c>
      <c r="G357" s="2" t="s">
        <v>2</v>
      </c>
    </row>
    <row r="358" spans="1:7" x14ac:dyDescent="0.2">
      <c r="A358" s="8">
        <v>182.74979507189201</v>
      </c>
      <c r="B358" s="8">
        <v>0.12244791042589603</v>
      </c>
      <c r="C358" s="8">
        <v>182.83025583274201</v>
      </c>
      <c r="D358" s="8">
        <v>0.63182005278988207</v>
      </c>
      <c r="E358" s="8">
        <v>184.20948029059599</v>
      </c>
      <c r="F358" s="8">
        <v>8.6099618276647547</v>
      </c>
      <c r="G358" s="2" t="s">
        <v>2</v>
      </c>
    </row>
    <row r="359" spans="1:7" x14ac:dyDescent="0.2">
      <c r="A359" s="8">
        <v>182.61554341007499</v>
      </c>
      <c r="B359" s="8">
        <v>0.21904500924989881</v>
      </c>
      <c r="C359" s="8">
        <v>182.32106050254899</v>
      </c>
      <c r="D359" s="8">
        <v>1.55427401023293</v>
      </c>
      <c r="E359" s="8">
        <v>179.465111092428</v>
      </c>
      <c r="F359" s="8">
        <v>21.087589402284863</v>
      </c>
      <c r="G359" s="2" t="s">
        <v>2</v>
      </c>
    </row>
    <row r="360" spans="1:7" x14ac:dyDescent="0.2">
      <c r="A360" s="8">
        <v>182.783423400158</v>
      </c>
      <c r="B360" s="8">
        <v>0.10055336410229432</v>
      </c>
      <c r="C360" s="8">
        <v>182.89698466296099</v>
      </c>
      <c r="D360" s="8">
        <v>0.17064056664064653</v>
      </c>
      <c r="E360" s="8">
        <v>185.17908325666099</v>
      </c>
      <c r="F360" s="8">
        <v>1.608364330035648</v>
      </c>
      <c r="G360" s="2" t="s">
        <v>2</v>
      </c>
    </row>
    <row r="361" spans="1:7" x14ac:dyDescent="0.2">
      <c r="A361" s="8">
        <v>182.80777019514201</v>
      </c>
      <c r="B361" s="8">
        <v>0.13056997488303823</v>
      </c>
      <c r="C361" s="8">
        <v>182.83968866509301</v>
      </c>
      <c r="D361" s="8">
        <v>0.2537423683503639</v>
      </c>
      <c r="E361" s="8">
        <v>184.09569651546201</v>
      </c>
      <c r="F361" s="8">
        <v>2.6345205551047206</v>
      </c>
      <c r="G361" s="2" t="s">
        <v>2</v>
      </c>
    </row>
    <row r="362" spans="1:7" x14ac:dyDescent="0.2">
      <c r="A362" s="8">
        <v>182.71504103996401</v>
      </c>
      <c r="B362" s="8">
        <v>0.13136565934337421</v>
      </c>
      <c r="C362" s="8">
        <v>182.54435209165999</v>
      </c>
      <c r="D362" s="8">
        <v>0.30136855218961756</v>
      </c>
      <c r="E362" s="8">
        <v>180.664561702269</v>
      </c>
      <c r="F362" s="8">
        <v>3.904783373718991</v>
      </c>
      <c r="G362" s="2" t="s">
        <v>2</v>
      </c>
    </row>
    <row r="363" spans="1:7" x14ac:dyDescent="0.2">
      <c r="A363" s="8">
        <v>182.49428718579</v>
      </c>
      <c r="B363" s="8">
        <v>9.3887497052488694E-2</v>
      </c>
      <c r="C363" s="8">
        <v>182.30965081840299</v>
      </c>
      <c r="D363" s="8">
        <v>0.34869697970899161</v>
      </c>
      <c r="E363" s="8">
        <v>180.80235221258599</v>
      </c>
      <c r="F363" s="8">
        <v>4.6540840046238632</v>
      </c>
      <c r="G363" s="2" t="s">
        <v>2</v>
      </c>
    </row>
    <row r="364" spans="1:7" x14ac:dyDescent="0.2">
      <c r="A364" s="8">
        <v>182.533017286355</v>
      </c>
      <c r="B364" s="8">
        <v>9.0977609215916577E-2</v>
      </c>
      <c r="C364" s="8">
        <v>182.915696099114</v>
      </c>
      <c r="D364" s="8">
        <v>0.7478497328832594</v>
      </c>
      <c r="E364" s="8">
        <v>188.66204036502</v>
      </c>
      <c r="F364" s="8">
        <v>10.337973213159813</v>
      </c>
      <c r="G364" s="2" t="s">
        <v>2</v>
      </c>
    </row>
    <row r="365" spans="1:7" x14ac:dyDescent="0.2">
      <c r="A365" s="8">
        <v>181.50651763129099</v>
      </c>
      <c r="B365" s="8">
        <v>6.8892069161736125E-2</v>
      </c>
      <c r="C365" s="8">
        <v>181.77072182335201</v>
      </c>
      <c r="D365" s="8">
        <v>0.27722749553655324</v>
      </c>
      <c r="E365" s="8">
        <v>186.308501180653</v>
      </c>
      <c r="F365" s="8">
        <v>3.8185670859251131</v>
      </c>
      <c r="G365" s="2" t="s">
        <v>2</v>
      </c>
    </row>
    <row r="366" spans="1:7" x14ac:dyDescent="0.2">
      <c r="A366" s="8">
        <v>182.765320857549</v>
      </c>
      <c r="B366" s="8">
        <v>5.6517606974117299E-2</v>
      </c>
      <c r="C366" s="8">
        <v>182.76865985868699</v>
      </c>
      <c r="D366" s="8">
        <v>0.27889202393427176</v>
      </c>
      <c r="E366" s="8">
        <v>183.636326662291</v>
      </c>
      <c r="F366" s="8">
        <v>5.2963241476576606</v>
      </c>
      <c r="G366" s="2" t="s">
        <v>2</v>
      </c>
    </row>
    <row r="367" spans="1:7" x14ac:dyDescent="0.2">
      <c r="A367" s="8">
        <v>182.54141050899599</v>
      </c>
      <c r="B367" s="8">
        <v>0.22535589276191567</v>
      </c>
      <c r="C367" s="8">
        <v>183.26088559005899</v>
      </c>
      <c r="D367" s="8">
        <v>2.5388963698317801</v>
      </c>
      <c r="E367" s="8">
        <v>193.24914667267799</v>
      </c>
      <c r="F367" s="8">
        <v>34.559247012770683</v>
      </c>
      <c r="G367" s="2" t="s">
        <v>2</v>
      </c>
    </row>
    <row r="368" spans="1:7" x14ac:dyDescent="0.2">
      <c r="A368" s="8">
        <v>184.65053960047999</v>
      </c>
      <c r="B368" s="8">
        <v>8.9084001744426017E-2</v>
      </c>
      <c r="C368" s="8">
        <v>184.80919130695301</v>
      </c>
      <c r="D368" s="8">
        <v>0.97433581388449442</v>
      </c>
      <c r="E368" s="8">
        <v>188.0106957177</v>
      </c>
      <c r="F368" s="8">
        <v>13.206078774440568</v>
      </c>
      <c r="G368" s="2" t="s">
        <v>2</v>
      </c>
    </row>
    <row r="369" spans="1:7" x14ac:dyDescent="0.2">
      <c r="A369" s="8">
        <v>182.63914631773801</v>
      </c>
      <c r="B369" s="8">
        <v>0.24288863807529418</v>
      </c>
      <c r="C369" s="8">
        <v>183.706867537466</v>
      </c>
      <c r="D369" s="8">
        <v>2.7889146415894879</v>
      </c>
      <c r="E369" s="8">
        <v>198.39819759631899</v>
      </c>
      <c r="F369" s="8">
        <v>37.903758039197548</v>
      </c>
      <c r="G369" s="2" t="s">
        <v>2</v>
      </c>
    </row>
    <row r="370" spans="1:7" x14ac:dyDescent="0.2">
      <c r="A370" s="8">
        <v>182.770271793787</v>
      </c>
      <c r="B370" s="8">
        <v>0.24232820519091619</v>
      </c>
      <c r="C370" s="8">
        <v>184.51512127421199</v>
      </c>
      <c r="D370" s="8">
        <v>2.7977249057323919</v>
      </c>
      <c r="E370" s="8">
        <v>208.13745970778101</v>
      </c>
      <c r="F370" s="8">
        <v>37.853302285775527</v>
      </c>
      <c r="G370" s="2" t="s">
        <v>2</v>
      </c>
    </row>
    <row r="371" spans="1:7" x14ac:dyDescent="0.2">
      <c r="A371" s="8">
        <v>182.753330426313</v>
      </c>
      <c r="B371" s="8">
        <v>0.70149707276488482</v>
      </c>
      <c r="C371" s="8">
        <v>188.25370310295699</v>
      </c>
      <c r="D371" s="8">
        <v>8.3247256505019891</v>
      </c>
      <c r="E371" s="8">
        <v>258.75313353003099</v>
      </c>
      <c r="F371" s="8">
        <v>109.53831523233512</v>
      </c>
      <c r="G371" s="2" t="s">
        <v>2</v>
      </c>
    </row>
    <row r="372" spans="1:7" x14ac:dyDescent="0.2">
      <c r="A372" s="8">
        <v>182.594955919537</v>
      </c>
      <c r="B372" s="8">
        <v>0.11146222773959671</v>
      </c>
      <c r="C372" s="8">
        <v>182.30031909501901</v>
      </c>
      <c r="D372" s="8">
        <v>0.62856961852637439</v>
      </c>
      <c r="E372" s="8">
        <v>179.142113433665</v>
      </c>
      <c r="F372" s="8">
        <v>8.7264979910733675</v>
      </c>
      <c r="G372" s="2" t="s">
        <v>2</v>
      </c>
    </row>
    <row r="373" spans="1:7" x14ac:dyDescent="0.2">
      <c r="A373" s="8">
        <v>182.71486294286001</v>
      </c>
      <c r="B373" s="8">
        <v>0.12604764377537106</v>
      </c>
      <c r="C373" s="8">
        <v>182.40202393112199</v>
      </c>
      <c r="D373" s="8">
        <v>0.84448967575520961</v>
      </c>
      <c r="E373" s="8">
        <v>179.21069912661901</v>
      </c>
      <c r="F373" s="8">
        <v>11.359682363746929</v>
      </c>
      <c r="G373" s="2" t="s">
        <v>2</v>
      </c>
    </row>
    <row r="374" spans="1:7" x14ac:dyDescent="0.2">
      <c r="A374" s="8">
        <v>182.590687810931</v>
      </c>
      <c r="B374" s="8">
        <v>0.27944634290506798</v>
      </c>
      <c r="C374" s="8">
        <v>183.128553147156</v>
      </c>
      <c r="D374" s="8">
        <v>2.8193550061247925</v>
      </c>
      <c r="E374" s="8">
        <v>190.821367070348</v>
      </c>
      <c r="F374" s="8">
        <v>38.025230979267953</v>
      </c>
      <c r="G374" s="2" t="s">
        <v>2</v>
      </c>
    </row>
    <row r="375" spans="1:7" x14ac:dyDescent="0.2">
      <c r="A375" s="8">
        <v>182.54005106472201</v>
      </c>
      <c r="B375" s="8">
        <v>0.27662825985065426</v>
      </c>
      <c r="C375" s="8">
        <v>181.74664347022801</v>
      </c>
      <c r="D375" s="8">
        <v>2.7798029701947722</v>
      </c>
      <c r="E375" s="8">
        <v>172.265190340788</v>
      </c>
      <c r="F375" s="8">
        <v>38.273182010198468</v>
      </c>
      <c r="G375" s="2" t="s">
        <v>2</v>
      </c>
    </row>
    <row r="376" spans="1:7" x14ac:dyDescent="0.2">
      <c r="A376" s="8">
        <v>182.72212947927801</v>
      </c>
      <c r="B376" s="8">
        <v>9.557151028009854E-2</v>
      </c>
      <c r="C376" s="8">
        <v>182.664591043114</v>
      </c>
      <c r="D376" s="8">
        <v>0.13488862931182632</v>
      </c>
      <c r="E376" s="8">
        <v>182.59324768050601</v>
      </c>
      <c r="F376" s="8">
        <v>1.2594827432899594</v>
      </c>
      <c r="G376" s="2" t="s">
        <v>2</v>
      </c>
    </row>
    <row r="377" spans="1:7" x14ac:dyDescent="0.2">
      <c r="A377" s="8">
        <v>182.63534678956401</v>
      </c>
      <c r="B377" s="8">
        <v>9.7672048841434822E-2</v>
      </c>
      <c r="C377" s="8">
        <v>182.653411191516</v>
      </c>
      <c r="D377" s="8">
        <v>0.18950980292433109</v>
      </c>
      <c r="E377" s="8">
        <v>183.77450152061201</v>
      </c>
      <c r="F377" s="8">
        <v>2.1176303680283004</v>
      </c>
      <c r="G377" s="2" t="s">
        <v>2</v>
      </c>
    </row>
    <row r="378" spans="1:7" x14ac:dyDescent="0.2">
      <c r="A378" s="8">
        <v>182.70926160918901</v>
      </c>
      <c r="B378" s="8">
        <v>8.1295801391942646E-2</v>
      </c>
      <c r="C378" s="8">
        <v>182.62666751575401</v>
      </c>
      <c r="D378" s="8">
        <v>0.12767152656332437</v>
      </c>
      <c r="E378" s="8">
        <v>182.39819920391699</v>
      </c>
      <c r="F378" s="8">
        <v>1.7881181916287576</v>
      </c>
      <c r="G378" s="2" t="s">
        <v>2</v>
      </c>
    </row>
    <row r="379" spans="1:7" x14ac:dyDescent="0.2">
      <c r="A379" s="8">
        <v>182.634875189328</v>
      </c>
      <c r="B379" s="8">
        <v>8.5681168019852594E-2</v>
      </c>
      <c r="C379" s="8">
        <v>182.55921122692899</v>
      </c>
      <c r="D379" s="8">
        <v>0.15362030283429801</v>
      </c>
      <c r="E379" s="8">
        <v>182.24462279711</v>
      </c>
      <c r="F379" s="8">
        <v>1.6231957818102616</v>
      </c>
      <c r="G379" s="2" t="s">
        <v>2</v>
      </c>
    </row>
    <row r="380" spans="1:7" x14ac:dyDescent="0.2">
      <c r="A380" s="8">
        <v>182.719532516708</v>
      </c>
      <c r="B380" s="8">
        <v>0.11457524355841121</v>
      </c>
      <c r="C380" s="8">
        <v>182.582437110141</v>
      </c>
      <c r="D380" s="8">
        <v>0.20278886039259195</v>
      </c>
      <c r="E380" s="8">
        <v>181.76253390374501</v>
      </c>
      <c r="F380" s="8">
        <v>1.8843291008975998</v>
      </c>
      <c r="G380" s="2" t="s">
        <v>2</v>
      </c>
    </row>
    <row r="381" spans="1:7" x14ac:dyDescent="0.2">
      <c r="A381" s="8">
        <v>182.725328175215</v>
      </c>
      <c r="B381" s="8">
        <v>9.7228810454283734E-2</v>
      </c>
      <c r="C381" s="8">
        <v>182.73883286145301</v>
      </c>
      <c r="D381" s="8">
        <v>0.26481037931828838</v>
      </c>
      <c r="E381" s="8">
        <v>183.57325511295099</v>
      </c>
      <c r="F381" s="8">
        <v>3.4489297482281653</v>
      </c>
      <c r="G381" s="2" t="s">
        <v>2</v>
      </c>
    </row>
    <row r="382" spans="1:7" x14ac:dyDescent="0.2">
      <c r="A382" s="8">
        <v>183.304197476247</v>
      </c>
      <c r="B382" s="8">
        <v>0.12649115347170051</v>
      </c>
      <c r="C382" s="8">
        <v>183.32575772124</v>
      </c>
      <c r="D382" s="8">
        <v>0.17983605554203475</v>
      </c>
      <c r="E382" s="8">
        <v>184.67435786424801</v>
      </c>
      <c r="F382" s="8">
        <v>1.6736555863797091</v>
      </c>
      <c r="G382" s="2" t="s">
        <v>2</v>
      </c>
    </row>
    <row r="383" spans="1:7" x14ac:dyDescent="0.2">
      <c r="A383" s="8">
        <v>183.26677372052899</v>
      </c>
      <c r="B383" s="8">
        <v>9.5212460341165706E-2</v>
      </c>
      <c r="C383" s="8">
        <v>183.280950906257</v>
      </c>
      <c r="D383" s="8">
        <v>0.28937206150327521</v>
      </c>
      <c r="E383" s="8">
        <v>184.55709873767199</v>
      </c>
      <c r="F383" s="8">
        <v>3.8819428268091074</v>
      </c>
      <c r="G383" s="2" t="s">
        <v>2</v>
      </c>
    </row>
    <row r="384" spans="1:7" x14ac:dyDescent="0.2">
      <c r="A384" s="8">
        <v>183.256933405495</v>
      </c>
      <c r="B384" s="8">
        <v>7.3820701704356603E-2</v>
      </c>
      <c r="C384" s="8">
        <v>183.41571935523899</v>
      </c>
      <c r="D384" s="8">
        <v>0.15365287045273773</v>
      </c>
      <c r="E384" s="8">
        <v>186.484332596131</v>
      </c>
      <c r="F384" s="8">
        <v>1.930099734232303</v>
      </c>
      <c r="G384" s="2" t="s">
        <v>2</v>
      </c>
    </row>
    <row r="385" spans="1:7" x14ac:dyDescent="0.2">
      <c r="A385" s="8">
        <v>183.18046441310801</v>
      </c>
      <c r="B385" s="8">
        <v>0.12830376005780347</v>
      </c>
      <c r="C385" s="8">
        <v>183.396100542623</v>
      </c>
      <c r="D385" s="8">
        <v>0.26825288817363341</v>
      </c>
      <c r="E385" s="8">
        <v>187.23961517584101</v>
      </c>
      <c r="F385" s="8">
        <v>3.8901747850590715</v>
      </c>
      <c r="G385" s="2" t="s">
        <v>2</v>
      </c>
    </row>
    <row r="386" spans="1:7" x14ac:dyDescent="0.2">
      <c r="A386" s="8">
        <v>183.19230677143199</v>
      </c>
      <c r="B386" s="8">
        <v>0.11987098748295719</v>
      </c>
      <c r="C386" s="8">
        <v>183.16284983638201</v>
      </c>
      <c r="D386" s="8">
        <v>0.3246145853950545</v>
      </c>
      <c r="E386" s="8">
        <v>183.92477992119399</v>
      </c>
      <c r="F386" s="8">
        <v>4.2186974128328645</v>
      </c>
      <c r="G386" s="2" t="s">
        <v>2</v>
      </c>
    </row>
    <row r="387" spans="1:7" x14ac:dyDescent="0.2">
      <c r="A387" s="8">
        <v>182.387836323166</v>
      </c>
      <c r="B387" s="8">
        <v>8.2860937001712695E-2</v>
      </c>
      <c r="C387" s="8">
        <v>182.38828609365001</v>
      </c>
      <c r="D387" s="8">
        <v>0.11904605941377643</v>
      </c>
      <c r="E387" s="8">
        <v>183.25569718444601</v>
      </c>
      <c r="F387" s="8">
        <v>1.3827452106693867</v>
      </c>
      <c r="G387" s="2" t="s">
        <v>2</v>
      </c>
    </row>
    <row r="388" spans="1:7" x14ac:dyDescent="0.2">
      <c r="A388" s="8">
        <v>182.611548848448</v>
      </c>
      <c r="B388" s="8">
        <v>0.10034034892770143</v>
      </c>
      <c r="C388" s="8">
        <v>182.61909010604501</v>
      </c>
      <c r="D388" s="8">
        <v>0.25399890493130944</v>
      </c>
      <c r="E388" s="8">
        <v>183.61670149789401</v>
      </c>
      <c r="F388" s="8">
        <v>2.6145045090919714</v>
      </c>
      <c r="G388" s="2" t="s">
        <v>2</v>
      </c>
    </row>
    <row r="389" spans="1:7" x14ac:dyDescent="0.2">
      <c r="A389" s="8">
        <v>182.636220084299</v>
      </c>
      <c r="B389" s="8">
        <v>0.10548076656347995</v>
      </c>
      <c r="C389" s="8">
        <v>182.67129094990599</v>
      </c>
      <c r="D389" s="8">
        <v>0.18741358414074008</v>
      </c>
      <c r="E389" s="8">
        <v>183.855664198543</v>
      </c>
      <c r="F389" s="8">
        <v>2.0499319224962496</v>
      </c>
      <c r="G389" s="2" t="s">
        <v>2</v>
      </c>
    </row>
    <row r="390" spans="1:7" x14ac:dyDescent="0.2">
      <c r="A390" s="8">
        <v>182.619543188145</v>
      </c>
      <c r="B390" s="8">
        <v>9.5601033934588367E-2</v>
      </c>
      <c r="C390" s="8">
        <v>182.75617831625399</v>
      </c>
      <c r="D390" s="8">
        <v>0.23182710529448775</v>
      </c>
      <c r="E390" s="8">
        <v>185.28686089175201</v>
      </c>
      <c r="F390" s="8">
        <v>2.4923704984893784</v>
      </c>
      <c r="G390" s="2" t="s">
        <v>2</v>
      </c>
    </row>
    <row r="391" spans="1:7" x14ac:dyDescent="0.2">
      <c r="A391" s="8">
        <v>182.57354259316301</v>
      </c>
      <c r="B391" s="8">
        <v>6.9422214169234053E-2</v>
      </c>
      <c r="C391" s="8">
        <v>182.60168848048701</v>
      </c>
      <c r="D391" s="8">
        <v>0.18703584935931963</v>
      </c>
      <c r="E391" s="8">
        <v>183.70483516183899</v>
      </c>
      <c r="F391" s="8">
        <v>2.3604363999120173</v>
      </c>
      <c r="G391" s="2" t="s">
        <v>2</v>
      </c>
    </row>
    <row r="392" spans="1:7" x14ac:dyDescent="0.2">
      <c r="A392" s="8">
        <v>182.66443590927801</v>
      </c>
      <c r="B392" s="8">
        <v>0.18122255661491787</v>
      </c>
      <c r="C392" s="8">
        <v>182.62497093928999</v>
      </c>
      <c r="D392" s="8">
        <v>0.4234271884810108</v>
      </c>
      <c r="E392" s="8">
        <v>182.96992984078</v>
      </c>
      <c r="F392" s="8">
        <v>5.0882063227737317</v>
      </c>
      <c r="G392" s="2" t="s">
        <v>2</v>
      </c>
    </row>
    <row r="393" spans="1:7" x14ac:dyDescent="0.2">
      <c r="A393" s="8">
        <v>182.57186841770999</v>
      </c>
      <c r="B393" s="8">
        <v>0.14141254439593787</v>
      </c>
      <c r="C393" s="8">
        <v>182.396014985308</v>
      </c>
      <c r="D393" s="8">
        <v>0.58213547228483409</v>
      </c>
      <c r="E393" s="8">
        <v>181.04475492765999</v>
      </c>
      <c r="F393" s="8">
        <v>7.4068063782097777</v>
      </c>
      <c r="G393" s="2" t="s">
        <v>2</v>
      </c>
    </row>
    <row r="394" spans="1:7" x14ac:dyDescent="0.2">
      <c r="A394" s="8">
        <v>182.654813650655</v>
      </c>
      <c r="B394" s="8">
        <v>8.9154429045712441E-2</v>
      </c>
      <c r="C394" s="8">
        <v>182.461664223329</v>
      </c>
      <c r="D394" s="8">
        <v>0.40440314309075481</v>
      </c>
      <c r="E394" s="8">
        <v>180.849415904533</v>
      </c>
      <c r="F394" s="8">
        <v>5.4763298642825022</v>
      </c>
      <c r="G394" s="2" t="s">
        <v>2</v>
      </c>
    </row>
    <row r="395" spans="1:7" x14ac:dyDescent="0.2">
      <c r="A395" s="8">
        <v>182.69327560538599</v>
      </c>
      <c r="B395" s="8">
        <v>9.9137351878812646E-2</v>
      </c>
      <c r="C395" s="8">
        <v>182.443197708561</v>
      </c>
      <c r="D395" s="8">
        <v>0.28330239645183175</v>
      </c>
      <c r="E395" s="8">
        <v>180.06179700027701</v>
      </c>
      <c r="F395" s="8">
        <v>3.901812772628467</v>
      </c>
      <c r="G395" s="2" t="s">
        <v>2</v>
      </c>
    </row>
    <row r="396" spans="1:7" x14ac:dyDescent="0.2">
      <c r="A396" s="8">
        <v>182.526005128934</v>
      </c>
      <c r="B396" s="8">
        <v>0.10566054354380078</v>
      </c>
      <c r="C396" s="8">
        <v>182.231840380465</v>
      </c>
      <c r="D396" s="8">
        <v>0.77676651904669725</v>
      </c>
      <c r="E396" s="8">
        <v>179.30993425397401</v>
      </c>
      <c r="F396" s="8">
        <v>10.44921796738163</v>
      </c>
      <c r="G396" s="2" t="s">
        <v>2</v>
      </c>
    </row>
    <row r="397" spans="1:7" x14ac:dyDescent="0.2">
      <c r="A397" s="8">
        <v>182.65744736557701</v>
      </c>
      <c r="B397" s="8">
        <v>0.12092783262125295</v>
      </c>
      <c r="C397" s="8">
        <v>182.67457538650899</v>
      </c>
      <c r="D397" s="8">
        <v>0.54540553519357671</v>
      </c>
      <c r="E397" s="8">
        <v>183.61190349017301</v>
      </c>
      <c r="F397" s="8">
        <v>7.1089748527731222</v>
      </c>
      <c r="G397" s="2" t="s">
        <v>2</v>
      </c>
    </row>
    <row r="398" spans="1:7" x14ac:dyDescent="0.2">
      <c r="A398" s="8">
        <v>182.684970295677</v>
      </c>
      <c r="B398" s="8">
        <v>6.5377356134888723E-2</v>
      </c>
      <c r="C398" s="8">
        <v>182.94149677962801</v>
      </c>
      <c r="D398" s="8">
        <v>0.25693683612879253</v>
      </c>
      <c r="E398" s="8">
        <v>186.864810694444</v>
      </c>
      <c r="F398" s="8">
        <v>3.449727290426619</v>
      </c>
      <c r="G398" s="2" t="s">
        <v>2</v>
      </c>
    </row>
    <row r="399" spans="1:7" x14ac:dyDescent="0.2">
      <c r="A399" s="8">
        <v>182.454618177295</v>
      </c>
      <c r="B399" s="8">
        <v>0.23351659576974565</v>
      </c>
      <c r="C399" s="8">
        <v>183.94902639776399</v>
      </c>
      <c r="D399" s="8">
        <v>2.7109095590795782</v>
      </c>
      <c r="E399" s="8">
        <v>203.70641295048301</v>
      </c>
      <c r="F399" s="8">
        <v>36.809135709342762</v>
      </c>
      <c r="G399" s="2" t="s">
        <v>2</v>
      </c>
    </row>
    <row r="400" spans="1:7" x14ac:dyDescent="0.2">
      <c r="A400" s="8">
        <v>183.00144253614999</v>
      </c>
      <c r="B400" s="8">
        <v>0.46402296672649357</v>
      </c>
      <c r="C400" s="8">
        <v>183.10116329957401</v>
      </c>
      <c r="D400" s="8">
        <v>0.44206678765203711</v>
      </c>
      <c r="E400" s="8">
        <v>185.37249499149601</v>
      </c>
      <c r="F400" s="8">
        <v>0.59302353639203842</v>
      </c>
      <c r="G400" s="2" t="s">
        <v>2</v>
      </c>
    </row>
    <row r="401" spans="1:7" x14ac:dyDescent="0.2">
      <c r="A401" s="8">
        <v>182.70084709382201</v>
      </c>
      <c r="B401" s="8">
        <v>0.19563872824003603</v>
      </c>
      <c r="C401" s="8">
        <v>182.888868800833</v>
      </c>
      <c r="D401" s="8">
        <v>0.23555601222148112</v>
      </c>
      <c r="E401" s="8">
        <v>186.293351235356</v>
      </c>
      <c r="F401" s="8">
        <v>1.8302453972370281</v>
      </c>
      <c r="G401" s="2" t="s">
        <v>2</v>
      </c>
    </row>
    <row r="402" spans="1:7" x14ac:dyDescent="0.2">
      <c r="A402" s="8">
        <v>182.69961261229699</v>
      </c>
      <c r="B402" s="8">
        <v>0.50126091754961932</v>
      </c>
      <c r="C402" s="8">
        <v>182.82296936288199</v>
      </c>
      <c r="D402" s="8">
        <v>0.49486577820852712</v>
      </c>
      <c r="E402" s="8">
        <v>185.28278995359801</v>
      </c>
      <c r="F402" s="8">
        <v>2.2079128493333098</v>
      </c>
      <c r="G402" s="2" t="s">
        <v>2</v>
      </c>
    </row>
    <row r="403" spans="1:7" x14ac:dyDescent="0.2">
      <c r="A403" s="8">
        <v>182.740917601722</v>
      </c>
      <c r="B403" s="8">
        <v>9.1221164707557839E-2</v>
      </c>
      <c r="C403" s="8">
        <v>182.67735486785099</v>
      </c>
      <c r="D403" s="8">
        <v>0.12037071037340159</v>
      </c>
      <c r="E403" s="8">
        <v>182.950763770398</v>
      </c>
      <c r="F403" s="8">
        <v>1.0194945119962413</v>
      </c>
      <c r="G403" s="2" t="s">
        <v>2</v>
      </c>
    </row>
    <row r="404" spans="1:7" x14ac:dyDescent="0.2">
      <c r="A404" s="8">
        <v>182.74112877155099</v>
      </c>
      <c r="B404" s="8">
        <v>9.8375651529053906E-2</v>
      </c>
      <c r="C404" s="8">
        <v>182.80429402748899</v>
      </c>
      <c r="D404" s="8">
        <v>0.13499432661779115</v>
      </c>
      <c r="E404" s="8">
        <v>184.530288945644</v>
      </c>
      <c r="F404" s="8">
        <v>1.0270221423412167</v>
      </c>
      <c r="G404" s="2" t="s">
        <v>2</v>
      </c>
    </row>
    <row r="405" spans="1:7" x14ac:dyDescent="0.2">
      <c r="A405" s="8">
        <v>182.66545590805501</v>
      </c>
      <c r="B405" s="8">
        <v>9.0301939923042737E-2</v>
      </c>
      <c r="C405" s="8">
        <v>182.88427064274299</v>
      </c>
      <c r="D405" s="8">
        <v>0.12363336836527883</v>
      </c>
      <c r="E405" s="8">
        <v>186.78383457895001</v>
      </c>
      <c r="F405" s="8">
        <v>1.0358043752434247</v>
      </c>
      <c r="G405" s="2" t="s">
        <v>2</v>
      </c>
    </row>
    <row r="406" spans="1:7" x14ac:dyDescent="0.2">
      <c r="A406" s="8">
        <v>182.64534716626699</v>
      </c>
      <c r="B406" s="8">
        <v>9.4070757656694745E-2</v>
      </c>
      <c r="C406" s="8">
        <v>182.771554074378</v>
      </c>
      <c r="D406" s="8">
        <v>0.14601260602356342</v>
      </c>
      <c r="E406" s="8">
        <v>185.39961102927199</v>
      </c>
      <c r="F406" s="8">
        <v>1.4306254671915288</v>
      </c>
      <c r="G406" s="2" t="s">
        <v>2</v>
      </c>
    </row>
    <row r="407" spans="1:7" x14ac:dyDescent="0.2">
      <c r="A407" s="8">
        <v>182.64401505558999</v>
      </c>
      <c r="B407" s="8">
        <v>9.790719352597238E-2</v>
      </c>
      <c r="C407" s="8">
        <v>182.684529195414</v>
      </c>
      <c r="D407" s="8">
        <v>0.47670440979613299</v>
      </c>
      <c r="E407" s="8">
        <v>183.76955148230201</v>
      </c>
      <c r="F407" s="8">
        <v>6.5123967400997147</v>
      </c>
      <c r="G407" s="2" t="s">
        <v>2</v>
      </c>
    </row>
    <row r="408" spans="1:7" x14ac:dyDescent="0.2">
      <c r="A408" s="8">
        <v>182.71165517429901</v>
      </c>
      <c r="B408" s="8">
        <v>0.1094911610195277</v>
      </c>
      <c r="C408" s="8">
        <v>182.70516448929601</v>
      </c>
      <c r="D408" s="8">
        <v>0.31130184637235553</v>
      </c>
      <c r="E408" s="8">
        <v>183.412912306214</v>
      </c>
      <c r="F408" s="8">
        <v>3.9929017395829693</v>
      </c>
      <c r="G408" s="2" t="s">
        <v>2</v>
      </c>
    </row>
    <row r="409" spans="1:7" x14ac:dyDescent="0.2">
      <c r="A409" s="8">
        <v>182.58721511347801</v>
      </c>
      <c r="B409" s="8">
        <v>0.12366008279480464</v>
      </c>
      <c r="C409" s="8">
        <v>182.60823475831799</v>
      </c>
      <c r="D409" s="8">
        <v>0.30480153159643575</v>
      </c>
      <c r="E409" s="8">
        <v>183.459269330002</v>
      </c>
      <c r="F409" s="8">
        <v>3.80818850736068</v>
      </c>
      <c r="G409" s="2" t="s">
        <v>2</v>
      </c>
    </row>
    <row r="410" spans="1:7" x14ac:dyDescent="0.2">
      <c r="A410" s="8">
        <v>182.67210833567401</v>
      </c>
      <c r="B410" s="8">
        <v>0.10078873306311566</v>
      </c>
      <c r="C410" s="8">
        <v>182.871627925132</v>
      </c>
      <c r="D410" s="8">
        <v>0.38360807230447669</v>
      </c>
      <c r="E410" s="8">
        <v>186.277502850047</v>
      </c>
      <c r="F410" s="8">
        <v>5.0669844797188661</v>
      </c>
      <c r="G410" s="2" t="s">
        <v>2</v>
      </c>
    </row>
    <row r="411" spans="1:7" x14ac:dyDescent="0.2">
      <c r="A411" s="8">
        <v>182.66993839647401</v>
      </c>
      <c r="B411" s="8">
        <v>0.14939386526596124</v>
      </c>
      <c r="C411" s="8">
        <v>182.86064382316201</v>
      </c>
      <c r="D411" s="8">
        <v>0.39526664484604962</v>
      </c>
      <c r="E411" s="8">
        <v>186.017975332254</v>
      </c>
      <c r="F411" s="8">
        <v>5.04227218345489</v>
      </c>
      <c r="G411" s="2" t="s">
        <v>2</v>
      </c>
    </row>
    <row r="412" spans="1:7" x14ac:dyDescent="0.2">
      <c r="A412" s="8">
        <v>182.681723614102</v>
      </c>
      <c r="B412" s="8">
        <v>7.3511199094194221E-2</v>
      </c>
      <c r="C412" s="8">
        <v>182.88973078690901</v>
      </c>
      <c r="D412" s="8">
        <v>0.441662337692731</v>
      </c>
      <c r="E412" s="8">
        <v>186.17952163176801</v>
      </c>
      <c r="F412" s="8">
        <v>6.0678674942092732</v>
      </c>
      <c r="G412" s="2" t="s">
        <v>2</v>
      </c>
    </row>
    <row r="413" spans="1:7" x14ac:dyDescent="0.2">
      <c r="A413" s="8">
        <v>182.73065583372201</v>
      </c>
      <c r="B413" s="8">
        <v>0.25471737310792991</v>
      </c>
      <c r="C413" s="8">
        <v>184.207372892649</v>
      </c>
      <c r="D413" s="8">
        <v>2.9670769641933821</v>
      </c>
      <c r="E413" s="8">
        <v>204.05285339942</v>
      </c>
      <c r="F413" s="8">
        <v>40.260730807062188</v>
      </c>
      <c r="G413" s="2" t="s">
        <v>2</v>
      </c>
    </row>
    <row r="414" spans="1:7" x14ac:dyDescent="0.2">
      <c r="A414" s="8">
        <v>182.76709645815399</v>
      </c>
      <c r="B414" s="8">
        <v>0.10918333040168535</v>
      </c>
      <c r="C414" s="8">
        <v>183.692760606245</v>
      </c>
      <c r="D414" s="8">
        <v>1.0638420574225231</v>
      </c>
      <c r="E414" s="8">
        <v>196.63696713626899</v>
      </c>
      <c r="F414" s="8">
        <v>14.423734668942529</v>
      </c>
      <c r="G414" s="2" t="s">
        <v>2</v>
      </c>
    </row>
    <row r="415" spans="1:7" x14ac:dyDescent="0.2">
      <c r="A415" s="8">
        <v>182.45560087997899</v>
      </c>
      <c r="B415" s="8">
        <v>0.5480716131133675</v>
      </c>
      <c r="C415" s="8">
        <v>182.46950332814899</v>
      </c>
      <c r="D415" s="8">
        <v>0.72051944045983207</v>
      </c>
      <c r="E415" s="8">
        <v>183.543737974641</v>
      </c>
      <c r="F415" s="8">
        <v>5.9703918800229765</v>
      </c>
      <c r="G415" s="2" t="s">
        <v>2</v>
      </c>
    </row>
    <row r="416" spans="1:7" x14ac:dyDescent="0.2">
      <c r="A416" s="8">
        <v>182.530663753021</v>
      </c>
      <c r="B416" s="8">
        <v>0.18196652613462125</v>
      </c>
      <c r="C416" s="8">
        <v>181.51086371007401</v>
      </c>
      <c r="D416" s="8">
        <v>0.62551135301628957</v>
      </c>
      <c r="E416" s="8">
        <v>169.03352123990101</v>
      </c>
      <c r="F416" s="8">
        <v>8.0656335850457666</v>
      </c>
      <c r="G416" s="2" t="s">
        <v>2</v>
      </c>
    </row>
    <row r="417" spans="1:7" x14ac:dyDescent="0.2">
      <c r="A417" s="8">
        <v>182.640635082431</v>
      </c>
      <c r="B417" s="8">
        <v>0.17903767556816355</v>
      </c>
      <c r="C417" s="8">
        <v>182.310408479118</v>
      </c>
      <c r="D417" s="8">
        <v>0.27961387923891939</v>
      </c>
      <c r="E417" s="8">
        <v>178.84939316211</v>
      </c>
      <c r="F417" s="8">
        <v>3.2280959294685414</v>
      </c>
      <c r="G417" s="2" t="s">
        <v>2</v>
      </c>
    </row>
    <row r="418" spans="1:7" x14ac:dyDescent="0.2">
      <c r="A418" s="8">
        <v>182.61776897201901</v>
      </c>
      <c r="B418" s="8">
        <v>0.1050794385359595</v>
      </c>
      <c r="C418" s="8">
        <v>182.52604069031699</v>
      </c>
      <c r="D418" s="8">
        <v>0.28596008718118499</v>
      </c>
      <c r="E418" s="8">
        <v>182.203358248218</v>
      </c>
      <c r="F418" s="8">
        <v>3.4060719659541778</v>
      </c>
      <c r="G418" s="2" t="s">
        <v>2</v>
      </c>
    </row>
    <row r="419" spans="1:7" x14ac:dyDescent="0.2">
      <c r="A419" s="8">
        <v>182.655216094987</v>
      </c>
      <c r="B419" s="8">
        <v>0.10186991295256929</v>
      </c>
      <c r="C419" s="8">
        <v>182.473413557246</v>
      </c>
      <c r="D419" s="8">
        <v>0.21550586749418846</v>
      </c>
      <c r="E419" s="8">
        <v>181.00068389855599</v>
      </c>
      <c r="F419" s="8">
        <v>2.6012682055869822</v>
      </c>
      <c r="G419" s="2" t="s">
        <v>2</v>
      </c>
    </row>
    <row r="420" spans="1:7" x14ac:dyDescent="0.2">
      <c r="A420" s="8">
        <v>182.63638767330599</v>
      </c>
      <c r="B420" s="8">
        <v>0.16405360955790818</v>
      </c>
      <c r="C420" s="8">
        <v>182.652622750994</v>
      </c>
      <c r="D420" s="8">
        <v>0.37609781006247089</v>
      </c>
      <c r="E420" s="8">
        <v>183.74811157554799</v>
      </c>
      <c r="F420" s="8">
        <v>4.0502972367897412</v>
      </c>
      <c r="G420" s="2" t="s">
        <v>2</v>
      </c>
    </row>
    <row r="421" spans="1:7" x14ac:dyDescent="0.2">
      <c r="A421" s="15">
        <v>182.672087161978</v>
      </c>
      <c r="B421" s="15">
        <v>0.12055995691135826</v>
      </c>
      <c r="C421" s="15">
        <v>182.76210082176601</v>
      </c>
      <c r="D421" s="15">
        <v>0.53233301743898842</v>
      </c>
      <c r="E421" s="15">
        <v>184.67155508999801</v>
      </c>
      <c r="F421" s="15">
        <v>7.1323900787907624</v>
      </c>
      <c r="G421" s="5" t="s">
        <v>2</v>
      </c>
    </row>
    <row r="422" spans="1:7" x14ac:dyDescent="0.2">
      <c r="A422" s="8">
        <v>40.423000000000002</v>
      </c>
      <c r="B422" s="8">
        <v>2.1999999999999999E-2</v>
      </c>
      <c r="C422" s="8">
        <v>40.4</v>
      </c>
      <c r="D422" s="8">
        <v>0.28000000000000003</v>
      </c>
      <c r="E422" s="8">
        <f>A422</f>
        <v>40.423000000000002</v>
      </c>
      <c r="F422" s="8">
        <v>16</v>
      </c>
      <c r="G422" s="2" t="s">
        <v>36</v>
      </c>
    </row>
    <row r="423" spans="1:7" x14ac:dyDescent="0.2">
      <c r="A423" s="8">
        <v>40.466000000000001</v>
      </c>
      <c r="B423" s="8">
        <v>1.7999999999999999E-2</v>
      </c>
      <c r="C423" s="8">
        <v>40.481999999999999</v>
      </c>
      <c r="D423" s="8">
        <v>8.2000000000000003E-2</v>
      </c>
      <c r="E423" s="8">
        <f>A423</f>
        <v>40.466000000000001</v>
      </c>
      <c r="F423" s="8">
        <v>4.4000000000000004</v>
      </c>
      <c r="G423" s="2" t="s">
        <v>36</v>
      </c>
    </row>
    <row r="424" spans="1:7" x14ac:dyDescent="0.2">
      <c r="A424" s="8">
        <v>40.432000000000002</v>
      </c>
      <c r="B424" s="8">
        <v>1.4999999999999999E-2</v>
      </c>
      <c r="C424" s="8">
        <v>40.4</v>
      </c>
      <c r="D424" s="8">
        <v>0.22</v>
      </c>
      <c r="E424" s="8">
        <f>A424</f>
        <v>40.432000000000002</v>
      </c>
      <c r="F424" s="8">
        <v>13</v>
      </c>
      <c r="G424" s="2" t="s">
        <v>36</v>
      </c>
    </row>
    <row r="425" spans="1:7" x14ac:dyDescent="0.2">
      <c r="A425" s="8">
        <v>40.417999999999999</v>
      </c>
      <c r="B425" s="8">
        <v>2.5000000000000001E-2</v>
      </c>
      <c r="C425" s="8">
        <v>40.28</v>
      </c>
      <c r="D425" s="8">
        <v>0.25</v>
      </c>
      <c r="E425" s="8">
        <f>A425</f>
        <v>40.417999999999999</v>
      </c>
      <c r="F425" s="8">
        <v>14</v>
      </c>
      <c r="G425" s="2" t="s">
        <v>36</v>
      </c>
    </row>
    <row r="426" spans="1:7" x14ac:dyDescent="0.2">
      <c r="A426" s="8">
        <v>40.374000000000002</v>
      </c>
      <c r="B426" s="8">
        <v>1.7000000000000001E-2</v>
      </c>
      <c r="C426" s="8">
        <v>40.35</v>
      </c>
      <c r="D426" s="8">
        <v>0.13</v>
      </c>
      <c r="E426" s="8">
        <f>A426</f>
        <v>40.374000000000002</v>
      </c>
      <c r="F426" s="8">
        <v>7.5</v>
      </c>
      <c r="G426" s="2" t="s">
        <v>36</v>
      </c>
    </row>
    <row r="427" spans="1:7" x14ac:dyDescent="0.2">
      <c r="A427" s="8">
        <v>40.515999999999998</v>
      </c>
      <c r="B427" s="8">
        <v>3.4000000000000002E-2</v>
      </c>
      <c r="C427" s="8">
        <v>40.81</v>
      </c>
      <c r="D427" s="8">
        <v>0.4</v>
      </c>
      <c r="E427" s="8">
        <f>A427</f>
        <v>40.515999999999998</v>
      </c>
      <c r="F427" s="8">
        <v>23</v>
      </c>
      <c r="G427" s="2" t="s">
        <v>36</v>
      </c>
    </row>
    <row r="428" spans="1:7" x14ac:dyDescent="0.2">
      <c r="A428" s="8">
        <v>40.518000000000001</v>
      </c>
      <c r="B428" s="8">
        <v>6.3E-2</v>
      </c>
      <c r="C428" s="8">
        <v>40.700000000000003</v>
      </c>
      <c r="D428" s="8">
        <v>1.3</v>
      </c>
      <c r="E428" s="8">
        <f>A428</f>
        <v>40.518000000000001</v>
      </c>
      <c r="F428" s="8">
        <v>75</v>
      </c>
      <c r="G428" s="2" t="s">
        <v>36</v>
      </c>
    </row>
    <row r="429" spans="1:7" x14ac:dyDescent="0.2">
      <c r="A429" s="8">
        <v>40.375999999999998</v>
      </c>
      <c r="B429" s="8">
        <v>7.5999999999999998E-2</v>
      </c>
      <c r="C429" s="8">
        <v>40.299999999999997</v>
      </c>
      <c r="D429" s="8">
        <v>1.2</v>
      </c>
      <c r="E429" s="8">
        <f>A429</f>
        <v>40.375999999999998</v>
      </c>
      <c r="F429" s="8">
        <v>68</v>
      </c>
      <c r="G429" s="2" t="s">
        <v>36</v>
      </c>
    </row>
    <row r="430" spans="1:7" x14ac:dyDescent="0.2">
      <c r="A430" s="8">
        <v>40.39</v>
      </c>
      <c r="B430" s="8">
        <v>2.8000000000000001E-2</v>
      </c>
      <c r="C430" s="8">
        <v>40.880000000000003</v>
      </c>
      <c r="D430" s="8">
        <v>0.24</v>
      </c>
      <c r="E430" s="8">
        <f>A430</f>
        <v>40.39</v>
      </c>
      <c r="F430" s="8">
        <v>14</v>
      </c>
      <c r="G430" s="2" t="s">
        <v>36</v>
      </c>
    </row>
    <row r="431" spans="1:7" x14ac:dyDescent="0.2">
      <c r="A431" s="8">
        <v>40.405999999999999</v>
      </c>
      <c r="B431" s="8">
        <v>7.4999999999999997E-2</v>
      </c>
      <c r="C431" s="8">
        <v>40.200000000000003</v>
      </c>
      <c r="D431" s="8">
        <v>1.6</v>
      </c>
      <c r="E431" s="8">
        <f>A431</f>
        <v>40.405999999999999</v>
      </c>
      <c r="F431" s="8">
        <v>95</v>
      </c>
      <c r="G431" s="2" t="s">
        <v>36</v>
      </c>
    </row>
    <row r="432" spans="1:7" x14ac:dyDescent="0.2">
      <c r="A432" s="8">
        <v>40.42</v>
      </c>
      <c r="B432" s="8">
        <v>0.14000000000000001</v>
      </c>
      <c r="C432" s="8">
        <v>39</v>
      </c>
      <c r="D432" s="8">
        <v>3.3</v>
      </c>
      <c r="E432" s="8">
        <f>A432</f>
        <v>40.42</v>
      </c>
      <c r="F432" s="8">
        <v>200</v>
      </c>
      <c r="G432" s="2" t="s">
        <v>36</v>
      </c>
    </row>
    <row r="433" spans="1:7" x14ac:dyDescent="0.2">
      <c r="A433" s="8">
        <v>40.210999999999999</v>
      </c>
      <c r="B433" s="8">
        <v>8.8999999999999996E-2</v>
      </c>
      <c r="C433" s="8">
        <v>40.299999999999997</v>
      </c>
      <c r="D433" s="8">
        <v>1.6</v>
      </c>
      <c r="E433" s="8">
        <f>A433</f>
        <v>40.210999999999999</v>
      </c>
      <c r="F433" s="8">
        <v>93</v>
      </c>
      <c r="G433" s="2" t="s">
        <v>36</v>
      </c>
    </row>
    <row r="434" spans="1:7" x14ac:dyDescent="0.2">
      <c r="A434" s="8">
        <v>40.216999999999999</v>
      </c>
      <c r="B434" s="8">
        <v>7.2999999999999995E-2</v>
      </c>
      <c r="C434" s="8">
        <v>40.5</v>
      </c>
      <c r="D434" s="8">
        <v>1.5</v>
      </c>
      <c r="E434" s="8">
        <f>A434</f>
        <v>40.216999999999999</v>
      </c>
      <c r="F434" s="8">
        <v>88</v>
      </c>
      <c r="G434" s="2" t="s">
        <v>36</v>
      </c>
    </row>
    <row r="435" spans="1:7" x14ac:dyDescent="0.2">
      <c r="A435" s="8">
        <v>35.633000000000003</v>
      </c>
      <c r="B435" s="8">
        <v>2.8000000000000001E-2</v>
      </c>
      <c r="C435" s="8">
        <v>35.17</v>
      </c>
      <c r="D435" s="8">
        <v>0.24</v>
      </c>
      <c r="E435" s="8">
        <f>A435</f>
        <v>35.633000000000003</v>
      </c>
      <c r="F435" s="8">
        <v>16</v>
      </c>
      <c r="G435" s="2" t="s">
        <v>36</v>
      </c>
    </row>
    <row r="436" spans="1:7" x14ac:dyDescent="0.2">
      <c r="A436" s="8">
        <v>35.713999999999999</v>
      </c>
      <c r="B436" s="8">
        <v>7.1999999999999995E-2</v>
      </c>
      <c r="C436" s="8">
        <v>35.9</v>
      </c>
      <c r="D436" s="8">
        <v>1.5</v>
      </c>
      <c r="E436" s="8">
        <f>A436</f>
        <v>35.713999999999999</v>
      </c>
      <c r="F436" s="8">
        <v>99</v>
      </c>
      <c r="G436" s="2" t="s">
        <v>36</v>
      </c>
    </row>
    <row r="437" spans="1:7" x14ac:dyDescent="0.2">
      <c r="A437" s="8">
        <v>37.194000000000003</v>
      </c>
      <c r="B437" s="8">
        <v>1.7999999999999999E-2</v>
      </c>
      <c r="C437" s="8">
        <v>37.270000000000003</v>
      </c>
      <c r="D437" s="8">
        <v>0.23</v>
      </c>
      <c r="E437" s="8">
        <f>A437</f>
        <v>37.194000000000003</v>
      </c>
      <c r="F437" s="8">
        <v>14</v>
      </c>
      <c r="G437" s="2" t="s">
        <v>36</v>
      </c>
    </row>
    <row r="438" spans="1:7" x14ac:dyDescent="0.2">
      <c r="A438" s="8">
        <v>35.908999999999999</v>
      </c>
      <c r="B438" s="8">
        <v>2.5999999999999999E-2</v>
      </c>
      <c r="C438" s="8">
        <v>36.020000000000003</v>
      </c>
      <c r="D438" s="8">
        <v>0.33</v>
      </c>
      <c r="E438" s="8">
        <f>A438</f>
        <v>35.908999999999999</v>
      </c>
      <c r="F438" s="8">
        <v>21</v>
      </c>
      <c r="G438" s="2" t="s">
        <v>36</v>
      </c>
    </row>
    <row r="439" spans="1:7" x14ac:dyDescent="0.2">
      <c r="A439" s="8">
        <v>36.18</v>
      </c>
      <c r="B439" s="8">
        <v>0.04</v>
      </c>
      <c r="C439" s="8">
        <v>36.299999999999997</v>
      </c>
      <c r="D439" s="8">
        <v>0.61</v>
      </c>
      <c r="E439" s="8">
        <f>A439</f>
        <v>36.18</v>
      </c>
      <c r="F439" s="8">
        <v>39</v>
      </c>
      <c r="G439" s="2" t="s">
        <v>36</v>
      </c>
    </row>
    <row r="440" spans="1:7" x14ac:dyDescent="0.2">
      <c r="A440" s="8">
        <v>35.808</v>
      </c>
      <c r="B440" s="8">
        <v>6.9000000000000006E-2</v>
      </c>
      <c r="C440" s="8">
        <v>35.200000000000003</v>
      </c>
      <c r="D440" s="8">
        <v>1.4</v>
      </c>
      <c r="E440" s="8">
        <f>A440</f>
        <v>35.808</v>
      </c>
      <c r="F440" s="8">
        <v>96</v>
      </c>
      <c r="G440" s="2" t="s">
        <v>36</v>
      </c>
    </row>
    <row r="441" spans="1:7" x14ac:dyDescent="0.2">
      <c r="A441" s="8">
        <v>35.665999999999997</v>
      </c>
      <c r="B441" s="8">
        <v>0.03</v>
      </c>
      <c r="C441" s="8">
        <v>35.46</v>
      </c>
      <c r="D441" s="8">
        <v>0.68</v>
      </c>
      <c r="E441" s="8">
        <f>A441</f>
        <v>35.665999999999997</v>
      </c>
      <c r="F441" s="8">
        <v>45</v>
      </c>
      <c r="G441" s="2" t="s">
        <v>36</v>
      </c>
    </row>
    <row r="442" spans="1:7" x14ac:dyDescent="0.2">
      <c r="A442" s="8">
        <v>35.718000000000004</v>
      </c>
      <c r="B442" s="8">
        <v>2.7E-2</v>
      </c>
      <c r="C442" s="8">
        <v>35.909999999999997</v>
      </c>
      <c r="D442" s="8">
        <v>0.35</v>
      </c>
      <c r="E442" s="8">
        <f>A442</f>
        <v>35.718000000000004</v>
      </c>
      <c r="F442" s="8">
        <v>22</v>
      </c>
      <c r="G442" s="2" t="s">
        <v>36</v>
      </c>
    </row>
    <row r="443" spans="1:7" x14ac:dyDescent="0.2">
      <c r="A443" s="8">
        <v>37.366</v>
      </c>
      <c r="B443" s="8">
        <v>2.4E-2</v>
      </c>
      <c r="C443" s="8">
        <v>37.39</v>
      </c>
      <c r="D443" s="8">
        <v>0.24</v>
      </c>
      <c r="E443" s="8">
        <f>A443</f>
        <v>37.366</v>
      </c>
      <c r="F443" s="8">
        <v>15</v>
      </c>
      <c r="G443" s="2" t="s">
        <v>36</v>
      </c>
    </row>
    <row r="444" spans="1:7" x14ac:dyDescent="0.2">
      <c r="A444" s="8">
        <v>35.665999999999997</v>
      </c>
      <c r="B444" s="8">
        <v>5.1999999999999998E-2</v>
      </c>
      <c r="C444" s="8">
        <v>36.020000000000003</v>
      </c>
      <c r="D444" s="8">
        <v>0.67</v>
      </c>
      <c r="E444" s="8">
        <f>A444</f>
        <v>35.665999999999997</v>
      </c>
      <c r="F444" s="8">
        <v>42</v>
      </c>
      <c r="G444" s="2" t="s">
        <v>36</v>
      </c>
    </row>
    <row r="445" spans="1:7" x14ac:dyDescent="0.2">
      <c r="A445" s="8">
        <v>35.597000000000001</v>
      </c>
      <c r="B445" s="8">
        <v>4.2000000000000003E-2</v>
      </c>
      <c r="C445" s="8">
        <v>35.299999999999997</v>
      </c>
      <c r="D445" s="8">
        <v>0.65</v>
      </c>
      <c r="E445" s="8">
        <f>A445</f>
        <v>35.597000000000001</v>
      </c>
      <c r="F445" s="8">
        <v>43</v>
      </c>
      <c r="G445" s="2" t="s">
        <v>36</v>
      </c>
    </row>
    <row r="446" spans="1:7" x14ac:dyDescent="0.2">
      <c r="A446" s="8">
        <v>35.631</v>
      </c>
      <c r="B446" s="8">
        <v>2.1000000000000001E-2</v>
      </c>
      <c r="C446" s="8">
        <v>35.729999999999997</v>
      </c>
      <c r="D446" s="8">
        <v>0.2</v>
      </c>
      <c r="E446" s="8">
        <f>A446</f>
        <v>35.631</v>
      </c>
      <c r="F446" s="8">
        <v>13</v>
      </c>
      <c r="G446" s="2" t="s">
        <v>36</v>
      </c>
    </row>
    <row r="447" spans="1:7" x14ac:dyDescent="0.2">
      <c r="A447" s="8">
        <v>35.621000000000002</v>
      </c>
      <c r="B447" s="8">
        <v>3.1E-2</v>
      </c>
      <c r="C447" s="8">
        <v>35.299999999999997</v>
      </c>
      <c r="D447" s="8">
        <v>0.62</v>
      </c>
      <c r="E447" s="8">
        <f>A447</f>
        <v>35.621000000000002</v>
      </c>
      <c r="F447" s="8">
        <v>42</v>
      </c>
      <c r="G447" s="2" t="s">
        <v>36</v>
      </c>
    </row>
    <row r="448" spans="1:7" x14ac:dyDescent="0.2">
      <c r="A448" s="8">
        <v>37.497999999999998</v>
      </c>
      <c r="B448" s="8">
        <v>3.4000000000000002E-2</v>
      </c>
      <c r="C448" s="8">
        <v>37.53</v>
      </c>
      <c r="D448" s="8">
        <v>0.6</v>
      </c>
      <c r="E448" s="8">
        <f>A448</f>
        <v>37.497999999999998</v>
      </c>
      <c r="F448" s="8">
        <v>38</v>
      </c>
      <c r="G448" s="2" t="s">
        <v>36</v>
      </c>
    </row>
    <row r="449" spans="1:7" x14ac:dyDescent="0.2">
      <c r="A449" s="8">
        <v>35.634999999999998</v>
      </c>
      <c r="B449" s="8">
        <v>4.1000000000000002E-2</v>
      </c>
      <c r="C449" s="8">
        <v>35.83</v>
      </c>
      <c r="D449" s="8">
        <v>0.57999999999999996</v>
      </c>
      <c r="E449" s="8">
        <f>A449</f>
        <v>35.634999999999998</v>
      </c>
      <c r="F449" s="8">
        <v>37</v>
      </c>
      <c r="G449" s="2" t="s">
        <v>36</v>
      </c>
    </row>
    <row r="450" spans="1:7" x14ac:dyDescent="0.2">
      <c r="A450" s="8">
        <v>35.655999999999999</v>
      </c>
      <c r="B450" s="8">
        <v>0.02</v>
      </c>
      <c r="C450" s="8">
        <v>35.619999999999997</v>
      </c>
      <c r="D450" s="8">
        <v>0.22</v>
      </c>
      <c r="E450" s="8">
        <f>A450</f>
        <v>35.655999999999999</v>
      </c>
      <c r="F450" s="8">
        <v>15</v>
      </c>
      <c r="G450" s="2" t="s">
        <v>36</v>
      </c>
    </row>
    <row r="451" spans="1:7" x14ac:dyDescent="0.2">
      <c r="A451" s="8">
        <v>36.457999999999998</v>
      </c>
      <c r="B451" s="8">
        <v>2.1000000000000001E-2</v>
      </c>
      <c r="C451" s="8">
        <v>36.630000000000003</v>
      </c>
      <c r="D451" s="8">
        <v>0.26</v>
      </c>
      <c r="E451" s="8">
        <f>A451</f>
        <v>36.457999999999998</v>
      </c>
      <c r="F451" s="8">
        <v>16</v>
      </c>
      <c r="G451" s="2" t="s">
        <v>36</v>
      </c>
    </row>
    <row r="452" spans="1:7" x14ac:dyDescent="0.2">
      <c r="A452" s="8">
        <v>35.82</v>
      </c>
      <c r="B452" s="8">
        <v>2.7E-2</v>
      </c>
      <c r="C452" s="8">
        <v>35.64</v>
      </c>
      <c r="D452" s="8">
        <v>0.25</v>
      </c>
      <c r="E452" s="8">
        <f>A452</f>
        <v>35.82</v>
      </c>
      <c r="F452" s="8">
        <v>16</v>
      </c>
      <c r="G452" s="2" t="s">
        <v>36</v>
      </c>
    </row>
    <row r="453" spans="1:7" x14ac:dyDescent="0.2">
      <c r="A453" s="8">
        <v>35.655999999999999</v>
      </c>
      <c r="B453" s="8">
        <v>3.7999999999999999E-2</v>
      </c>
      <c r="C453" s="8">
        <v>35.96</v>
      </c>
      <c r="D453" s="8">
        <v>0.63</v>
      </c>
      <c r="E453" s="8">
        <f>A453</f>
        <v>35.655999999999999</v>
      </c>
      <c r="F453" s="8">
        <v>41</v>
      </c>
      <c r="G453" s="2" t="s">
        <v>36</v>
      </c>
    </row>
    <row r="454" spans="1:7" x14ac:dyDescent="0.2">
      <c r="A454" s="8">
        <v>35.54</v>
      </c>
      <c r="B454" s="8">
        <v>0.17</v>
      </c>
      <c r="C454" s="8">
        <v>33.6</v>
      </c>
      <c r="D454" s="8">
        <v>3.7</v>
      </c>
      <c r="E454" s="8">
        <f>A454</f>
        <v>35.54</v>
      </c>
      <c r="F454" s="8">
        <v>260</v>
      </c>
      <c r="G454" s="2" t="s">
        <v>36</v>
      </c>
    </row>
    <row r="455" spans="1:7" x14ac:dyDescent="0.2">
      <c r="A455" s="8">
        <v>36.07</v>
      </c>
      <c r="B455" s="8">
        <v>0.21</v>
      </c>
      <c r="C455" s="8">
        <v>33.5</v>
      </c>
      <c r="D455" s="8">
        <v>4.4000000000000004</v>
      </c>
      <c r="E455" s="8">
        <f>A455</f>
        <v>36.07</v>
      </c>
      <c r="F455" s="8">
        <v>320</v>
      </c>
      <c r="G455" s="2" t="s">
        <v>36</v>
      </c>
    </row>
    <row r="456" spans="1:7" x14ac:dyDescent="0.2">
      <c r="A456" s="8">
        <v>36.03</v>
      </c>
      <c r="B456" s="8">
        <v>0.12</v>
      </c>
      <c r="C456" s="8">
        <v>35.200000000000003</v>
      </c>
      <c r="D456" s="8">
        <v>2.8</v>
      </c>
      <c r="E456" s="8">
        <f>A456</f>
        <v>36.03</v>
      </c>
      <c r="F456" s="8">
        <v>190</v>
      </c>
      <c r="G456" s="2" t="s">
        <v>36</v>
      </c>
    </row>
    <row r="457" spans="1:7" x14ac:dyDescent="0.2">
      <c r="A457" s="8">
        <v>36.045999999999999</v>
      </c>
      <c r="B457" s="8">
        <v>6.6000000000000003E-2</v>
      </c>
      <c r="C457" s="8">
        <v>36.9</v>
      </c>
      <c r="D457" s="8">
        <v>1.4</v>
      </c>
      <c r="E457" s="8">
        <f>A457</f>
        <v>36.045999999999999</v>
      </c>
      <c r="F457" s="8">
        <v>85</v>
      </c>
      <c r="G457" s="2" t="s">
        <v>36</v>
      </c>
    </row>
    <row r="458" spans="1:7" x14ac:dyDescent="0.2">
      <c r="A458" s="8">
        <v>36.200000000000003</v>
      </c>
      <c r="B458" s="8">
        <v>0.14000000000000001</v>
      </c>
      <c r="C458" s="8">
        <v>36</v>
      </c>
      <c r="D458" s="8">
        <v>2.9</v>
      </c>
      <c r="E458" s="8">
        <f>A458</f>
        <v>36.200000000000003</v>
      </c>
      <c r="F458" s="8">
        <v>190</v>
      </c>
      <c r="G458" s="2" t="s">
        <v>36</v>
      </c>
    </row>
    <row r="459" spans="1:7" x14ac:dyDescent="0.2">
      <c r="A459" s="8">
        <v>36.08</v>
      </c>
      <c r="B459" s="8">
        <v>0.12</v>
      </c>
      <c r="C459" s="8">
        <v>35.9</v>
      </c>
      <c r="D459" s="8">
        <v>2.7</v>
      </c>
      <c r="E459" s="8">
        <f>A459</f>
        <v>36.08</v>
      </c>
      <c r="F459" s="8">
        <v>170</v>
      </c>
      <c r="G459" s="2" t="s">
        <v>36</v>
      </c>
    </row>
    <row r="460" spans="1:7" x14ac:dyDescent="0.2">
      <c r="A460" s="8">
        <v>36.137</v>
      </c>
      <c r="B460" s="8">
        <v>3.5000000000000003E-2</v>
      </c>
      <c r="C460" s="8">
        <v>36.1</v>
      </c>
      <c r="D460" s="8">
        <v>0.32</v>
      </c>
      <c r="E460" s="8">
        <f>A460</f>
        <v>36.137</v>
      </c>
      <c r="F460" s="8">
        <v>20</v>
      </c>
      <c r="G460" s="2" t="s">
        <v>36</v>
      </c>
    </row>
    <row r="461" spans="1:7" x14ac:dyDescent="0.2">
      <c r="A461" s="8">
        <v>36.113</v>
      </c>
      <c r="B461" s="8">
        <v>2.9000000000000001E-2</v>
      </c>
      <c r="C461" s="8">
        <v>36.340000000000003</v>
      </c>
      <c r="D461" s="8">
        <v>0.39</v>
      </c>
      <c r="E461" s="8">
        <f>A461</f>
        <v>36.113</v>
      </c>
      <c r="F461" s="8">
        <v>25</v>
      </c>
      <c r="G461" s="2" t="s">
        <v>36</v>
      </c>
    </row>
    <row r="462" spans="1:7" x14ac:dyDescent="0.2">
      <c r="A462" s="8">
        <v>36.731000000000002</v>
      </c>
      <c r="B462" s="8">
        <v>5.2999999999999999E-2</v>
      </c>
      <c r="C462" s="8">
        <v>36.369999999999997</v>
      </c>
      <c r="D462" s="8">
        <v>0.56000000000000005</v>
      </c>
      <c r="E462" s="8">
        <f>A462</f>
        <v>36.731000000000002</v>
      </c>
      <c r="F462" s="8">
        <v>35</v>
      </c>
      <c r="G462" s="2" t="s">
        <v>36</v>
      </c>
    </row>
    <row r="463" spans="1:7" x14ac:dyDescent="0.2">
      <c r="A463" s="8">
        <v>36.073999999999998</v>
      </c>
      <c r="B463" s="8">
        <v>3.2000000000000001E-2</v>
      </c>
      <c r="C463" s="8">
        <v>36.07</v>
      </c>
      <c r="D463" s="8">
        <v>0.14000000000000001</v>
      </c>
      <c r="E463" s="8">
        <f>A463</f>
        <v>36.073999999999998</v>
      </c>
      <c r="F463" s="8">
        <v>8.6999999999999993</v>
      </c>
      <c r="G463" s="2" t="s">
        <v>36</v>
      </c>
    </row>
    <row r="464" spans="1:7" x14ac:dyDescent="0.2">
      <c r="A464" s="8">
        <v>36.828000000000003</v>
      </c>
      <c r="B464" s="8">
        <v>2.1000000000000001E-2</v>
      </c>
      <c r="C464" s="8">
        <v>36.941000000000003</v>
      </c>
      <c r="D464" s="8">
        <v>6.8000000000000005E-2</v>
      </c>
      <c r="E464" s="8">
        <f>A464</f>
        <v>36.828000000000003</v>
      </c>
      <c r="F464" s="8">
        <v>3.8</v>
      </c>
      <c r="G464" s="2" t="s">
        <v>36</v>
      </c>
    </row>
    <row r="465" spans="1:7" x14ac:dyDescent="0.2">
      <c r="A465" s="8">
        <v>36.408999999999999</v>
      </c>
      <c r="B465" s="8">
        <v>6.8000000000000005E-2</v>
      </c>
      <c r="C465" s="8">
        <v>36.200000000000003</v>
      </c>
      <c r="D465" s="8">
        <v>0.75</v>
      </c>
      <c r="E465" s="8">
        <f>A465</f>
        <v>36.408999999999999</v>
      </c>
      <c r="F465" s="8">
        <v>48</v>
      </c>
      <c r="G465" s="2" t="s">
        <v>36</v>
      </c>
    </row>
    <row r="466" spans="1:7" x14ac:dyDescent="0.2">
      <c r="A466" s="15">
        <v>35.200000000000003</v>
      </c>
      <c r="B466" s="15">
        <v>0.23</v>
      </c>
      <c r="C466" s="15">
        <v>32.9</v>
      </c>
      <c r="D466" s="15">
        <v>2</v>
      </c>
      <c r="E466" s="15">
        <f>A466</f>
        <v>35.200000000000003</v>
      </c>
      <c r="F466" s="15">
        <v>150</v>
      </c>
      <c r="G466" s="5" t="s">
        <v>36</v>
      </c>
    </row>
    <row r="467" spans="1:7" x14ac:dyDescent="0.2">
      <c r="A467" s="6">
        <v>48.466999999999999</v>
      </c>
      <c r="B467" s="6">
        <v>6.3E-2</v>
      </c>
      <c r="C467" s="6">
        <v>48.55</v>
      </c>
      <c r="D467" s="6">
        <v>0.42</v>
      </c>
      <c r="E467" s="6">
        <v>56</v>
      </c>
      <c r="F467" s="6">
        <v>21</v>
      </c>
      <c r="G467" s="2" t="s">
        <v>18</v>
      </c>
    </row>
    <row r="468" spans="1:7" x14ac:dyDescent="0.2">
      <c r="A468" s="6">
        <v>48.567</v>
      </c>
      <c r="B468" s="6">
        <v>8.6999999999999994E-2</v>
      </c>
      <c r="C468" s="6">
        <v>48.96</v>
      </c>
      <c r="D468" s="6">
        <v>0.85</v>
      </c>
      <c r="E468" s="6">
        <v>72</v>
      </c>
      <c r="F468" s="6">
        <v>41</v>
      </c>
      <c r="G468" s="2" t="s">
        <v>18</v>
      </c>
    </row>
    <row r="469" spans="1:7" x14ac:dyDescent="0.2">
      <c r="A469" s="6">
        <v>48.472000000000001</v>
      </c>
      <c r="B469" s="6">
        <v>7.0999999999999994E-2</v>
      </c>
      <c r="C469" s="6">
        <v>48.39</v>
      </c>
      <c r="D469" s="6">
        <v>0.62</v>
      </c>
      <c r="E469" s="6">
        <v>48</v>
      </c>
      <c r="F469" s="6">
        <v>30</v>
      </c>
      <c r="G469" s="2" t="s">
        <v>18</v>
      </c>
    </row>
    <row r="470" spans="1:7" x14ac:dyDescent="0.2">
      <c r="A470" s="6">
        <v>48.478999999999999</v>
      </c>
      <c r="B470" s="6">
        <v>9.1999999999999998E-2</v>
      </c>
      <c r="C470" s="6">
        <v>49.08</v>
      </c>
      <c r="D470" s="6">
        <v>0.95</v>
      </c>
      <c r="E470" s="6">
        <v>82</v>
      </c>
      <c r="F470" s="6">
        <v>46</v>
      </c>
      <c r="G470" s="2" t="s">
        <v>18</v>
      </c>
    </row>
    <row r="471" spans="1:7" x14ac:dyDescent="0.2">
      <c r="A471" s="6">
        <v>48.432000000000002</v>
      </c>
      <c r="B471" s="6">
        <v>4.9000000000000002E-2</v>
      </c>
      <c r="C471" s="6">
        <v>48.41</v>
      </c>
      <c r="D471" s="6">
        <v>0.17</v>
      </c>
      <c r="E471" s="6">
        <v>51.1</v>
      </c>
      <c r="F471" s="6">
        <v>8.1</v>
      </c>
      <c r="G471" s="2" t="s">
        <v>18</v>
      </c>
    </row>
    <row r="472" spans="1:7" x14ac:dyDescent="0.2">
      <c r="A472" s="6">
        <v>48.362000000000002</v>
      </c>
      <c r="B472" s="6">
        <v>3.3000000000000002E-2</v>
      </c>
      <c r="C472" s="6">
        <v>48.402999999999999</v>
      </c>
      <c r="D472" s="6">
        <v>7.1999999999999995E-2</v>
      </c>
      <c r="E472" s="6">
        <v>55.1</v>
      </c>
      <c r="F472" s="6">
        <v>2.9</v>
      </c>
      <c r="G472" s="2" t="s">
        <v>18</v>
      </c>
    </row>
    <row r="473" spans="1:7" x14ac:dyDescent="0.2">
      <c r="A473" s="6">
        <v>48.347000000000001</v>
      </c>
      <c r="B473" s="6">
        <v>4.5999999999999999E-2</v>
      </c>
      <c r="C473" s="6">
        <v>48.57</v>
      </c>
      <c r="D473" s="6">
        <v>0.44</v>
      </c>
      <c r="E473" s="6">
        <v>64</v>
      </c>
      <c r="F473" s="6">
        <v>22</v>
      </c>
      <c r="G473" s="2" t="s">
        <v>18</v>
      </c>
    </row>
    <row r="474" spans="1:7" x14ac:dyDescent="0.2">
      <c r="A474" s="6">
        <v>48.325000000000003</v>
      </c>
      <c r="B474" s="6">
        <v>3.3000000000000002E-2</v>
      </c>
      <c r="C474" s="6">
        <v>48.39</v>
      </c>
      <c r="D474" s="6">
        <v>0.13</v>
      </c>
      <c r="E474" s="6">
        <v>56.1</v>
      </c>
      <c r="F474" s="6">
        <v>5.8</v>
      </c>
      <c r="G474" s="2" t="s">
        <v>18</v>
      </c>
    </row>
    <row r="475" spans="1:7" x14ac:dyDescent="0.2">
      <c r="A475" s="6">
        <v>48.328000000000003</v>
      </c>
      <c r="B475" s="6">
        <v>5.8000000000000003E-2</v>
      </c>
      <c r="C475" s="6">
        <v>48.35</v>
      </c>
      <c r="D475" s="6">
        <v>0.1</v>
      </c>
      <c r="E475" s="6">
        <v>54.2</v>
      </c>
      <c r="F475" s="6">
        <v>3.9</v>
      </c>
      <c r="G475" s="2" t="s">
        <v>18</v>
      </c>
    </row>
    <row r="476" spans="1:7" x14ac:dyDescent="0.2">
      <c r="A476" s="6">
        <v>48.356999999999999</v>
      </c>
      <c r="B476" s="6">
        <v>3.2000000000000001E-2</v>
      </c>
      <c r="C476" s="6">
        <v>48.44</v>
      </c>
      <c r="D476" s="6">
        <v>0.13</v>
      </c>
      <c r="E476" s="6">
        <v>57.3</v>
      </c>
      <c r="F476" s="6">
        <v>6.1</v>
      </c>
      <c r="G476" s="2" t="s">
        <v>18</v>
      </c>
    </row>
    <row r="477" spans="1:7" x14ac:dyDescent="0.2">
      <c r="A477" s="6">
        <v>48.344999999999999</v>
      </c>
      <c r="B477" s="6">
        <v>3.4000000000000002E-2</v>
      </c>
      <c r="C477" s="6">
        <v>48.265999999999998</v>
      </c>
      <c r="D477" s="6">
        <v>9.6000000000000002E-2</v>
      </c>
      <c r="E477" s="6">
        <v>49</v>
      </c>
      <c r="F477" s="6">
        <v>4.0999999999999996</v>
      </c>
      <c r="G477" s="2" t="s">
        <v>18</v>
      </c>
    </row>
    <row r="478" spans="1:7" x14ac:dyDescent="0.2">
      <c r="A478" s="6">
        <v>48.247</v>
      </c>
      <c r="B478" s="6">
        <v>0.03</v>
      </c>
      <c r="C478" s="6">
        <v>48.35</v>
      </c>
      <c r="D478" s="6">
        <v>0.19</v>
      </c>
      <c r="E478" s="6">
        <v>58</v>
      </c>
      <c r="F478" s="6">
        <v>9</v>
      </c>
      <c r="G478" s="2" t="s">
        <v>18</v>
      </c>
    </row>
    <row r="479" spans="1:7" x14ac:dyDescent="0.2">
      <c r="A479" s="6">
        <v>48.320999999999998</v>
      </c>
      <c r="B479" s="6">
        <v>7.2999999999999995E-2</v>
      </c>
      <c r="C479" s="6">
        <v>48.61</v>
      </c>
      <c r="D479" s="6">
        <v>0.86</v>
      </c>
      <c r="E479" s="6">
        <v>67</v>
      </c>
      <c r="F479" s="6">
        <v>42</v>
      </c>
      <c r="G479" s="2" t="s">
        <v>18</v>
      </c>
    </row>
    <row r="480" spans="1:7" x14ac:dyDescent="0.2">
      <c r="A480" s="6">
        <v>48.296999999999997</v>
      </c>
      <c r="B480" s="6">
        <v>3.1E-2</v>
      </c>
      <c r="C480" s="6">
        <v>48.36</v>
      </c>
      <c r="D480" s="6">
        <v>0.25</v>
      </c>
      <c r="E480" s="6">
        <v>56</v>
      </c>
      <c r="F480" s="6">
        <v>12</v>
      </c>
      <c r="G480" s="2" t="s">
        <v>18</v>
      </c>
    </row>
    <row r="481" spans="1:7" x14ac:dyDescent="0.2">
      <c r="A481" s="6">
        <v>48.287999999999997</v>
      </c>
      <c r="B481" s="6">
        <v>5.3999999999999999E-2</v>
      </c>
      <c r="C481" s="6">
        <v>48.49</v>
      </c>
      <c r="D481" s="6">
        <v>0.59</v>
      </c>
      <c r="E481" s="6">
        <v>63</v>
      </c>
      <c r="F481" s="6">
        <v>29</v>
      </c>
      <c r="G481" s="2" t="s">
        <v>18</v>
      </c>
    </row>
    <row r="482" spans="1:7" x14ac:dyDescent="0.2">
      <c r="A482" s="6">
        <v>48.24</v>
      </c>
      <c r="B482" s="6">
        <v>0.14000000000000001</v>
      </c>
      <c r="C482" s="6">
        <v>48.9</v>
      </c>
      <c r="D482" s="6">
        <v>1.7</v>
      </c>
      <c r="E482" s="6">
        <v>84</v>
      </c>
      <c r="F482" s="6">
        <v>84</v>
      </c>
      <c r="G482" s="2" t="s">
        <v>18</v>
      </c>
    </row>
    <row r="483" spans="1:7" x14ac:dyDescent="0.2">
      <c r="A483" s="6">
        <v>48.314999999999998</v>
      </c>
      <c r="B483" s="6">
        <v>0.05</v>
      </c>
      <c r="C483" s="6">
        <v>48.53</v>
      </c>
      <c r="D483" s="6">
        <v>0.47</v>
      </c>
      <c r="E483" s="6">
        <v>64</v>
      </c>
      <c r="F483" s="6">
        <v>23</v>
      </c>
      <c r="G483" s="2" t="s">
        <v>18</v>
      </c>
    </row>
    <row r="484" spans="1:7" x14ac:dyDescent="0.2">
      <c r="A484" s="6">
        <v>48.234999999999999</v>
      </c>
      <c r="B484" s="6">
        <v>6.2E-2</v>
      </c>
      <c r="C484" s="6">
        <v>48.54</v>
      </c>
      <c r="D484" s="6">
        <v>0.7</v>
      </c>
      <c r="E484" s="6">
        <v>68</v>
      </c>
      <c r="F484" s="6">
        <v>34</v>
      </c>
      <c r="G484" s="2" t="s">
        <v>18</v>
      </c>
    </row>
    <row r="485" spans="1:7" x14ac:dyDescent="0.2">
      <c r="A485" s="6">
        <v>48.21</v>
      </c>
      <c r="B485" s="6">
        <v>3.7999999999999999E-2</v>
      </c>
      <c r="C485" s="6">
        <v>48.23</v>
      </c>
      <c r="D485" s="6">
        <v>0.25</v>
      </c>
      <c r="E485" s="6">
        <v>54</v>
      </c>
      <c r="F485" s="6">
        <v>12</v>
      </c>
      <c r="G485" s="2" t="s">
        <v>18</v>
      </c>
    </row>
    <row r="486" spans="1:7" x14ac:dyDescent="0.2">
      <c r="A486" s="6">
        <v>48.228000000000002</v>
      </c>
      <c r="B486" s="6">
        <v>4.3999999999999997E-2</v>
      </c>
      <c r="C486" s="6">
        <v>48.15</v>
      </c>
      <c r="D486" s="6">
        <v>0.35</v>
      </c>
      <c r="E486" s="6">
        <v>49</v>
      </c>
      <c r="F486" s="6">
        <v>17</v>
      </c>
      <c r="G486" s="2" t="s">
        <v>18</v>
      </c>
    </row>
    <row r="487" spans="1:7" x14ac:dyDescent="0.2">
      <c r="A487" s="6">
        <v>48.207000000000001</v>
      </c>
      <c r="B487" s="6">
        <v>4.9000000000000002E-2</v>
      </c>
      <c r="C487" s="6">
        <v>48.18</v>
      </c>
      <c r="D487" s="6">
        <v>0.55000000000000004</v>
      </c>
      <c r="E487" s="6">
        <v>51</v>
      </c>
      <c r="F487" s="6">
        <v>27</v>
      </c>
      <c r="G487" s="2" t="s">
        <v>18</v>
      </c>
    </row>
    <row r="488" spans="1:7" x14ac:dyDescent="0.2">
      <c r="A488" s="6">
        <v>48.250999999999998</v>
      </c>
      <c r="B488" s="6">
        <v>5.5E-2</v>
      </c>
      <c r="C488" s="6">
        <v>48.43</v>
      </c>
      <c r="D488" s="6">
        <v>0.56000000000000005</v>
      </c>
      <c r="E488" s="6">
        <v>62</v>
      </c>
      <c r="F488" s="6">
        <v>27</v>
      </c>
      <c r="G488" s="2" t="s">
        <v>18</v>
      </c>
    </row>
    <row r="489" spans="1:7" x14ac:dyDescent="0.2">
      <c r="A489" s="6">
        <v>48.234999999999999</v>
      </c>
      <c r="B489" s="6">
        <v>6.2E-2</v>
      </c>
      <c r="C489" s="6">
        <v>48.54</v>
      </c>
      <c r="D489" s="6">
        <v>0.7</v>
      </c>
      <c r="E489" s="6">
        <v>68</v>
      </c>
      <c r="F489" s="6">
        <v>34</v>
      </c>
      <c r="G489" s="2" t="s">
        <v>18</v>
      </c>
    </row>
    <row r="490" spans="1:7" x14ac:dyDescent="0.2">
      <c r="A490" s="6">
        <v>48.168999999999997</v>
      </c>
      <c r="B490" s="6">
        <v>6.5000000000000002E-2</v>
      </c>
      <c r="C490" s="6">
        <v>48.24</v>
      </c>
      <c r="D490" s="6">
        <v>0.36</v>
      </c>
      <c r="E490" s="6">
        <v>56</v>
      </c>
      <c r="F490" s="6">
        <v>17</v>
      </c>
      <c r="G490" s="2" t="s">
        <v>18</v>
      </c>
    </row>
    <row r="491" spans="1:7" x14ac:dyDescent="0.2">
      <c r="A491" s="6">
        <v>48.198999999999998</v>
      </c>
      <c r="B491" s="6">
        <v>4.2000000000000003E-2</v>
      </c>
      <c r="C491" s="6">
        <v>48.71</v>
      </c>
      <c r="D491" s="6">
        <v>0.43</v>
      </c>
      <c r="E491" s="6">
        <v>79</v>
      </c>
      <c r="F491" s="6">
        <v>21</v>
      </c>
      <c r="G491" s="2" t="s">
        <v>18</v>
      </c>
    </row>
    <row r="492" spans="1:7" x14ac:dyDescent="0.2">
      <c r="A492" s="6">
        <v>48.204999999999998</v>
      </c>
      <c r="B492" s="6">
        <v>3.5000000000000003E-2</v>
      </c>
      <c r="C492" s="6">
        <v>48.29</v>
      </c>
      <c r="D492" s="6">
        <v>0.3</v>
      </c>
      <c r="E492" s="6">
        <v>57</v>
      </c>
      <c r="F492" s="6">
        <v>14</v>
      </c>
      <c r="G492" s="2" t="s">
        <v>18</v>
      </c>
    </row>
    <row r="493" spans="1:7" x14ac:dyDescent="0.2">
      <c r="A493" s="6">
        <v>48.223999999999997</v>
      </c>
      <c r="B493" s="6">
        <v>4.5999999999999999E-2</v>
      </c>
      <c r="C493" s="6">
        <v>48.5</v>
      </c>
      <c r="D493" s="6">
        <v>0.45</v>
      </c>
      <c r="E493" s="6">
        <v>67</v>
      </c>
      <c r="F493" s="6">
        <v>22</v>
      </c>
      <c r="G493" s="2" t="s">
        <v>18</v>
      </c>
    </row>
    <row r="494" spans="1:7" x14ac:dyDescent="0.2">
      <c r="A494" s="6">
        <v>48.207000000000001</v>
      </c>
      <c r="B494" s="6">
        <v>5.2999999999999999E-2</v>
      </c>
      <c r="C494" s="6">
        <v>48.42</v>
      </c>
      <c r="D494" s="6">
        <v>0.57999999999999996</v>
      </c>
      <c r="E494" s="6">
        <v>63</v>
      </c>
      <c r="F494" s="6">
        <v>28</v>
      </c>
      <c r="G494" s="2" t="s">
        <v>18</v>
      </c>
    </row>
    <row r="495" spans="1:7" x14ac:dyDescent="0.2">
      <c r="A495" s="6">
        <v>48.222999999999999</v>
      </c>
      <c r="B495" s="6">
        <v>9.9000000000000005E-2</v>
      </c>
      <c r="C495" s="6">
        <v>48.4</v>
      </c>
      <c r="D495" s="6">
        <v>1.3</v>
      </c>
      <c r="E495" s="6">
        <v>61</v>
      </c>
      <c r="F495" s="6">
        <v>65</v>
      </c>
      <c r="G495" s="2" t="s">
        <v>18</v>
      </c>
    </row>
    <row r="496" spans="1:7" x14ac:dyDescent="0.2">
      <c r="A496" s="6">
        <v>48.195999999999998</v>
      </c>
      <c r="B496" s="6">
        <v>3.3000000000000002E-2</v>
      </c>
      <c r="C496" s="6">
        <v>48.39</v>
      </c>
      <c r="D496" s="6">
        <v>0.16</v>
      </c>
      <c r="E496" s="6">
        <v>62.7</v>
      </c>
      <c r="F496" s="6">
        <v>7.2</v>
      </c>
      <c r="G496" s="2" t="s">
        <v>18</v>
      </c>
    </row>
    <row r="497" spans="1:7" x14ac:dyDescent="0.2">
      <c r="A497" s="6">
        <v>48.164000000000001</v>
      </c>
      <c r="B497" s="6">
        <v>3.3000000000000002E-2</v>
      </c>
      <c r="C497" s="6">
        <v>48.24</v>
      </c>
      <c r="D497" s="6">
        <v>0.21</v>
      </c>
      <c r="E497" s="6">
        <v>56</v>
      </c>
      <c r="F497" s="6">
        <v>10</v>
      </c>
      <c r="G497" s="2" t="s">
        <v>18</v>
      </c>
    </row>
    <row r="498" spans="1:7" x14ac:dyDescent="0.2">
      <c r="A498" s="6">
        <v>48.158000000000001</v>
      </c>
      <c r="B498" s="6">
        <v>5.8999999999999997E-2</v>
      </c>
      <c r="C498" s="6">
        <v>48.43</v>
      </c>
      <c r="D498" s="6">
        <v>0.62</v>
      </c>
      <c r="E498" s="6">
        <v>66</v>
      </c>
      <c r="F498" s="6">
        <v>30</v>
      </c>
      <c r="G498" s="2" t="s">
        <v>18</v>
      </c>
    </row>
    <row r="499" spans="1:7" x14ac:dyDescent="0.2">
      <c r="A499" s="6">
        <v>48.212000000000003</v>
      </c>
      <c r="B499" s="6">
        <v>5.7000000000000002E-2</v>
      </c>
      <c r="C499" s="6">
        <v>48.26</v>
      </c>
      <c r="D499" s="6">
        <v>0.63</v>
      </c>
      <c r="E499" s="6">
        <v>55</v>
      </c>
      <c r="F499" s="6">
        <v>31</v>
      </c>
      <c r="G499" s="2" t="s">
        <v>18</v>
      </c>
    </row>
    <row r="500" spans="1:7" x14ac:dyDescent="0.2">
      <c r="A500" s="6">
        <v>48.256</v>
      </c>
      <c r="B500" s="6">
        <v>0.09</v>
      </c>
      <c r="C500" s="6">
        <v>48.9</v>
      </c>
      <c r="D500" s="6">
        <v>1.1000000000000001</v>
      </c>
      <c r="E500" s="6">
        <v>85</v>
      </c>
      <c r="F500" s="6">
        <v>53</v>
      </c>
      <c r="G500" s="2" t="s">
        <v>18</v>
      </c>
    </row>
    <row r="501" spans="1:7" x14ac:dyDescent="0.2">
      <c r="A501" s="6">
        <v>48.186999999999998</v>
      </c>
      <c r="B501" s="6">
        <v>0.03</v>
      </c>
      <c r="C501" s="6">
        <v>48.5</v>
      </c>
      <c r="D501" s="6">
        <v>0.23</v>
      </c>
      <c r="E501" s="6">
        <v>69</v>
      </c>
      <c r="F501" s="6">
        <v>11</v>
      </c>
      <c r="G501" s="2" t="s">
        <v>18</v>
      </c>
    </row>
    <row r="502" spans="1:7" x14ac:dyDescent="0.2">
      <c r="A502" s="6">
        <v>48.194000000000003</v>
      </c>
      <c r="B502" s="6">
        <v>7.3999999999999996E-2</v>
      </c>
      <c r="C502" s="6">
        <v>48.63</v>
      </c>
      <c r="D502" s="6">
        <v>0.77</v>
      </c>
      <c r="E502" s="6">
        <v>75</v>
      </c>
      <c r="F502" s="6">
        <v>37</v>
      </c>
      <c r="G502" s="2" t="s">
        <v>18</v>
      </c>
    </row>
    <row r="503" spans="1:7" x14ac:dyDescent="0.2">
      <c r="A503" s="6">
        <v>48.104999999999997</v>
      </c>
      <c r="B503" s="6">
        <v>9.1999999999999998E-2</v>
      </c>
      <c r="C503" s="6">
        <v>47.8</v>
      </c>
      <c r="D503" s="6">
        <v>1.1000000000000001</v>
      </c>
      <c r="E503" s="6">
        <v>36</v>
      </c>
      <c r="F503" s="6">
        <v>54</v>
      </c>
      <c r="G503" s="2" t="s">
        <v>18</v>
      </c>
    </row>
    <row r="504" spans="1:7" x14ac:dyDescent="0.2">
      <c r="A504" s="6">
        <v>48.143999999999998</v>
      </c>
      <c r="B504" s="6">
        <v>0.03</v>
      </c>
      <c r="C504" s="6">
        <v>48.3</v>
      </c>
      <c r="D504" s="6">
        <v>0.2</v>
      </c>
      <c r="E504" s="6">
        <v>60.7</v>
      </c>
      <c r="F504" s="6">
        <v>9.8000000000000007</v>
      </c>
      <c r="G504" s="2" t="s">
        <v>18</v>
      </c>
    </row>
    <row r="505" spans="1:7" x14ac:dyDescent="0.2">
      <c r="A505" s="6">
        <v>48.119</v>
      </c>
      <c r="B505" s="6">
        <v>4.7E-2</v>
      </c>
      <c r="C505" s="6">
        <v>48.03</v>
      </c>
      <c r="D505" s="6">
        <v>0.51</v>
      </c>
      <c r="E505" s="6">
        <v>48</v>
      </c>
      <c r="F505" s="6">
        <v>25</v>
      </c>
      <c r="G505" s="2" t="s">
        <v>18</v>
      </c>
    </row>
    <row r="506" spans="1:7" x14ac:dyDescent="0.2">
      <c r="A506" s="6">
        <v>48.134999999999998</v>
      </c>
      <c r="B506" s="6">
        <v>4.2000000000000003E-2</v>
      </c>
      <c r="C506" s="6">
        <v>48.43</v>
      </c>
      <c r="D506" s="6">
        <v>0.39</v>
      </c>
      <c r="E506" s="6">
        <v>68</v>
      </c>
      <c r="F506" s="6">
        <v>19</v>
      </c>
      <c r="G506" s="2" t="s">
        <v>18</v>
      </c>
    </row>
    <row r="507" spans="1:7" x14ac:dyDescent="0.2">
      <c r="A507" s="6">
        <v>48.167999999999999</v>
      </c>
      <c r="B507" s="6">
        <v>3.9E-2</v>
      </c>
      <c r="C507" s="6">
        <v>48.4</v>
      </c>
      <c r="D507" s="6">
        <v>0.35</v>
      </c>
      <c r="E507" s="6">
        <v>64</v>
      </c>
      <c r="F507" s="6">
        <v>17</v>
      </c>
      <c r="G507" s="2" t="s">
        <v>18</v>
      </c>
    </row>
    <row r="508" spans="1:7" x14ac:dyDescent="0.2">
      <c r="A508" s="6">
        <v>48.131999999999998</v>
      </c>
      <c r="B508" s="6">
        <v>3.5999999999999997E-2</v>
      </c>
      <c r="C508" s="6">
        <v>47.99</v>
      </c>
      <c r="D508" s="6">
        <v>0.27</v>
      </c>
      <c r="E508" s="6">
        <v>46</v>
      </c>
      <c r="F508" s="6">
        <v>13</v>
      </c>
      <c r="G508" s="2" t="s">
        <v>18</v>
      </c>
    </row>
    <row r="509" spans="1:7" x14ac:dyDescent="0.2">
      <c r="A509" s="6">
        <v>48.128999999999998</v>
      </c>
      <c r="B509" s="6">
        <v>2.7E-2</v>
      </c>
      <c r="C509" s="6">
        <v>48.05</v>
      </c>
      <c r="D509" s="6">
        <v>0.14000000000000001</v>
      </c>
      <c r="E509" s="6">
        <v>48.7</v>
      </c>
      <c r="F509" s="6">
        <v>6.6</v>
      </c>
      <c r="G509" s="2" t="s">
        <v>18</v>
      </c>
    </row>
    <row r="510" spans="1:7" x14ac:dyDescent="0.2">
      <c r="A510" s="6">
        <v>48.176000000000002</v>
      </c>
      <c r="B510" s="6">
        <v>3.5000000000000003E-2</v>
      </c>
      <c r="C510" s="6">
        <v>48.36</v>
      </c>
      <c r="D510" s="6">
        <v>0.23</v>
      </c>
      <c r="E510" s="6">
        <v>62</v>
      </c>
      <c r="F510" s="6">
        <v>11</v>
      </c>
      <c r="G510" s="2" t="s">
        <v>18</v>
      </c>
    </row>
    <row r="511" spans="1:7" x14ac:dyDescent="0.2">
      <c r="A511" s="6">
        <v>48.185000000000002</v>
      </c>
      <c r="B511" s="6">
        <v>7.5999999999999998E-2</v>
      </c>
      <c r="C511" s="6">
        <v>48.47</v>
      </c>
      <c r="D511" s="6">
        <v>0.74</v>
      </c>
      <c r="E511" s="6">
        <v>67</v>
      </c>
      <c r="F511" s="6">
        <v>36</v>
      </c>
      <c r="G511" s="2" t="s">
        <v>18</v>
      </c>
    </row>
    <row r="512" spans="1:7" x14ac:dyDescent="0.2">
      <c r="A512" s="6">
        <v>48.15</v>
      </c>
      <c r="B512" s="6">
        <v>0.1</v>
      </c>
      <c r="C512" s="6">
        <v>48.2</v>
      </c>
      <c r="D512" s="6">
        <v>1.4</v>
      </c>
      <c r="E512" s="6">
        <v>57</v>
      </c>
      <c r="F512" s="6">
        <v>71</v>
      </c>
      <c r="G512" s="2" t="s">
        <v>18</v>
      </c>
    </row>
    <row r="513" spans="1:7" x14ac:dyDescent="0.2">
      <c r="A513" s="6">
        <v>48.12</v>
      </c>
      <c r="B513" s="6">
        <v>7.8E-2</v>
      </c>
      <c r="C513" s="6">
        <v>47.65</v>
      </c>
      <c r="D513" s="6">
        <v>0.86</v>
      </c>
      <c r="E513" s="6">
        <v>29</v>
      </c>
      <c r="F513" s="6">
        <v>43</v>
      </c>
      <c r="G513" s="2" t="s">
        <v>18</v>
      </c>
    </row>
    <row r="514" spans="1:7" x14ac:dyDescent="0.2">
      <c r="A514" s="6">
        <v>48.128</v>
      </c>
      <c r="B514" s="6">
        <v>2.9000000000000001E-2</v>
      </c>
      <c r="C514" s="6">
        <v>48.32</v>
      </c>
      <c r="D514" s="6">
        <v>0.19</v>
      </c>
      <c r="E514" s="6">
        <v>62.6</v>
      </c>
      <c r="F514" s="6">
        <v>9.3000000000000007</v>
      </c>
      <c r="G514" s="2" t="s">
        <v>18</v>
      </c>
    </row>
    <row r="515" spans="1:7" x14ac:dyDescent="0.2">
      <c r="A515" s="6">
        <v>48.155999999999999</v>
      </c>
      <c r="B515" s="6">
        <v>0.03</v>
      </c>
      <c r="C515" s="6">
        <v>48.23</v>
      </c>
      <c r="D515" s="6">
        <v>0.18</v>
      </c>
      <c r="E515" s="6">
        <v>56.7</v>
      </c>
      <c r="F515" s="6">
        <v>8.9</v>
      </c>
      <c r="G515" s="2" t="s">
        <v>18</v>
      </c>
    </row>
    <row r="516" spans="1:7" x14ac:dyDescent="0.2">
      <c r="A516" s="6">
        <v>48.097999999999999</v>
      </c>
      <c r="B516" s="6">
        <v>4.1000000000000002E-2</v>
      </c>
      <c r="C516" s="6">
        <v>48.26</v>
      </c>
      <c r="D516" s="6">
        <v>0.28999999999999998</v>
      </c>
      <c r="E516" s="6">
        <v>61</v>
      </c>
      <c r="F516" s="6">
        <v>14</v>
      </c>
      <c r="G516" s="2" t="s">
        <v>18</v>
      </c>
    </row>
    <row r="517" spans="1:7" x14ac:dyDescent="0.2">
      <c r="A517" s="6">
        <v>48.151000000000003</v>
      </c>
      <c r="B517" s="6">
        <v>2.8000000000000001E-2</v>
      </c>
      <c r="C517" s="6">
        <v>48.28</v>
      </c>
      <c r="D517" s="6">
        <v>0.18</v>
      </c>
      <c r="E517" s="6">
        <v>59.5</v>
      </c>
      <c r="F517" s="6">
        <v>8.6</v>
      </c>
      <c r="G517" s="2" t="s">
        <v>18</v>
      </c>
    </row>
    <row r="518" spans="1:7" x14ac:dyDescent="0.2">
      <c r="A518" s="6">
        <v>48.134</v>
      </c>
      <c r="B518" s="6">
        <v>4.5999999999999999E-2</v>
      </c>
      <c r="C518" s="6">
        <v>48.29</v>
      </c>
      <c r="D518" s="6">
        <v>0.17</v>
      </c>
      <c r="E518" s="6">
        <v>60.9</v>
      </c>
      <c r="F518" s="6">
        <v>7.9</v>
      </c>
      <c r="G518" s="2" t="s">
        <v>18</v>
      </c>
    </row>
    <row r="519" spans="1:7" x14ac:dyDescent="0.2">
      <c r="A519" s="6">
        <v>48.158999999999999</v>
      </c>
      <c r="B519" s="6">
        <v>5.8000000000000003E-2</v>
      </c>
      <c r="C519" s="6">
        <v>48.24</v>
      </c>
      <c r="D519" s="6">
        <v>0.28999999999999998</v>
      </c>
      <c r="E519" s="6">
        <v>57</v>
      </c>
      <c r="F519" s="6">
        <v>15</v>
      </c>
      <c r="G519" s="2" t="s">
        <v>18</v>
      </c>
    </row>
    <row r="520" spans="1:7" x14ac:dyDescent="0.2">
      <c r="A520" s="6">
        <v>48.13</v>
      </c>
      <c r="B520" s="6">
        <v>3.2000000000000001E-2</v>
      </c>
      <c r="C520" s="6">
        <v>48.15</v>
      </c>
      <c r="D520" s="6">
        <v>0.24</v>
      </c>
      <c r="E520" s="6">
        <v>54</v>
      </c>
      <c r="F520" s="6">
        <v>12</v>
      </c>
      <c r="G520" s="2" t="s">
        <v>18</v>
      </c>
    </row>
    <row r="521" spans="1:7" x14ac:dyDescent="0.2">
      <c r="A521" s="6">
        <v>48.125999999999998</v>
      </c>
      <c r="B521" s="6">
        <v>4.4999999999999998E-2</v>
      </c>
      <c r="C521" s="6">
        <v>47.92</v>
      </c>
      <c r="D521" s="6">
        <v>0.41</v>
      </c>
      <c r="E521" s="6">
        <v>42</v>
      </c>
      <c r="F521" s="6">
        <v>20</v>
      </c>
      <c r="G521" s="2" t="s">
        <v>18</v>
      </c>
    </row>
    <row r="522" spans="1:7" x14ac:dyDescent="0.2">
      <c r="A522" s="6">
        <v>48.093000000000004</v>
      </c>
      <c r="B522" s="6">
        <v>5.6000000000000001E-2</v>
      </c>
      <c r="C522" s="6">
        <v>47.84</v>
      </c>
      <c r="D522" s="6">
        <v>0.62</v>
      </c>
      <c r="E522" s="6">
        <v>40</v>
      </c>
      <c r="F522" s="6">
        <v>31</v>
      </c>
      <c r="G522" s="2" t="s">
        <v>18</v>
      </c>
    </row>
    <row r="523" spans="1:7" x14ac:dyDescent="0.2">
      <c r="A523" s="6">
        <v>48.152000000000001</v>
      </c>
      <c r="B523" s="6">
        <v>2.9000000000000001E-2</v>
      </c>
      <c r="C523" s="6">
        <v>48.12</v>
      </c>
      <c r="D523" s="6">
        <v>0.21</v>
      </c>
      <c r="E523" s="6">
        <v>51</v>
      </c>
      <c r="F523" s="6">
        <v>10</v>
      </c>
      <c r="G523" s="2" t="s">
        <v>18</v>
      </c>
    </row>
    <row r="524" spans="1:7" x14ac:dyDescent="0.2">
      <c r="A524" s="6">
        <v>48.155000000000001</v>
      </c>
      <c r="B524" s="6">
        <v>7.5999999999999998E-2</v>
      </c>
      <c r="C524" s="6">
        <v>48.58</v>
      </c>
      <c r="D524" s="6">
        <v>0.92</v>
      </c>
      <c r="E524" s="6">
        <v>74</v>
      </c>
      <c r="F524" s="6">
        <v>45</v>
      </c>
      <c r="G524" s="2" t="s">
        <v>18</v>
      </c>
    </row>
    <row r="525" spans="1:7" x14ac:dyDescent="0.2">
      <c r="A525" s="6">
        <v>48.109000000000002</v>
      </c>
      <c r="B525" s="6">
        <v>3.2000000000000001E-2</v>
      </c>
      <c r="C525" s="6">
        <v>48.29</v>
      </c>
      <c r="D525" s="6">
        <v>0.26</v>
      </c>
      <c r="E525" s="6">
        <v>62</v>
      </c>
      <c r="F525" s="6">
        <v>12</v>
      </c>
      <c r="G525" s="2" t="s">
        <v>18</v>
      </c>
    </row>
    <row r="526" spans="1:7" x14ac:dyDescent="0.2">
      <c r="A526" s="6">
        <v>48.143999999999998</v>
      </c>
      <c r="B526" s="6">
        <v>0.08</v>
      </c>
      <c r="C526" s="6">
        <v>47.84</v>
      </c>
      <c r="D526" s="6">
        <v>0.47</v>
      </c>
      <c r="E526" s="6">
        <v>37</v>
      </c>
      <c r="F526" s="6">
        <v>23</v>
      </c>
      <c r="G526" s="2" t="s">
        <v>18</v>
      </c>
    </row>
    <row r="527" spans="1:7" x14ac:dyDescent="0.2">
      <c r="A527" s="6">
        <v>48.148000000000003</v>
      </c>
      <c r="B527" s="6">
        <v>8.8999999999999996E-2</v>
      </c>
      <c r="C527" s="6">
        <v>48.29</v>
      </c>
      <c r="D527" s="6">
        <v>0.22</v>
      </c>
      <c r="E527" s="6">
        <v>60</v>
      </c>
      <c r="F527" s="6">
        <v>10</v>
      </c>
      <c r="G527" s="2" t="s">
        <v>18</v>
      </c>
    </row>
    <row r="528" spans="1:7" x14ac:dyDescent="0.2">
      <c r="A528" s="6">
        <v>48.119</v>
      </c>
      <c r="B528" s="6">
        <v>0.03</v>
      </c>
      <c r="C528" s="6">
        <v>48.2</v>
      </c>
      <c r="D528" s="6">
        <v>0.19</v>
      </c>
      <c r="E528" s="6">
        <v>56.9</v>
      </c>
      <c r="F528" s="6">
        <v>9.1999999999999993</v>
      </c>
      <c r="G528" s="2" t="s">
        <v>18</v>
      </c>
    </row>
    <row r="529" spans="1:7" x14ac:dyDescent="0.2">
      <c r="A529" s="6">
        <v>48.100999999999999</v>
      </c>
      <c r="B529" s="6">
        <v>3.3000000000000002E-2</v>
      </c>
      <c r="C529" s="6">
        <v>48.16</v>
      </c>
      <c r="D529" s="6">
        <v>0.18</v>
      </c>
      <c r="E529" s="6">
        <v>55.5</v>
      </c>
      <c r="F529" s="6">
        <v>8.6</v>
      </c>
      <c r="G529" s="2" t="s">
        <v>18</v>
      </c>
    </row>
    <row r="530" spans="1:7" x14ac:dyDescent="0.2">
      <c r="A530" s="6">
        <v>48.131999999999998</v>
      </c>
      <c r="B530" s="6">
        <v>3.5999999999999997E-2</v>
      </c>
      <c r="C530" s="6">
        <v>48.19</v>
      </c>
      <c r="D530" s="6">
        <v>0.33</v>
      </c>
      <c r="E530" s="6">
        <v>56</v>
      </c>
      <c r="F530" s="6">
        <v>16</v>
      </c>
      <c r="G530" s="2" t="s">
        <v>18</v>
      </c>
    </row>
    <row r="531" spans="1:7" x14ac:dyDescent="0.2">
      <c r="A531" s="6">
        <v>48.124000000000002</v>
      </c>
      <c r="B531" s="6">
        <v>4.4999999999999998E-2</v>
      </c>
      <c r="C531" s="6">
        <v>48.27</v>
      </c>
      <c r="D531" s="6">
        <v>0.28000000000000003</v>
      </c>
      <c r="E531" s="6">
        <v>60</v>
      </c>
      <c r="F531" s="6">
        <v>14</v>
      </c>
      <c r="G531" s="2" t="s">
        <v>18</v>
      </c>
    </row>
    <row r="532" spans="1:7" x14ac:dyDescent="0.2">
      <c r="A532" s="6">
        <v>47.987000000000002</v>
      </c>
      <c r="B532" s="6">
        <v>8.7999999999999995E-2</v>
      </c>
      <c r="C532" s="6">
        <v>48.3</v>
      </c>
      <c r="D532" s="6">
        <v>1.1000000000000001</v>
      </c>
      <c r="E532" s="6">
        <v>67</v>
      </c>
      <c r="F532" s="6">
        <v>53</v>
      </c>
      <c r="G532" s="2" t="s">
        <v>18</v>
      </c>
    </row>
    <row r="533" spans="1:7" x14ac:dyDescent="0.2">
      <c r="A533" s="6">
        <v>48.003999999999998</v>
      </c>
      <c r="B533" s="6">
        <v>7.2999999999999995E-2</v>
      </c>
      <c r="C533" s="6">
        <v>47.74</v>
      </c>
      <c r="D533" s="6">
        <v>0.87</v>
      </c>
      <c r="E533" s="6">
        <v>39</v>
      </c>
      <c r="F533" s="6">
        <v>44</v>
      </c>
      <c r="G533" s="2" t="s">
        <v>18</v>
      </c>
    </row>
    <row r="534" spans="1:7" x14ac:dyDescent="0.2">
      <c r="A534" s="6">
        <v>48.08</v>
      </c>
      <c r="B534" s="6">
        <v>7.2999999999999995E-2</v>
      </c>
      <c r="C534" s="6">
        <v>48.3</v>
      </c>
      <c r="D534" s="6">
        <v>0.87</v>
      </c>
      <c r="E534" s="6">
        <v>64</v>
      </c>
      <c r="F534" s="6">
        <v>43</v>
      </c>
      <c r="G534" s="2" t="s">
        <v>18</v>
      </c>
    </row>
    <row r="535" spans="1:7" x14ac:dyDescent="0.2">
      <c r="A535" s="6">
        <v>48.078000000000003</v>
      </c>
      <c r="B535" s="6">
        <v>5.8999999999999997E-2</v>
      </c>
      <c r="C535" s="6">
        <v>47.92</v>
      </c>
      <c r="D535" s="6">
        <v>0.49</v>
      </c>
      <c r="E535" s="6">
        <v>45</v>
      </c>
      <c r="F535" s="6">
        <v>24</v>
      </c>
      <c r="G535" s="2" t="s">
        <v>18</v>
      </c>
    </row>
    <row r="536" spans="1:7" x14ac:dyDescent="0.2">
      <c r="A536" s="6">
        <v>48.03</v>
      </c>
      <c r="B536" s="6">
        <v>0.11</v>
      </c>
      <c r="C536" s="6">
        <v>48.8</v>
      </c>
      <c r="D536" s="6">
        <v>1.4</v>
      </c>
      <c r="E536" s="6">
        <v>90</v>
      </c>
      <c r="F536" s="6">
        <v>70</v>
      </c>
      <c r="G536" s="2" t="s">
        <v>18</v>
      </c>
    </row>
    <row r="537" spans="1:7" x14ac:dyDescent="0.2">
      <c r="A537" s="6">
        <v>47.808</v>
      </c>
      <c r="B537" s="6">
        <v>2.9000000000000001E-2</v>
      </c>
      <c r="C537" s="6">
        <v>47.83</v>
      </c>
      <c r="D537" s="6">
        <v>0.21</v>
      </c>
      <c r="E537" s="6">
        <v>53</v>
      </c>
      <c r="F537" s="6">
        <v>10</v>
      </c>
      <c r="G537" s="2" t="s">
        <v>18</v>
      </c>
    </row>
    <row r="538" spans="1:7" x14ac:dyDescent="0.2">
      <c r="A538" s="6">
        <v>47.792000000000002</v>
      </c>
      <c r="B538" s="6">
        <v>4.5999999999999999E-2</v>
      </c>
      <c r="C538" s="6">
        <v>47.87</v>
      </c>
      <c r="D538" s="6">
        <v>0.32</v>
      </c>
      <c r="E538" s="6">
        <v>56</v>
      </c>
      <c r="F538" s="6">
        <v>16</v>
      </c>
      <c r="G538" s="2" t="s">
        <v>18</v>
      </c>
    </row>
    <row r="539" spans="1:7" x14ac:dyDescent="0.2">
      <c r="A539" s="6">
        <v>47.731999999999999</v>
      </c>
      <c r="B539" s="6">
        <v>7.2999999999999995E-2</v>
      </c>
      <c r="C539" s="6">
        <v>47.82</v>
      </c>
      <c r="D539" s="6">
        <v>0.43</v>
      </c>
      <c r="E539" s="6">
        <v>57</v>
      </c>
      <c r="F539" s="6">
        <v>21</v>
      </c>
      <c r="G539" s="2" t="s">
        <v>18</v>
      </c>
    </row>
    <row r="540" spans="1:7" x14ac:dyDescent="0.2">
      <c r="A540" s="6">
        <v>47.82</v>
      </c>
      <c r="B540" s="6">
        <v>3.7999999999999999E-2</v>
      </c>
      <c r="C540" s="6">
        <v>47.74</v>
      </c>
      <c r="D540" s="6">
        <v>0.38</v>
      </c>
      <c r="E540" s="6">
        <v>49</v>
      </c>
      <c r="F540" s="6">
        <v>19</v>
      </c>
      <c r="G540" s="2" t="s">
        <v>18</v>
      </c>
    </row>
    <row r="541" spans="1:7" x14ac:dyDescent="0.2">
      <c r="A541" s="6">
        <v>47.784999999999997</v>
      </c>
      <c r="B541" s="6">
        <v>0.04</v>
      </c>
      <c r="C541" s="6">
        <v>47.75</v>
      </c>
      <c r="D541" s="6">
        <v>0.33</v>
      </c>
      <c r="E541" s="6">
        <v>50</v>
      </c>
      <c r="F541" s="6">
        <v>16</v>
      </c>
      <c r="G541" s="2" t="s">
        <v>18</v>
      </c>
    </row>
    <row r="542" spans="1:7" x14ac:dyDescent="0.2">
      <c r="A542" s="6">
        <v>47.73</v>
      </c>
      <c r="B542" s="6">
        <v>0.11</v>
      </c>
      <c r="C542" s="6">
        <v>47.5</v>
      </c>
      <c r="D542" s="6">
        <v>1.3</v>
      </c>
      <c r="E542" s="6">
        <v>43</v>
      </c>
      <c r="F542" s="6">
        <v>67</v>
      </c>
      <c r="G542" s="2" t="s">
        <v>18</v>
      </c>
    </row>
    <row r="543" spans="1:7" x14ac:dyDescent="0.2">
      <c r="A543" s="6">
        <v>47.743000000000002</v>
      </c>
      <c r="B543" s="6">
        <v>2.5999999999999999E-2</v>
      </c>
      <c r="C543" s="6">
        <v>47.78</v>
      </c>
      <c r="D543" s="6">
        <v>0.11</v>
      </c>
      <c r="E543" s="6">
        <v>54.2</v>
      </c>
      <c r="F543" s="6">
        <v>5.0999999999999996</v>
      </c>
      <c r="G543" s="2" t="s">
        <v>18</v>
      </c>
    </row>
    <row r="544" spans="1:7" x14ac:dyDescent="0.2">
      <c r="A544" s="6">
        <v>47.698</v>
      </c>
      <c r="B544" s="6">
        <v>5.8999999999999997E-2</v>
      </c>
      <c r="C544" s="6">
        <v>47.74</v>
      </c>
      <c r="D544" s="6">
        <v>0.62</v>
      </c>
      <c r="E544" s="6">
        <v>55</v>
      </c>
      <c r="F544" s="6">
        <v>31</v>
      </c>
      <c r="G544" s="2" t="s">
        <v>18</v>
      </c>
    </row>
    <row r="545" spans="1:7" x14ac:dyDescent="0.2">
      <c r="A545" s="6">
        <v>47.725000000000001</v>
      </c>
      <c r="B545" s="6">
        <v>2.9000000000000001E-2</v>
      </c>
      <c r="C545" s="6">
        <v>47.71</v>
      </c>
      <c r="D545" s="6">
        <v>0.14000000000000001</v>
      </c>
      <c r="E545" s="6">
        <v>51.8</v>
      </c>
      <c r="F545" s="6">
        <v>6.5</v>
      </c>
      <c r="G545" s="2" t="s">
        <v>18</v>
      </c>
    </row>
    <row r="546" spans="1:7" x14ac:dyDescent="0.2">
      <c r="A546" s="6">
        <v>47.722999999999999</v>
      </c>
      <c r="B546" s="6">
        <v>2.8000000000000001E-2</v>
      </c>
      <c r="C546" s="6">
        <v>47.69</v>
      </c>
      <c r="D546" s="6">
        <v>0.18</v>
      </c>
      <c r="E546" s="6">
        <v>50.7</v>
      </c>
      <c r="F546" s="6">
        <v>8.6</v>
      </c>
      <c r="G546" s="2" t="s">
        <v>18</v>
      </c>
    </row>
    <row r="547" spans="1:7" x14ac:dyDescent="0.2">
      <c r="A547" s="6">
        <v>47.951999999999998</v>
      </c>
      <c r="B547" s="6">
        <v>4.4999999999999998E-2</v>
      </c>
      <c r="C547" s="6">
        <v>48.04</v>
      </c>
      <c r="D547" s="6">
        <v>0.48</v>
      </c>
      <c r="E547" s="6">
        <v>57</v>
      </c>
      <c r="F547" s="6">
        <v>23</v>
      </c>
      <c r="G547" s="2" t="s">
        <v>18</v>
      </c>
    </row>
    <row r="548" spans="1:7" x14ac:dyDescent="0.2">
      <c r="A548" s="6">
        <v>48.344000000000001</v>
      </c>
      <c r="B548" s="6">
        <v>4.3999999999999997E-2</v>
      </c>
      <c r="C548" s="6">
        <v>48.58</v>
      </c>
      <c r="D548" s="6">
        <v>0.46</v>
      </c>
      <c r="E548" s="6">
        <v>65</v>
      </c>
      <c r="F548" s="6">
        <v>23</v>
      </c>
      <c r="G548" s="2" t="s">
        <v>18</v>
      </c>
    </row>
    <row r="549" spans="1:7" x14ac:dyDescent="0.2">
      <c r="A549" s="6">
        <v>48.603000000000002</v>
      </c>
      <c r="B549" s="6">
        <v>6.2E-2</v>
      </c>
      <c r="C549" s="6">
        <v>48.33</v>
      </c>
      <c r="D549" s="6">
        <v>0.65</v>
      </c>
      <c r="E549" s="6">
        <v>39</v>
      </c>
      <c r="F549" s="6">
        <v>32</v>
      </c>
      <c r="G549" s="2" t="s">
        <v>18</v>
      </c>
    </row>
    <row r="550" spans="1:7" x14ac:dyDescent="0.2">
      <c r="A550" s="6">
        <v>48.265999999999998</v>
      </c>
      <c r="B550" s="6">
        <v>5.3999999999999999E-2</v>
      </c>
      <c r="C550" s="6">
        <v>48.4</v>
      </c>
      <c r="D550" s="6">
        <v>0.48</v>
      </c>
      <c r="E550" s="6">
        <v>60</v>
      </c>
      <c r="F550" s="6">
        <v>23</v>
      </c>
      <c r="G550" s="2" t="s">
        <v>18</v>
      </c>
    </row>
    <row r="551" spans="1:7" x14ac:dyDescent="0.2">
      <c r="A551" s="6">
        <v>47.988</v>
      </c>
      <c r="B551" s="6">
        <v>5.1999999999999998E-2</v>
      </c>
      <c r="C551" s="6">
        <v>48.3</v>
      </c>
      <c r="D551" s="6">
        <v>0.49</v>
      </c>
      <c r="E551" s="6">
        <v>68</v>
      </c>
      <c r="F551" s="6">
        <v>24</v>
      </c>
      <c r="G551" s="2" t="s">
        <v>18</v>
      </c>
    </row>
    <row r="552" spans="1:7" x14ac:dyDescent="0.2">
      <c r="A552" s="6">
        <v>48.198</v>
      </c>
      <c r="B552" s="6">
        <v>3.3000000000000002E-2</v>
      </c>
      <c r="C552" s="6">
        <v>48.33</v>
      </c>
      <c r="D552" s="6">
        <v>0.27</v>
      </c>
      <c r="E552" s="6">
        <v>59</v>
      </c>
      <c r="F552" s="6">
        <v>13</v>
      </c>
      <c r="G552" s="2" t="s">
        <v>18</v>
      </c>
    </row>
    <row r="553" spans="1:7" x14ac:dyDescent="0.2">
      <c r="A553" s="6">
        <v>48.13</v>
      </c>
      <c r="B553" s="6">
        <v>0.19</v>
      </c>
      <c r="C553" s="6">
        <v>48.5</v>
      </c>
      <c r="D553" s="6">
        <v>2.4</v>
      </c>
      <c r="E553" s="6">
        <v>73</v>
      </c>
      <c r="F553" s="6">
        <v>120</v>
      </c>
      <c r="G553" s="2" t="s">
        <v>18</v>
      </c>
    </row>
    <row r="554" spans="1:7" x14ac:dyDescent="0.2">
      <c r="A554" s="15">
        <v>48.192</v>
      </c>
      <c r="B554" s="15">
        <v>0.03</v>
      </c>
      <c r="C554" s="15">
        <v>48.07</v>
      </c>
      <c r="D554" s="15">
        <v>0.13</v>
      </c>
      <c r="E554" s="15">
        <v>46.8</v>
      </c>
      <c r="F554" s="15">
        <v>5.9</v>
      </c>
      <c r="G554" s="5" t="s">
        <v>18</v>
      </c>
    </row>
    <row r="555" spans="1:7" x14ac:dyDescent="0.2">
      <c r="A555" s="6">
        <v>3.633</v>
      </c>
      <c r="B555" s="6">
        <v>4.2000000000000003E-2</v>
      </c>
      <c r="C555" s="6">
        <v>3.43</v>
      </c>
      <c r="D555" s="6">
        <v>0.7</v>
      </c>
      <c r="G555" s="2" t="s">
        <v>20</v>
      </c>
    </row>
    <row r="556" spans="1:7" x14ac:dyDescent="0.2">
      <c r="A556" s="6">
        <v>3.6190000000000002</v>
      </c>
      <c r="B556" s="6">
        <v>1.6E-2</v>
      </c>
      <c r="C556" s="6">
        <v>3.6</v>
      </c>
      <c r="D556" s="6">
        <v>0.27</v>
      </c>
      <c r="G556" s="2" t="s">
        <v>20</v>
      </c>
    </row>
    <row r="557" spans="1:7" x14ac:dyDescent="0.2">
      <c r="A557" s="6">
        <v>3.6640000000000001</v>
      </c>
      <c r="B557" s="6">
        <v>5.8999999999999997E-2</v>
      </c>
      <c r="C557" s="6">
        <v>3.7</v>
      </c>
      <c r="D557" s="6">
        <v>0.9</v>
      </c>
      <c r="G557" s="2" t="s">
        <v>20</v>
      </c>
    </row>
    <row r="558" spans="1:7" x14ac:dyDescent="0.2">
      <c r="A558" s="6">
        <v>4.5570000000000004</v>
      </c>
      <c r="B558" s="6">
        <v>0.02</v>
      </c>
      <c r="C558" s="6">
        <v>4.7300000000000004</v>
      </c>
      <c r="D558" s="6">
        <v>0.31</v>
      </c>
      <c r="G558" s="2" t="s">
        <v>20</v>
      </c>
    </row>
    <row r="559" spans="1:7" x14ac:dyDescent="0.2">
      <c r="A559" s="6">
        <v>3.6320000000000001</v>
      </c>
      <c r="B559" s="6">
        <v>1.4999999999999999E-2</v>
      </c>
      <c r="C559" s="6">
        <v>3.71</v>
      </c>
      <c r="D559" s="6">
        <v>0.23</v>
      </c>
      <c r="G559" s="2" t="s">
        <v>20</v>
      </c>
    </row>
    <row r="560" spans="1:7" x14ac:dyDescent="0.2">
      <c r="A560" s="6">
        <v>3.569</v>
      </c>
      <c r="B560" s="6">
        <v>3.5000000000000003E-2</v>
      </c>
      <c r="C560" s="6">
        <v>3.51</v>
      </c>
      <c r="D560" s="6">
        <v>0.6</v>
      </c>
      <c r="G560" s="2" t="s">
        <v>20</v>
      </c>
    </row>
    <row r="561" spans="1:7" x14ac:dyDescent="0.2">
      <c r="A561" s="6">
        <v>3.7570000000000001</v>
      </c>
      <c r="B561" s="6">
        <v>7.4999999999999997E-2</v>
      </c>
      <c r="C561" s="6">
        <v>3.8</v>
      </c>
      <c r="D561" s="6">
        <v>1.3</v>
      </c>
      <c r="G561" s="2" t="s">
        <v>20</v>
      </c>
    </row>
    <row r="562" spans="1:7" x14ac:dyDescent="0.2">
      <c r="A562" s="6">
        <v>3.62</v>
      </c>
      <c r="B562" s="6">
        <v>2.4E-2</v>
      </c>
      <c r="C562" s="6">
        <v>3.51</v>
      </c>
      <c r="D562" s="6">
        <v>0.37</v>
      </c>
      <c r="G562" s="2" t="s">
        <v>20</v>
      </c>
    </row>
    <row r="563" spans="1:7" x14ac:dyDescent="0.2">
      <c r="A563" s="6">
        <v>3.6030000000000002</v>
      </c>
      <c r="B563" s="6">
        <v>5.1999999999999998E-2</v>
      </c>
      <c r="C563" s="6">
        <v>3.4</v>
      </c>
      <c r="D563" s="6">
        <v>0.87</v>
      </c>
      <c r="G563" s="2" t="s">
        <v>20</v>
      </c>
    </row>
    <row r="564" spans="1:7" x14ac:dyDescent="0.2">
      <c r="A564" s="6">
        <v>2.746</v>
      </c>
      <c r="B564" s="6">
        <v>3.9E-2</v>
      </c>
      <c r="C564" s="6">
        <v>2.58</v>
      </c>
      <c r="D564" s="6">
        <v>0.78</v>
      </c>
      <c r="G564" s="2" t="s">
        <v>20</v>
      </c>
    </row>
    <row r="565" spans="1:7" x14ac:dyDescent="0.2">
      <c r="A565" s="6">
        <v>2.645</v>
      </c>
      <c r="B565" s="6">
        <v>9.7000000000000003E-2</v>
      </c>
      <c r="C565" s="6">
        <v>1.9</v>
      </c>
      <c r="D565" s="6">
        <v>1.4</v>
      </c>
      <c r="G565" s="2" t="s">
        <v>20</v>
      </c>
    </row>
    <row r="566" spans="1:7" x14ac:dyDescent="0.2">
      <c r="A566" s="6">
        <v>2.8610000000000002</v>
      </c>
      <c r="B566" s="6">
        <v>3.4000000000000002E-2</v>
      </c>
      <c r="C566" s="6">
        <v>2.87</v>
      </c>
      <c r="D566" s="6">
        <v>0.54</v>
      </c>
      <c r="G566" s="2" t="s">
        <v>20</v>
      </c>
    </row>
    <row r="567" spans="1:7" x14ac:dyDescent="0.2">
      <c r="A567" s="6">
        <v>2.71</v>
      </c>
      <c r="B567" s="6">
        <v>1.0999999999999999E-2</v>
      </c>
      <c r="C567" s="6">
        <v>2.69</v>
      </c>
      <c r="D567" s="6">
        <v>0.18</v>
      </c>
      <c r="G567" s="2" t="s">
        <v>20</v>
      </c>
    </row>
    <row r="568" spans="1:7" x14ac:dyDescent="0.2">
      <c r="A568" s="6">
        <v>2.6</v>
      </c>
      <c r="B568" s="6">
        <v>2.1999999999999999E-2</v>
      </c>
      <c r="C568" s="6">
        <v>2.57</v>
      </c>
      <c r="D568" s="6">
        <v>0.39</v>
      </c>
      <c r="G568" s="2" t="s">
        <v>20</v>
      </c>
    </row>
    <row r="569" spans="1:7" x14ac:dyDescent="0.2">
      <c r="A569" s="6">
        <v>1.998</v>
      </c>
      <c r="B569" s="6">
        <v>1.4E-2</v>
      </c>
      <c r="C569" s="6">
        <v>2.0299999999999998</v>
      </c>
      <c r="D569" s="6">
        <v>0.2</v>
      </c>
      <c r="G569" s="2" t="s">
        <v>20</v>
      </c>
    </row>
    <row r="570" spans="1:7" x14ac:dyDescent="0.2">
      <c r="A570" s="6">
        <v>1.8506</v>
      </c>
      <c r="B570" s="6">
        <v>4.7999999999999996E-3</v>
      </c>
      <c r="C570" s="6">
        <v>1.9359999999999999</v>
      </c>
      <c r="D570" s="6">
        <v>9.4E-2</v>
      </c>
      <c r="G570" s="2" t="s">
        <v>20</v>
      </c>
    </row>
    <row r="571" spans="1:7" x14ac:dyDescent="0.2">
      <c r="A571" s="6">
        <v>1.6818</v>
      </c>
      <c r="B571" s="6">
        <v>7.4999999999999997E-3</v>
      </c>
      <c r="C571" s="6">
        <v>1.69</v>
      </c>
      <c r="D571" s="6">
        <v>0.12</v>
      </c>
      <c r="G571" s="2" t="s">
        <v>20</v>
      </c>
    </row>
    <row r="572" spans="1:7" x14ac:dyDescent="0.2">
      <c r="A572" s="6">
        <v>2.7719999999999998</v>
      </c>
      <c r="B572" s="6">
        <v>2.5999999999999999E-2</v>
      </c>
      <c r="C572" s="6">
        <v>2.5299999999999998</v>
      </c>
      <c r="D572" s="6">
        <v>0.4</v>
      </c>
      <c r="G572" s="2" t="s">
        <v>20</v>
      </c>
    </row>
    <row r="573" spans="1:7" x14ac:dyDescent="0.2">
      <c r="A573" s="6">
        <v>2.6880000000000002</v>
      </c>
      <c r="B573" s="6">
        <v>1.7000000000000001E-2</v>
      </c>
      <c r="C573" s="6">
        <v>2.7</v>
      </c>
      <c r="D573" s="6">
        <v>0.24</v>
      </c>
      <c r="G573" s="2" t="s">
        <v>20</v>
      </c>
    </row>
    <row r="574" spans="1:7" x14ac:dyDescent="0.2">
      <c r="A574" s="6">
        <v>2.6619999999999999</v>
      </c>
      <c r="B574" s="6">
        <v>9.4000000000000004E-3</v>
      </c>
      <c r="C574" s="6">
        <v>2.5499999999999998</v>
      </c>
      <c r="D574" s="6">
        <v>0.1</v>
      </c>
      <c r="G574" s="2" t="s">
        <v>20</v>
      </c>
    </row>
    <row r="575" spans="1:7" x14ac:dyDescent="0.2">
      <c r="A575" s="6">
        <v>2.7789999999999999</v>
      </c>
      <c r="B575" s="6">
        <v>2.8000000000000001E-2</v>
      </c>
      <c r="C575" s="6">
        <v>2.85</v>
      </c>
      <c r="D575" s="6">
        <v>0.43</v>
      </c>
      <c r="G575" s="2" t="s">
        <v>20</v>
      </c>
    </row>
    <row r="576" spans="1:7" x14ac:dyDescent="0.2">
      <c r="A576" s="6">
        <v>2.746</v>
      </c>
      <c r="B576" s="6">
        <v>2.9000000000000001E-2</v>
      </c>
      <c r="C576" s="6">
        <v>2.21</v>
      </c>
      <c r="D576" s="6">
        <v>0.57999999999999996</v>
      </c>
      <c r="G576" s="2" t="s">
        <v>20</v>
      </c>
    </row>
    <row r="577" spans="1:7" x14ac:dyDescent="0.2">
      <c r="A577" s="6">
        <v>2.7593000000000001</v>
      </c>
      <c r="B577" s="6">
        <v>9.2999999999999992E-3</v>
      </c>
      <c r="C577" s="6">
        <v>2.77</v>
      </c>
      <c r="D577" s="6">
        <v>0.13</v>
      </c>
      <c r="G577" s="2" t="s">
        <v>20</v>
      </c>
    </row>
    <row r="578" spans="1:7" x14ac:dyDescent="0.2">
      <c r="A578" s="6">
        <v>2.7593000000000001</v>
      </c>
      <c r="B578" s="6">
        <v>9.2999999999999992E-3</v>
      </c>
      <c r="C578" s="6">
        <v>2.77</v>
      </c>
      <c r="D578" s="6">
        <v>0.13</v>
      </c>
      <c r="G578" s="2" t="s">
        <v>20</v>
      </c>
    </row>
    <row r="579" spans="1:7" x14ac:dyDescent="0.2">
      <c r="A579" s="6">
        <v>3.2360000000000002</v>
      </c>
      <c r="B579" s="6">
        <v>0.06</v>
      </c>
      <c r="C579" s="6">
        <v>2.65</v>
      </c>
      <c r="D579" s="6">
        <v>0.9</v>
      </c>
      <c r="G579" s="2" t="s">
        <v>20</v>
      </c>
    </row>
    <row r="580" spans="1:7" x14ac:dyDescent="0.2">
      <c r="A580" s="6">
        <v>2.61</v>
      </c>
      <c r="B580" s="6">
        <v>6.4000000000000001E-2</v>
      </c>
      <c r="C580" s="6">
        <v>2.36</v>
      </c>
      <c r="D580" s="6">
        <v>0.97</v>
      </c>
      <c r="G580" s="2" t="s">
        <v>20</v>
      </c>
    </row>
    <row r="581" spans="1:7" x14ac:dyDescent="0.2">
      <c r="A581" s="6">
        <v>2.7759</v>
      </c>
      <c r="B581" s="6">
        <v>3.5999999999999999E-3</v>
      </c>
      <c r="C581" s="6">
        <v>2.7959999999999998</v>
      </c>
      <c r="D581" s="6">
        <v>4.8000000000000001E-2</v>
      </c>
      <c r="G581" s="2" t="s">
        <v>20</v>
      </c>
    </row>
    <row r="582" spans="1:7" x14ac:dyDescent="0.2">
      <c r="A582" s="6">
        <v>2.7759</v>
      </c>
      <c r="B582" s="6">
        <v>3.5999999999999999E-3</v>
      </c>
      <c r="C582" s="6">
        <v>2.7959999999999998</v>
      </c>
      <c r="D582" s="6">
        <v>4.8000000000000001E-2</v>
      </c>
      <c r="G582" s="2" t="s">
        <v>20</v>
      </c>
    </row>
    <row r="583" spans="1:7" x14ac:dyDescent="0.2">
      <c r="A583" s="6">
        <v>2.7709999999999999</v>
      </c>
      <c r="B583" s="6">
        <v>1.2E-2</v>
      </c>
      <c r="C583" s="6">
        <v>2.7639999999999998</v>
      </c>
      <c r="D583" s="6">
        <v>8.7999999999999995E-2</v>
      </c>
      <c r="G583" s="2" t="s">
        <v>20</v>
      </c>
    </row>
    <row r="584" spans="1:7" x14ac:dyDescent="0.2">
      <c r="A584" s="6">
        <v>3.1989999999999998</v>
      </c>
      <c r="B584" s="6">
        <v>2.4E-2</v>
      </c>
      <c r="C584" s="6">
        <v>3.17</v>
      </c>
      <c r="D584" s="6">
        <v>0.34</v>
      </c>
      <c r="G584" s="2" t="s">
        <v>20</v>
      </c>
    </row>
    <row r="585" spans="1:7" x14ac:dyDescent="0.2">
      <c r="A585" s="6">
        <v>3.456</v>
      </c>
      <c r="B585" s="6">
        <v>1.4999999999999999E-2</v>
      </c>
      <c r="C585" s="6">
        <v>3.43</v>
      </c>
      <c r="D585" s="6">
        <v>0.28999999999999998</v>
      </c>
      <c r="G585" s="2" t="s">
        <v>20</v>
      </c>
    </row>
    <row r="586" spans="1:7" x14ac:dyDescent="0.2">
      <c r="A586" s="6">
        <v>3.3340000000000001</v>
      </c>
      <c r="B586" s="6">
        <v>3.3000000000000002E-2</v>
      </c>
      <c r="C586" s="6">
        <v>3.33</v>
      </c>
      <c r="D586" s="6">
        <v>0.11</v>
      </c>
      <c r="G586" s="2" t="s">
        <v>20</v>
      </c>
    </row>
    <row r="587" spans="1:7" x14ac:dyDescent="0.2">
      <c r="A587" s="6">
        <v>3.177</v>
      </c>
      <c r="B587" s="6">
        <v>4.3999999999999997E-2</v>
      </c>
      <c r="C587" s="6">
        <v>2.96</v>
      </c>
      <c r="D587" s="6">
        <v>0.36</v>
      </c>
      <c r="G587" s="2" t="s">
        <v>20</v>
      </c>
    </row>
    <row r="588" spans="1:7" x14ac:dyDescent="0.2">
      <c r="A588" s="6">
        <v>3.3439999999999999</v>
      </c>
      <c r="B588" s="6">
        <v>6.0999999999999999E-2</v>
      </c>
      <c r="C588" s="6">
        <v>3.2</v>
      </c>
      <c r="D588" s="6">
        <v>1</v>
      </c>
      <c r="G588" s="2" t="s">
        <v>20</v>
      </c>
    </row>
    <row r="589" spans="1:7" x14ac:dyDescent="0.2">
      <c r="A589" s="15">
        <v>284.51597058415121</v>
      </c>
      <c r="B589" s="15">
        <v>0.34287904697416</v>
      </c>
      <c r="C589" s="15">
        <v>284.15279512063302</v>
      </c>
      <c r="D589" s="15">
        <v>0.49010335732597998</v>
      </c>
      <c r="E589" s="15">
        <v>281.88114297446401</v>
      </c>
      <c r="F589" s="15">
        <v>3.78015417188004</v>
      </c>
      <c r="G589" s="5" t="s">
        <v>23</v>
      </c>
    </row>
    <row r="590" spans="1:7" x14ac:dyDescent="0.2">
      <c r="A590" s="8">
        <v>284.51597058415121</v>
      </c>
      <c r="B590" s="8">
        <v>0.34287904697416</v>
      </c>
      <c r="C590" s="8">
        <v>284.15279512063302</v>
      </c>
      <c r="D590" s="8">
        <v>0.49010335732597998</v>
      </c>
      <c r="E590" s="8">
        <v>281.88114297446401</v>
      </c>
      <c r="F590" s="8">
        <v>3.78015417188004</v>
      </c>
      <c r="G590" s="2" t="s">
        <v>23</v>
      </c>
    </row>
    <row r="591" spans="1:7" x14ac:dyDescent="0.2">
      <c r="A591" s="8">
        <v>284.70081989161758</v>
      </c>
      <c r="B591" s="8">
        <v>8.8276273127010002E-2</v>
      </c>
      <c r="C591" s="8">
        <v>284.85582252760599</v>
      </c>
      <c r="D591" s="8">
        <v>0.37167717713765003</v>
      </c>
      <c r="E591" s="8">
        <v>286.84234364585899</v>
      </c>
      <c r="F591" s="8">
        <v>3.2126090157253202</v>
      </c>
      <c r="G591" s="2" t="s">
        <v>23</v>
      </c>
    </row>
    <row r="592" spans="1:7" x14ac:dyDescent="0.2">
      <c r="A592" s="8">
        <v>284.30717540348866</v>
      </c>
      <c r="B592" s="8">
        <v>0.10136479963305001</v>
      </c>
      <c r="C592" s="8">
        <v>284.46888919010502</v>
      </c>
      <c r="D592" s="8">
        <v>0.54748767744769999</v>
      </c>
      <c r="E592" s="8">
        <v>286.51337219711399</v>
      </c>
      <c r="F592" s="8">
        <v>4.8435493623759802</v>
      </c>
      <c r="G592" s="2" t="s">
        <v>23</v>
      </c>
    </row>
    <row r="593" spans="1:7" x14ac:dyDescent="0.2">
      <c r="A593" s="8">
        <v>283.93147368907051</v>
      </c>
      <c r="B593" s="8">
        <v>0.13257381777213001</v>
      </c>
      <c r="C593" s="8">
        <v>284.46512247876302</v>
      </c>
      <c r="D593" s="8">
        <v>1.1669878289273901</v>
      </c>
      <c r="E593" s="8">
        <v>289.56893025120002</v>
      </c>
      <c r="F593" s="8">
        <v>10.31914230361032</v>
      </c>
      <c r="G593" s="2" t="s">
        <v>23</v>
      </c>
    </row>
    <row r="594" spans="1:7" x14ac:dyDescent="0.2">
      <c r="A594" s="8">
        <v>283.68799851492503</v>
      </c>
      <c r="B594" s="8">
        <v>0.13272989474739999</v>
      </c>
      <c r="C594" s="8">
        <v>283.307782330951</v>
      </c>
      <c r="D594" s="8">
        <v>1.4994978941455599</v>
      </c>
      <c r="E594" s="8">
        <v>280.888602667258</v>
      </c>
      <c r="F594" s="8">
        <v>13.45423239369349</v>
      </c>
      <c r="G594" s="2" t="s">
        <v>23</v>
      </c>
    </row>
    <row r="595" spans="1:7" x14ac:dyDescent="0.2">
      <c r="A595" s="8">
        <v>283.55971474479378</v>
      </c>
      <c r="B595" s="8">
        <v>0.12512918400573</v>
      </c>
      <c r="C595" s="8">
        <v>283.37943197844902</v>
      </c>
      <c r="D595" s="8">
        <v>1.1414320108849401</v>
      </c>
      <c r="E595" s="8">
        <v>282.60985143197797</v>
      </c>
      <c r="F595" s="8">
        <v>10.14186100262245</v>
      </c>
      <c r="G595" s="2" t="s">
        <v>23</v>
      </c>
    </row>
    <row r="596" spans="1:7" x14ac:dyDescent="0.2">
      <c r="A596" s="8">
        <v>283.45861266041652</v>
      </c>
      <c r="B596" s="8">
        <v>0.13702254363874</v>
      </c>
      <c r="C596" s="8">
        <v>283.73086161036798</v>
      </c>
      <c r="D596" s="8">
        <v>0.24695992821116</v>
      </c>
      <c r="E596" s="8">
        <v>286.69219831852701</v>
      </c>
      <c r="F596" s="8">
        <v>1.7982444475055499</v>
      </c>
      <c r="G596" s="2" t="s">
        <v>23</v>
      </c>
    </row>
    <row r="597" spans="1:7" x14ac:dyDescent="0.2">
      <c r="A597" s="8">
        <v>283.45861266041652</v>
      </c>
      <c r="B597" s="8">
        <v>0.13702254363874</v>
      </c>
      <c r="C597" s="8">
        <v>283.73086161036798</v>
      </c>
      <c r="D597" s="8">
        <v>0.24695992821116</v>
      </c>
      <c r="E597" s="8">
        <v>286.69219831852701</v>
      </c>
      <c r="F597" s="8">
        <v>1.7982444475055499</v>
      </c>
      <c r="G597" s="2" t="s">
        <v>23</v>
      </c>
    </row>
    <row r="598" spans="1:7" x14ac:dyDescent="0.2">
      <c r="A598" s="8">
        <v>284.4232745773495</v>
      </c>
      <c r="B598" s="8">
        <v>9.7564520924409995E-2</v>
      </c>
      <c r="C598" s="8">
        <v>284.534297185578</v>
      </c>
      <c r="D598" s="8">
        <v>0.56463256473504997</v>
      </c>
      <c r="E598" s="8">
        <v>286.16162114035399</v>
      </c>
      <c r="F598" s="8">
        <v>4.9105343299833697</v>
      </c>
      <c r="G598" s="2" t="s">
        <v>23</v>
      </c>
    </row>
    <row r="599" spans="1:7" x14ac:dyDescent="0.2">
      <c r="A599" s="8">
        <v>284.4232745773495</v>
      </c>
      <c r="B599" s="8">
        <v>9.7564520924409995E-2</v>
      </c>
      <c r="C599" s="8">
        <v>284.534297185578</v>
      </c>
      <c r="D599" s="8">
        <v>0.56463256473504997</v>
      </c>
      <c r="E599" s="8">
        <v>286.16162114035399</v>
      </c>
      <c r="F599" s="8">
        <v>4.9105343299833697</v>
      </c>
      <c r="G599" s="2" t="s">
        <v>23</v>
      </c>
    </row>
    <row r="600" spans="1:7" x14ac:dyDescent="0.2">
      <c r="A600" s="8">
        <v>283.83213796229569</v>
      </c>
      <c r="B600" s="8">
        <v>9.5670287516080005E-2</v>
      </c>
      <c r="C600" s="8">
        <v>284.12295697892898</v>
      </c>
      <c r="D600" s="8">
        <v>0.25833620748210001</v>
      </c>
      <c r="E600" s="8">
        <v>287.23300153942</v>
      </c>
      <c r="F600" s="8">
        <v>2.0020120146961702</v>
      </c>
      <c r="G600" s="2" t="s">
        <v>23</v>
      </c>
    </row>
    <row r="601" spans="1:7" x14ac:dyDescent="0.2">
      <c r="A601" s="8">
        <v>283.6325241630235</v>
      </c>
      <c r="B601" s="8">
        <v>9.4796723244279998E-2</v>
      </c>
      <c r="C601" s="8">
        <v>284.029616305334</v>
      </c>
      <c r="D601" s="8">
        <v>0.78690255863963998</v>
      </c>
      <c r="E601" s="8">
        <v>288.01622114399999</v>
      </c>
      <c r="F601" s="8">
        <v>6.9859204968409001</v>
      </c>
      <c r="G601" s="2" t="s">
        <v>23</v>
      </c>
    </row>
    <row r="602" spans="1:7" x14ac:dyDescent="0.2">
      <c r="A602" s="8">
        <v>283.86211421872736</v>
      </c>
      <c r="B602" s="8">
        <v>0.38983706982493999</v>
      </c>
      <c r="C602" s="8">
        <v>286.47009221916898</v>
      </c>
      <c r="D602" s="8">
        <v>9.2524698844171507</v>
      </c>
      <c r="E602" s="8">
        <v>308.51695436862298</v>
      </c>
      <c r="F602" s="8">
        <v>82.676472660914101</v>
      </c>
      <c r="G602" s="2" t="s">
        <v>23</v>
      </c>
    </row>
    <row r="603" spans="1:7" x14ac:dyDescent="0.2">
      <c r="A603" s="8">
        <v>283.86211421872736</v>
      </c>
      <c r="B603" s="8">
        <v>0.38983706982493999</v>
      </c>
      <c r="C603" s="8">
        <v>286.47009221916898</v>
      </c>
      <c r="D603" s="8">
        <v>9.2524698844171507</v>
      </c>
      <c r="E603" s="8">
        <v>308.51695436862298</v>
      </c>
      <c r="F603" s="8">
        <v>82.676472660914101</v>
      </c>
      <c r="G603" s="2" t="s">
        <v>23</v>
      </c>
    </row>
    <row r="604" spans="1:7" x14ac:dyDescent="0.2">
      <c r="A604" s="8">
        <v>283.48283533199697</v>
      </c>
      <c r="B604" s="8">
        <v>0.13256902423771999</v>
      </c>
      <c r="C604" s="8">
        <v>284.767608911156</v>
      </c>
      <c r="D604" s="8">
        <v>1.6011146058860599</v>
      </c>
      <c r="E604" s="8">
        <v>296.04417169029199</v>
      </c>
      <c r="F604" s="8">
        <v>14.31616484681161</v>
      </c>
      <c r="G604" s="2" t="s">
        <v>23</v>
      </c>
    </row>
    <row r="605" spans="1:7" x14ac:dyDescent="0.2">
      <c r="A605" s="8">
        <v>283.48283533199697</v>
      </c>
      <c r="B605" s="8">
        <v>0.13256902423771999</v>
      </c>
      <c r="C605" s="8">
        <v>284.767608911156</v>
      </c>
      <c r="D605" s="8">
        <v>1.6011146058860599</v>
      </c>
      <c r="E605" s="8">
        <v>296.04417169029199</v>
      </c>
      <c r="F605" s="8">
        <v>14.31616484681161</v>
      </c>
      <c r="G605" s="2" t="s">
        <v>23</v>
      </c>
    </row>
    <row r="606" spans="1:7" x14ac:dyDescent="0.2">
      <c r="A606" s="8">
        <v>283.6621502390783</v>
      </c>
      <c r="B606" s="8">
        <v>0.18387657290123</v>
      </c>
      <c r="C606" s="8">
        <v>284.75612929246603</v>
      </c>
      <c r="D606" s="8">
        <v>1.7018465038550601</v>
      </c>
      <c r="E606" s="8">
        <v>294.46285701131399</v>
      </c>
      <c r="F606" s="8">
        <v>14.765893509596561</v>
      </c>
      <c r="G606" s="2" t="s">
        <v>23</v>
      </c>
    </row>
    <row r="607" spans="1:7" x14ac:dyDescent="0.2">
      <c r="A607" s="8">
        <v>284.29157664459268</v>
      </c>
      <c r="B607" s="8">
        <v>0.11699848279221001</v>
      </c>
      <c r="C607" s="8">
        <v>285.24274972302402</v>
      </c>
      <c r="D607" s="8">
        <v>1.2339296604286001</v>
      </c>
      <c r="E607" s="8">
        <v>293.75952861104702</v>
      </c>
      <c r="F607" s="8">
        <v>11.010497921729529</v>
      </c>
      <c r="G607" s="2" t="s">
        <v>23</v>
      </c>
    </row>
    <row r="608" spans="1:7" x14ac:dyDescent="0.2">
      <c r="A608" s="8">
        <v>284.63162262779241</v>
      </c>
      <c r="B608" s="8">
        <v>0.22623568031892</v>
      </c>
      <c r="C608" s="8">
        <v>290.11309993388397</v>
      </c>
      <c r="D608" s="8">
        <v>5.0290081357217797</v>
      </c>
      <c r="E608" s="8">
        <v>335.20380822024902</v>
      </c>
      <c r="F608" s="8">
        <v>44.217316662159568</v>
      </c>
      <c r="G608" s="2" t="s">
        <v>23</v>
      </c>
    </row>
    <row r="609" spans="1:7" x14ac:dyDescent="0.2">
      <c r="A609" s="8">
        <v>284.63162262779241</v>
      </c>
      <c r="B609" s="8">
        <v>0.22623568031892</v>
      </c>
      <c r="C609" s="8">
        <v>290.11309993388397</v>
      </c>
      <c r="D609" s="8">
        <v>5.0290081357217797</v>
      </c>
      <c r="E609" s="8">
        <v>335.20380822024902</v>
      </c>
      <c r="F609" s="8">
        <v>44.217316662159568</v>
      </c>
      <c r="G609" s="2" t="s">
        <v>23</v>
      </c>
    </row>
    <row r="610" spans="1:7" x14ac:dyDescent="0.2">
      <c r="A610" s="8">
        <v>284.42205200458733</v>
      </c>
      <c r="B610" s="8">
        <v>0.12821699175681001</v>
      </c>
      <c r="C610" s="8">
        <v>286.48376117028499</v>
      </c>
      <c r="D610" s="8">
        <v>2.04380411398926</v>
      </c>
      <c r="E610" s="8">
        <v>304.05142919211602</v>
      </c>
      <c r="F610" s="8">
        <v>18.236211853028799</v>
      </c>
      <c r="G610" s="2" t="s">
        <v>23</v>
      </c>
    </row>
    <row r="611" spans="1:7" x14ac:dyDescent="0.2">
      <c r="A611" s="8">
        <v>284.42205200458733</v>
      </c>
      <c r="B611" s="8">
        <v>0.12821699175681001</v>
      </c>
      <c r="C611" s="8">
        <v>286.48376117028499</v>
      </c>
      <c r="D611" s="8">
        <v>2.04380411398926</v>
      </c>
      <c r="E611" s="8">
        <v>304.05142919211602</v>
      </c>
      <c r="F611" s="8">
        <v>18.236211853028799</v>
      </c>
      <c r="G611" s="2" t="s">
        <v>23</v>
      </c>
    </row>
    <row r="612" spans="1:7" x14ac:dyDescent="0.2">
      <c r="A612" s="8">
        <v>283.78265032388424</v>
      </c>
      <c r="B612" s="8">
        <v>8.7276018583490003E-2</v>
      </c>
      <c r="C612" s="8">
        <v>284.40051367700102</v>
      </c>
      <c r="D612" s="8">
        <v>0.52832132316879998</v>
      </c>
      <c r="E612" s="8">
        <v>290.19868335763198</v>
      </c>
      <c r="F612" s="8">
        <v>4.6284403644718699</v>
      </c>
      <c r="G612" s="2" t="s">
        <v>23</v>
      </c>
    </row>
    <row r="613" spans="1:7" x14ac:dyDescent="0.2">
      <c r="A613" s="8">
        <v>283.54020962847261</v>
      </c>
      <c r="B613" s="8">
        <v>0.12867439594214</v>
      </c>
      <c r="C613" s="8">
        <v>284.78120023677201</v>
      </c>
      <c r="D613" s="8">
        <v>1.36172358339766</v>
      </c>
      <c r="E613" s="8">
        <v>295.696840126121</v>
      </c>
      <c r="F613" s="8">
        <v>12.07891625816173</v>
      </c>
      <c r="G613" s="2" t="s">
        <v>23</v>
      </c>
    </row>
    <row r="614" spans="1:7" x14ac:dyDescent="0.2">
      <c r="A614" s="8">
        <v>283.72196436013729</v>
      </c>
      <c r="B614" s="8">
        <v>8.5317144259609998E-2</v>
      </c>
      <c r="C614" s="8">
        <v>284.30710717090898</v>
      </c>
      <c r="D614" s="8">
        <v>0.38520384218811998</v>
      </c>
      <c r="E614" s="8">
        <v>289.83781182593498</v>
      </c>
      <c r="F614" s="8">
        <v>3.3390831100828899</v>
      </c>
      <c r="G614" s="2" t="s">
        <v>23</v>
      </c>
    </row>
    <row r="615" spans="1:7" x14ac:dyDescent="0.2">
      <c r="A615" s="8">
        <v>283.80094710786807</v>
      </c>
      <c r="B615" s="8">
        <v>7.8365653193659998E-2</v>
      </c>
      <c r="C615" s="8">
        <v>284.37292127827499</v>
      </c>
      <c r="D615" s="8">
        <v>0.49922528570640001</v>
      </c>
      <c r="E615" s="8">
        <v>289.79390560401902</v>
      </c>
      <c r="F615" s="8">
        <v>4.4181086823531803</v>
      </c>
      <c r="G615" s="2" t="s">
        <v>23</v>
      </c>
    </row>
    <row r="616" spans="1:7" x14ac:dyDescent="0.2">
      <c r="A616" s="8">
        <v>283.80094710786807</v>
      </c>
      <c r="B616" s="8">
        <v>7.8365653193659998E-2</v>
      </c>
      <c r="C616" s="8">
        <v>284.37292127827499</v>
      </c>
      <c r="D616" s="8">
        <v>0.49922528570640001</v>
      </c>
      <c r="E616" s="8">
        <v>289.79390560401902</v>
      </c>
      <c r="F616" s="8">
        <v>4.4181086823531803</v>
      </c>
      <c r="G616" s="2" t="s">
        <v>23</v>
      </c>
    </row>
    <row r="617" spans="1:7" x14ac:dyDescent="0.2">
      <c r="A617" s="8">
        <v>283.63420716494346</v>
      </c>
      <c r="B617" s="8">
        <v>9.2111808877120005E-2</v>
      </c>
      <c r="C617" s="8">
        <v>284.25981258892699</v>
      </c>
      <c r="D617" s="8">
        <v>0.36196389262070999</v>
      </c>
      <c r="E617" s="8">
        <v>290.12470092988798</v>
      </c>
      <c r="F617" s="8">
        <v>3.0644176548419599</v>
      </c>
      <c r="G617" s="2" t="s">
        <v>23</v>
      </c>
    </row>
    <row r="618" spans="1:7" x14ac:dyDescent="0.2">
      <c r="A618" s="8">
        <v>284.21652335933732</v>
      </c>
      <c r="B618" s="8">
        <v>0.11070794602644</v>
      </c>
      <c r="C618" s="8">
        <v>284.72927375837799</v>
      </c>
      <c r="D618" s="8">
        <v>0.47453729183387999</v>
      </c>
      <c r="E618" s="8">
        <v>289.65641396744201</v>
      </c>
      <c r="F618" s="8">
        <v>3.96635245392824</v>
      </c>
      <c r="G618" s="2" t="s">
        <v>23</v>
      </c>
    </row>
    <row r="619" spans="1:7" x14ac:dyDescent="0.2">
      <c r="A619" s="8">
        <v>283.89916086795</v>
      </c>
      <c r="B619" s="8">
        <v>0.12844352679241999</v>
      </c>
      <c r="C619" s="8">
        <v>284.43041011822299</v>
      </c>
      <c r="D619" s="8">
        <v>0.58546617337118001</v>
      </c>
      <c r="E619" s="8">
        <v>289.515112585363</v>
      </c>
      <c r="F619" s="8">
        <v>4.8484790354397704</v>
      </c>
      <c r="G619" s="2" t="s">
        <v>23</v>
      </c>
    </row>
    <row r="620" spans="1:7" x14ac:dyDescent="0.2">
      <c r="A620" s="8">
        <v>283.65536526013284</v>
      </c>
      <c r="B620" s="8">
        <v>0.14045810881164</v>
      </c>
      <c r="C620" s="8">
        <v>283.320624405469</v>
      </c>
      <c r="D620" s="8">
        <v>0.83756873017215006</v>
      </c>
      <c r="E620" s="8">
        <v>281.27664271867798</v>
      </c>
      <c r="F620" s="8">
        <v>7.1181626602282497</v>
      </c>
      <c r="G620" s="2" t="s">
        <v>23</v>
      </c>
    </row>
    <row r="621" spans="1:7" x14ac:dyDescent="0.2">
      <c r="A621" s="8">
        <v>283.23056744654502</v>
      </c>
      <c r="B621" s="8">
        <v>0.11269636580439001</v>
      </c>
      <c r="C621" s="8">
        <v>284.10886854569702</v>
      </c>
      <c r="D621" s="8">
        <v>0.62928305008274998</v>
      </c>
      <c r="E621" s="8">
        <v>292.05982209589598</v>
      </c>
      <c r="F621" s="8">
        <v>5.2896295721469704</v>
      </c>
      <c r="G621" s="2" t="s">
        <v>23</v>
      </c>
    </row>
    <row r="622" spans="1:7" x14ac:dyDescent="0.2">
      <c r="A622" s="8">
        <v>283.23056744654502</v>
      </c>
      <c r="B622" s="8">
        <v>0.11269636580439001</v>
      </c>
      <c r="C622" s="8">
        <v>284.10886854569702</v>
      </c>
      <c r="D622" s="8">
        <v>0.62928305008274998</v>
      </c>
      <c r="E622" s="8">
        <v>292.05982209589598</v>
      </c>
      <c r="F622" s="8">
        <v>5.2896295721469704</v>
      </c>
      <c r="G622" s="2" t="s">
        <v>23</v>
      </c>
    </row>
    <row r="623" spans="1:7" x14ac:dyDescent="0.2">
      <c r="A623" s="8">
        <v>283.31331076135928</v>
      </c>
      <c r="B623" s="8">
        <v>8.8736288647459999E-2</v>
      </c>
      <c r="C623" s="8">
        <v>283.63443487910899</v>
      </c>
      <c r="D623" s="8">
        <v>0.42908955896210998</v>
      </c>
      <c r="E623" s="8">
        <v>286.99999564952702</v>
      </c>
      <c r="F623" s="8">
        <v>3.71345930070654</v>
      </c>
      <c r="G623" s="2" t="s">
        <v>23</v>
      </c>
    </row>
    <row r="624" spans="1:7" x14ac:dyDescent="0.2">
      <c r="A624" s="8">
        <v>283.31331076135928</v>
      </c>
      <c r="B624" s="8">
        <v>8.8736288647459999E-2</v>
      </c>
      <c r="C624" s="8">
        <v>283.63443487910899</v>
      </c>
      <c r="D624" s="8">
        <v>0.42908955896210998</v>
      </c>
      <c r="E624" s="8">
        <v>286.99999564952702</v>
      </c>
      <c r="F624" s="8">
        <v>3.71345930070654</v>
      </c>
      <c r="G624" s="2" t="s">
        <v>23</v>
      </c>
    </row>
    <row r="625" spans="1:7" x14ac:dyDescent="0.2">
      <c r="A625" s="8">
        <v>283.52093499440662</v>
      </c>
      <c r="B625" s="8">
        <v>9.8146949217109994E-2</v>
      </c>
      <c r="C625" s="8">
        <v>283.56393785351401</v>
      </c>
      <c r="D625" s="8">
        <v>0.34985039503401999</v>
      </c>
      <c r="E625" s="8">
        <v>284.63597583185401</v>
      </c>
      <c r="F625" s="8">
        <v>2.8265085972313599</v>
      </c>
      <c r="G625" s="2" t="s">
        <v>23</v>
      </c>
    </row>
    <row r="626" spans="1:7" x14ac:dyDescent="0.2">
      <c r="A626" s="8">
        <v>283.52093499440662</v>
      </c>
      <c r="B626" s="8">
        <v>9.8146949217109994E-2</v>
      </c>
      <c r="C626" s="8">
        <v>283.56393785351401</v>
      </c>
      <c r="D626" s="8">
        <v>0.34985039503401999</v>
      </c>
      <c r="E626" s="8">
        <v>284.63597583185401</v>
      </c>
      <c r="F626" s="8">
        <v>2.8265085972313599</v>
      </c>
      <c r="G626" s="2" t="s">
        <v>23</v>
      </c>
    </row>
    <row r="627" spans="1:7" x14ac:dyDescent="0.2">
      <c r="A627" s="8">
        <v>283.39180271564982</v>
      </c>
      <c r="B627" s="8">
        <v>0.29522280892880998</v>
      </c>
      <c r="C627" s="8">
        <v>285.65282682048598</v>
      </c>
      <c r="D627" s="8">
        <v>2.6850236839489301</v>
      </c>
      <c r="E627" s="8">
        <v>304.91146378709902</v>
      </c>
      <c r="F627" s="8">
        <v>23.496052783521922</v>
      </c>
      <c r="G627" s="2" t="s">
        <v>23</v>
      </c>
    </row>
    <row r="628" spans="1:7" x14ac:dyDescent="0.2">
      <c r="A628" s="8">
        <v>283.39180271564982</v>
      </c>
      <c r="B628" s="8">
        <v>0.29522280892880998</v>
      </c>
      <c r="C628" s="8">
        <v>285.65282682048598</v>
      </c>
      <c r="D628" s="8">
        <v>2.6850236839489301</v>
      </c>
      <c r="E628" s="8">
        <v>304.91146378709902</v>
      </c>
      <c r="F628" s="8">
        <v>23.496052783521922</v>
      </c>
      <c r="G628" s="2" t="s">
        <v>23</v>
      </c>
    </row>
    <row r="629" spans="1:7" x14ac:dyDescent="0.2">
      <c r="A629" s="8">
        <v>283.53469953900611</v>
      </c>
      <c r="B629" s="8">
        <v>0.13055370920064999</v>
      </c>
      <c r="C629" s="8">
        <v>283.68212500374602</v>
      </c>
      <c r="D629" s="8">
        <v>0.5522228241489</v>
      </c>
      <c r="E629" s="8">
        <v>285.614629242722</v>
      </c>
      <c r="F629" s="8">
        <v>4.4513054145284903</v>
      </c>
      <c r="G629" s="2" t="s">
        <v>23</v>
      </c>
    </row>
    <row r="630" spans="1:7" x14ac:dyDescent="0.2">
      <c r="A630" s="8">
        <v>283.53469953900611</v>
      </c>
      <c r="B630" s="8">
        <v>0.13055370920064999</v>
      </c>
      <c r="C630" s="8">
        <v>283.68212500374602</v>
      </c>
      <c r="D630" s="8">
        <v>0.5522228241489</v>
      </c>
      <c r="E630" s="8">
        <v>285.614629242722</v>
      </c>
      <c r="F630" s="8">
        <v>4.4513054145284903</v>
      </c>
      <c r="G630" s="2" t="s">
        <v>23</v>
      </c>
    </row>
    <row r="631" spans="1:7" x14ac:dyDescent="0.2">
      <c r="A631" s="8">
        <v>283.42456579922288</v>
      </c>
      <c r="B631" s="8">
        <v>0.13300224442732</v>
      </c>
      <c r="C631" s="8">
        <v>283.91067214789302</v>
      </c>
      <c r="D631" s="8">
        <v>0.69697130992884004</v>
      </c>
      <c r="E631" s="8">
        <v>288.632778545642</v>
      </c>
      <c r="F631" s="8">
        <v>6.1252314106498904</v>
      </c>
      <c r="G631" s="2" t="s">
        <v>23</v>
      </c>
    </row>
    <row r="632" spans="1:7" x14ac:dyDescent="0.2">
      <c r="A632" s="8">
        <v>283.42456579922288</v>
      </c>
      <c r="B632" s="8">
        <v>0.13300224442732</v>
      </c>
      <c r="C632" s="8">
        <v>283.91067214789302</v>
      </c>
      <c r="D632" s="8">
        <v>0.69697130992884004</v>
      </c>
      <c r="E632" s="8">
        <v>288.632778545642</v>
      </c>
      <c r="F632" s="8">
        <v>6.1252314106498904</v>
      </c>
      <c r="G632" s="2" t="s">
        <v>23</v>
      </c>
    </row>
    <row r="633" spans="1:7" x14ac:dyDescent="0.2">
      <c r="A633" s="8">
        <v>283.42788261227281</v>
      </c>
      <c r="B633" s="8">
        <v>8.6536317854480002E-2</v>
      </c>
      <c r="C633" s="8">
        <v>283.48218441128199</v>
      </c>
      <c r="D633" s="8">
        <v>0.20397328344007001</v>
      </c>
      <c r="E633" s="8">
        <v>284.64775526678397</v>
      </c>
      <c r="F633" s="8">
        <v>1.56121424690045</v>
      </c>
      <c r="G633" s="2" t="s">
        <v>23</v>
      </c>
    </row>
    <row r="634" spans="1:7" x14ac:dyDescent="0.2">
      <c r="A634" s="8">
        <v>283.42788261227281</v>
      </c>
      <c r="B634" s="8">
        <v>8.6536317854480002E-2</v>
      </c>
      <c r="C634" s="8">
        <v>283.48218441128199</v>
      </c>
      <c r="D634" s="8">
        <v>0.20397328344007001</v>
      </c>
      <c r="E634" s="8">
        <v>284.64775526678397</v>
      </c>
      <c r="F634" s="8">
        <v>1.56121424690045</v>
      </c>
      <c r="G634" s="2" t="s">
        <v>23</v>
      </c>
    </row>
    <row r="635" spans="1:7" x14ac:dyDescent="0.2">
      <c r="A635" s="8">
        <v>283.57034916167913</v>
      </c>
      <c r="B635" s="8">
        <v>8.7318066045470003E-2</v>
      </c>
      <c r="C635" s="8">
        <v>283.988032503851</v>
      </c>
      <c r="D635" s="8">
        <v>0.44757521051214999</v>
      </c>
      <c r="E635" s="8">
        <v>288.14492130104799</v>
      </c>
      <c r="F635" s="8">
        <v>3.9165798118811499</v>
      </c>
      <c r="G635" s="2" t="s">
        <v>23</v>
      </c>
    </row>
    <row r="636" spans="1:7" x14ac:dyDescent="0.2">
      <c r="A636" s="8">
        <v>283.57034916167913</v>
      </c>
      <c r="B636" s="8">
        <v>8.7318066045470003E-2</v>
      </c>
      <c r="C636" s="8">
        <v>283.988032503851</v>
      </c>
      <c r="D636" s="8">
        <v>0.44757521051214999</v>
      </c>
      <c r="E636" s="8">
        <v>288.14492130104799</v>
      </c>
      <c r="F636" s="8">
        <v>3.9165798118811499</v>
      </c>
      <c r="G636" s="2" t="s">
        <v>23</v>
      </c>
    </row>
    <row r="637" spans="1:7" x14ac:dyDescent="0.2">
      <c r="A637" s="8">
        <v>283.52900916877309</v>
      </c>
      <c r="B637" s="8">
        <v>0.13289659763509001</v>
      </c>
      <c r="C637" s="8">
        <v>285.47944240448101</v>
      </c>
      <c r="D637" s="8">
        <v>1.62944291922635</v>
      </c>
      <c r="E637" s="8">
        <v>302.19593588586901</v>
      </c>
      <c r="F637" s="8">
        <v>14.449836819150431</v>
      </c>
      <c r="G637" s="2" t="s">
        <v>23</v>
      </c>
    </row>
    <row r="638" spans="1:7" x14ac:dyDescent="0.2">
      <c r="A638" s="8">
        <v>283.52900916877309</v>
      </c>
      <c r="B638" s="8">
        <v>0.13289659763509001</v>
      </c>
      <c r="C638" s="8">
        <v>285.47944240448101</v>
      </c>
      <c r="D638" s="8">
        <v>1.62944291922635</v>
      </c>
      <c r="E638" s="8">
        <v>302.19593588586901</v>
      </c>
      <c r="F638" s="8">
        <v>14.449836819150431</v>
      </c>
      <c r="G638" s="2" t="s">
        <v>23</v>
      </c>
    </row>
    <row r="639" spans="1:7" x14ac:dyDescent="0.2">
      <c r="A639" s="8">
        <v>283.47566057350514</v>
      </c>
      <c r="B639" s="8">
        <v>0.10208083010992999</v>
      </c>
      <c r="C639" s="8">
        <v>284.019398675932</v>
      </c>
      <c r="D639" s="8">
        <v>0.54394614733349</v>
      </c>
      <c r="E639" s="8">
        <v>289.214608141491</v>
      </c>
      <c r="F639" s="8">
        <v>4.8189947276110097</v>
      </c>
      <c r="G639" s="2" t="s">
        <v>23</v>
      </c>
    </row>
    <row r="640" spans="1:7" x14ac:dyDescent="0.2">
      <c r="A640" s="8">
        <v>283.47566057350514</v>
      </c>
      <c r="B640" s="8">
        <v>0.10208083010992999</v>
      </c>
      <c r="C640" s="8">
        <v>284.019398675932</v>
      </c>
      <c r="D640" s="8">
        <v>0.54394614733349</v>
      </c>
      <c r="E640" s="8">
        <v>289.214608141491</v>
      </c>
      <c r="F640" s="8">
        <v>4.8189947276110097</v>
      </c>
      <c r="G640" s="2" t="s">
        <v>23</v>
      </c>
    </row>
    <row r="641" spans="1:7" x14ac:dyDescent="0.2">
      <c r="A641" s="8">
        <v>283.38740378846171</v>
      </c>
      <c r="B641" s="8">
        <v>0.12071275521531</v>
      </c>
      <c r="C641" s="8">
        <v>283.73982619582301</v>
      </c>
      <c r="D641" s="8">
        <v>0.82152754770682002</v>
      </c>
      <c r="E641" s="8">
        <v>287.36221175020898</v>
      </c>
      <c r="F641" s="8">
        <v>7.1521500596507801</v>
      </c>
      <c r="G641" s="2" t="s">
        <v>23</v>
      </c>
    </row>
    <row r="642" spans="1:7" x14ac:dyDescent="0.2">
      <c r="A642" s="8">
        <v>283.38740378846171</v>
      </c>
      <c r="B642" s="8">
        <v>0.12071275521531</v>
      </c>
      <c r="C642" s="8">
        <v>283.73982619582301</v>
      </c>
      <c r="D642" s="8">
        <v>0.82152754770682002</v>
      </c>
      <c r="E642" s="8">
        <v>287.36221175020898</v>
      </c>
      <c r="F642" s="8">
        <v>7.1521500596507801</v>
      </c>
      <c r="G642" s="2" t="s">
        <v>23</v>
      </c>
    </row>
    <row r="643" spans="1:7" x14ac:dyDescent="0.2">
      <c r="A643" s="8">
        <v>283.48584047387999</v>
      </c>
      <c r="B643" s="8">
        <v>0.10776943286390001</v>
      </c>
      <c r="C643" s="8">
        <v>283.76514276453202</v>
      </c>
      <c r="D643" s="8">
        <v>0.30455207871689</v>
      </c>
      <c r="E643" s="8">
        <v>286.78426655784</v>
      </c>
      <c r="F643" s="8">
        <v>2.4758088317582199</v>
      </c>
      <c r="G643" s="2" t="s">
        <v>23</v>
      </c>
    </row>
    <row r="644" spans="1:7" x14ac:dyDescent="0.2">
      <c r="A644" s="8">
        <v>283.48584047387999</v>
      </c>
      <c r="B644" s="8">
        <v>0.10776943286390001</v>
      </c>
      <c r="C644" s="8">
        <v>283.76514276453202</v>
      </c>
      <c r="D644" s="8">
        <v>0.30455207871689</v>
      </c>
      <c r="E644" s="8">
        <v>286.78426655784</v>
      </c>
      <c r="F644" s="8">
        <v>2.4758088317582199</v>
      </c>
      <c r="G644" s="2" t="s">
        <v>23</v>
      </c>
    </row>
    <row r="645" spans="1:7" x14ac:dyDescent="0.2">
      <c r="A645" s="8">
        <v>283.04225331504568</v>
      </c>
      <c r="B645" s="8">
        <v>0.50007706313921996</v>
      </c>
      <c r="C645" s="8">
        <v>283.24804239809299</v>
      </c>
      <c r="D645" s="8">
        <v>0.57875801047011</v>
      </c>
      <c r="E645" s="8">
        <v>285.66561820881998</v>
      </c>
      <c r="F645" s="8">
        <v>3.12474524252882</v>
      </c>
      <c r="G645" s="2" t="s">
        <v>23</v>
      </c>
    </row>
    <row r="646" spans="1:7" x14ac:dyDescent="0.2">
      <c r="A646" s="8">
        <v>283.04225331504568</v>
      </c>
      <c r="B646" s="8">
        <v>0.50007706313921996</v>
      </c>
      <c r="C646" s="8">
        <v>283.24804239809299</v>
      </c>
      <c r="D646" s="8">
        <v>0.57875801047011</v>
      </c>
      <c r="E646" s="8">
        <v>285.66561820881998</v>
      </c>
      <c r="F646" s="8">
        <v>3.12474524252882</v>
      </c>
      <c r="G646" s="2" t="s">
        <v>23</v>
      </c>
    </row>
    <row r="647" spans="1:7" x14ac:dyDescent="0.2">
      <c r="A647" s="8">
        <v>283.3190169535751</v>
      </c>
      <c r="B647" s="8">
        <v>0.30979250288767002</v>
      </c>
      <c r="C647" s="8">
        <v>283.91991668554101</v>
      </c>
      <c r="D647" s="8">
        <v>0.60217656528547003</v>
      </c>
      <c r="E647" s="8">
        <v>289.58831400375198</v>
      </c>
      <c r="F647" s="8">
        <v>4.7558604313631001</v>
      </c>
      <c r="G647" s="2" t="s">
        <v>23</v>
      </c>
    </row>
    <row r="648" spans="1:7" x14ac:dyDescent="0.2">
      <c r="A648" s="8">
        <v>283.3190169535751</v>
      </c>
      <c r="B648" s="8">
        <v>0.30979250288767002</v>
      </c>
      <c r="C648" s="8">
        <v>283.91991668554101</v>
      </c>
      <c r="D648" s="8">
        <v>0.60217656528547003</v>
      </c>
      <c r="E648" s="8">
        <v>289.58831400375198</v>
      </c>
      <c r="F648" s="8">
        <v>4.7558604313631001</v>
      </c>
      <c r="G648" s="2" t="s">
        <v>23</v>
      </c>
    </row>
    <row r="649" spans="1:7" x14ac:dyDescent="0.2">
      <c r="A649" s="8">
        <v>283.53323826999838</v>
      </c>
      <c r="B649" s="8">
        <v>0.33708773119002</v>
      </c>
      <c r="C649" s="8">
        <v>283.50698965152901</v>
      </c>
      <c r="D649" s="8">
        <v>0.35945696777797997</v>
      </c>
      <c r="E649" s="8">
        <v>284.008031009842</v>
      </c>
      <c r="F649" s="8">
        <v>1.5210284258779501</v>
      </c>
      <c r="G649" s="2" t="s">
        <v>23</v>
      </c>
    </row>
    <row r="650" spans="1:7" x14ac:dyDescent="0.2">
      <c r="A650" s="8">
        <v>283.53323826999838</v>
      </c>
      <c r="B650" s="8">
        <v>0.33708773119002</v>
      </c>
      <c r="C650" s="8">
        <v>283.50698965152901</v>
      </c>
      <c r="D650" s="8">
        <v>0.35945696777797997</v>
      </c>
      <c r="E650" s="8">
        <v>284.008031009842</v>
      </c>
      <c r="F650" s="8">
        <v>1.5210284258779501</v>
      </c>
      <c r="G650" s="2" t="s">
        <v>23</v>
      </c>
    </row>
    <row r="651" spans="1:7" x14ac:dyDescent="0.2">
      <c r="A651" s="8">
        <v>283.76851901161587</v>
      </c>
      <c r="B651" s="8">
        <v>0.13922760133317999</v>
      </c>
      <c r="C651" s="8">
        <v>283.84144069263499</v>
      </c>
      <c r="D651" s="8">
        <v>0.67893046254856004</v>
      </c>
      <c r="E651" s="8">
        <v>285.15890901595498</v>
      </c>
      <c r="F651" s="8">
        <v>5.8337144087979897</v>
      </c>
      <c r="G651" s="2" t="s">
        <v>23</v>
      </c>
    </row>
    <row r="652" spans="1:7" x14ac:dyDescent="0.2">
      <c r="A652" s="8">
        <v>283.76851901161587</v>
      </c>
      <c r="B652" s="8">
        <v>0.13922760133317999</v>
      </c>
      <c r="C652" s="8">
        <v>283.84144069263499</v>
      </c>
      <c r="D652" s="8">
        <v>0.67893046254856004</v>
      </c>
      <c r="E652" s="8">
        <v>285.15890901595498</v>
      </c>
      <c r="F652" s="8">
        <v>5.8337144087979897</v>
      </c>
      <c r="G652" s="2" t="s">
        <v>23</v>
      </c>
    </row>
    <row r="653" spans="1:7" x14ac:dyDescent="0.2">
      <c r="A653" s="8">
        <v>283.47175713881512</v>
      </c>
      <c r="B653" s="8">
        <v>0.13235737923315999</v>
      </c>
      <c r="C653" s="8">
        <v>283.932595611132</v>
      </c>
      <c r="D653" s="8">
        <v>1.5675526162310001</v>
      </c>
      <c r="E653" s="8">
        <v>288.44603620485202</v>
      </c>
      <c r="F653" s="8">
        <v>14.01530522128413</v>
      </c>
      <c r="G653" s="2" t="s">
        <v>23</v>
      </c>
    </row>
    <row r="654" spans="1:7" x14ac:dyDescent="0.2">
      <c r="A654" s="8">
        <v>283.58065237046156</v>
      </c>
      <c r="B654" s="8">
        <v>0.10015006009944</v>
      </c>
      <c r="C654" s="8">
        <v>284.11262917687702</v>
      </c>
      <c r="D654" s="8">
        <v>0.75422258164706002</v>
      </c>
      <c r="E654" s="8">
        <v>289.20918240110501</v>
      </c>
      <c r="F654" s="8">
        <v>6.7397462942669399</v>
      </c>
      <c r="G654" s="2" t="s">
        <v>23</v>
      </c>
    </row>
    <row r="655" spans="1:7" x14ac:dyDescent="0.2">
      <c r="A655" s="8">
        <v>283.50895933009662</v>
      </c>
      <c r="B655" s="8">
        <v>9.2609452540089995E-2</v>
      </c>
      <c r="C655" s="8">
        <v>284.06450433814501</v>
      </c>
      <c r="D655" s="8">
        <v>0.68714169675539005</v>
      </c>
      <c r="E655" s="8">
        <v>289.35616012281798</v>
      </c>
      <c r="F655" s="8">
        <v>6.0586180495136004</v>
      </c>
      <c r="G655" s="2" t="s">
        <v>23</v>
      </c>
    </row>
    <row r="656" spans="1:7" x14ac:dyDescent="0.2">
      <c r="A656" s="8">
        <v>284.82914543780771</v>
      </c>
      <c r="B656" s="8">
        <v>0.12345228869767</v>
      </c>
      <c r="C656" s="8">
        <v>285.35805124983102</v>
      </c>
      <c r="D656" s="8">
        <v>0.64409836780916996</v>
      </c>
      <c r="E656" s="8">
        <v>290.40651222437299</v>
      </c>
      <c r="F656" s="8">
        <v>5.4764944583046704</v>
      </c>
      <c r="G656" s="2" t="s">
        <v>23</v>
      </c>
    </row>
    <row r="657" spans="1:7" x14ac:dyDescent="0.2">
      <c r="A657" s="8">
        <v>284.82914543780771</v>
      </c>
      <c r="B657" s="8">
        <v>0.12345228869767</v>
      </c>
      <c r="C657" s="8">
        <v>285.35805124983102</v>
      </c>
      <c r="D657" s="8">
        <v>0.64409836780916996</v>
      </c>
      <c r="E657" s="8">
        <v>290.40651222437299</v>
      </c>
      <c r="F657" s="8">
        <v>5.4764944583046704</v>
      </c>
      <c r="G657" s="2" t="s">
        <v>23</v>
      </c>
    </row>
    <row r="658" spans="1:7" x14ac:dyDescent="0.2">
      <c r="A658" s="8">
        <v>283.31885126327444</v>
      </c>
      <c r="B658" s="8">
        <v>0.21983467004983001</v>
      </c>
      <c r="C658" s="8">
        <v>283.55437374359201</v>
      </c>
      <c r="D658" s="8">
        <v>0.29917366204225998</v>
      </c>
      <c r="E658" s="8">
        <v>286.21457644082</v>
      </c>
      <c r="F658" s="8">
        <v>1.86663676710104</v>
      </c>
      <c r="G658" s="2" t="s">
        <v>23</v>
      </c>
    </row>
    <row r="659" spans="1:7" x14ac:dyDescent="0.2">
      <c r="A659" s="8">
        <v>283.31885126327444</v>
      </c>
      <c r="B659" s="8">
        <v>0.21983467004983001</v>
      </c>
      <c r="C659" s="8">
        <v>283.55437374359201</v>
      </c>
      <c r="D659" s="8">
        <v>0.29917366204225998</v>
      </c>
      <c r="E659" s="8">
        <v>286.21457644082</v>
      </c>
      <c r="F659" s="8">
        <v>1.86663676710104</v>
      </c>
      <c r="G659" s="2" t="s">
        <v>23</v>
      </c>
    </row>
    <row r="660" spans="1:7" x14ac:dyDescent="0.2">
      <c r="A660" s="8">
        <v>283.59753033087486</v>
      </c>
      <c r="B660" s="8">
        <v>0.11517800552163</v>
      </c>
      <c r="C660" s="8">
        <v>283.734332675053</v>
      </c>
      <c r="D660" s="8">
        <v>0.37124642933867003</v>
      </c>
      <c r="E660" s="8">
        <v>285.57889568329</v>
      </c>
      <c r="F660" s="8">
        <v>2.8897482739261799</v>
      </c>
      <c r="G660" s="2" t="s">
        <v>23</v>
      </c>
    </row>
    <row r="661" spans="1:7" x14ac:dyDescent="0.2">
      <c r="A661" s="8">
        <v>283.59753033087486</v>
      </c>
      <c r="B661" s="8">
        <v>0.11517800552163</v>
      </c>
      <c r="C661" s="8">
        <v>283.734332675053</v>
      </c>
      <c r="D661" s="8">
        <v>0.37124642933867003</v>
      </c>
      <c r="E661" s="8">
        <v>285.57889568329</v>
      </c>
      <c r="F661" s="8">
        <v>2.8897482739261799</v>
      </c>
      <c r="G661" s="2" t="s">
        <v>23</v>
      </c>
    </row>
    <row r="662" spans="1:7" x14ac:dyDescent="0.2">
      <c r="A662" s="8">
        <v>283.54744713535388</v>
      </c>
      <c r="B662" s="8">
        <v>9.8469934389910002E-2</v>
      </c>
      <c r="C662" s="8">
        <v>283.81956286391397</v>
      </c>
      <c r="D662" s="8">
        <v>0.19640509887798999</v>
      </c>
      <c r="E662" s="8">
        <v>286.77884862397201</v>
      </c>
      <c r="F662" s="8">
        <v>1.41658282661638</v>
      </c>
      <c r="G662" s="2" t="s">
        <v>23</v>
      </c>
    </row>
    <row r="663" spans="1:7" x14ac:dyDescent="0.2">
      <c r="A663" s="8">
        <v>283.54744713535388</v>
      </c>
      <c r="B663" s="8">
        <v>9.8469934389910002E-2</v>
      </c>
      <c r="C663" s="8">
        <v>283.81956286391397</v>
      </c>
      <c r="D663" s="8">
        <v>0.19640509887798999</v>
      </c>
      <c r="E663" s="8">
        <v>286.77884862397201</v>
      </c>
      <c r="F663" s="8">
        <v>1.41658282661638</v>
      </c>
      <c r="G663" s="2" t="s">
        <v>23</v>
      </c>
    </row>
    <row r="664" spans="1:7" x14ac:dyDescent="0.2">
      <c r="A664" s="8">
        <v>283.40219222518385</v>
      </c>
      <c r="B664" s="8">
        <v>0.2247567381968</v>
      </c>
      <c r="C664" s="8">
        <v>283.760413533948</v>
      </c>
      <c r="D664" s="8">
        <v>0.59535599507491999</v>
      </c>
      <c r="E664" s="8">
        <v>287.43034925982198</v>
      </c>
      <c r="F664" s="8">
        <v>4.8966095540957397</v>
      </c>
      <c r="G664" s="2" t="s">
        <v>23</v>
      </c>
    </row>
    <row r="665" spans="1:7" x14ac:dyDescent="0.2">
      <c r="A665" s="8">
        <v>283.40219222518385</v>
      </c>
      <c r="B665" s="8">
        <v>0.2247567381968</v>
      </c>
      <c r="C665" s="8">
        <v>283.760413533948</v>
      </c>
      <c r="D665" s="8">
        <v>0.59535599507491999</v>
      </c>
      <c r="E665" s="8">
        <v>287.43034925982198</v>
      </c>
      <c r="F665" s="8">
        <v>4.8966095540957397</v>
      </c>
      <c r="G665" s="2" t="s">
        <v>23</v>
      </c>
    </row>
    <row r="666" spans="1:7" x14ac:dyDescent="0.2">
      <c r="A666" s="8">
        <v>283.50056264089966</v>
      </c>
      <c r="B666" s="8">
        <v>0.27273865544817</v>
      </c>
      <c r="C666" s="8">
        <v>283.46987390119699</v>
      </c>
      <c r="D666" s="8">
        <v>0.44534532445552</v>
      </c>
      <c r="E666" s="8">
        <v>283.93435632243597</v>
      </c>
      <c r="F666" s="8">
        <v>3.2803465381810999</v>
      </c>
      <c r="G666" s="2" t="s">
        <v>23</v>
      </c>
    </row>
    <row r="667" spans="1:7" x14ac:dyDescent="0.2">
      <c r="A667" s="8">
        <v>283.50056264089966</v>
      </c>
      <c r="B667" s="8">
        <v>0.27273865544817</v>
      </c>
      <c r="C667" s="8">
        <v>283.46987390119699</v>
      </c>
      <c r="D667" s="8">
        <v>0.44534532445552</v>
      </c>
      <c r="E667" s="8">
        <v>283.93435632243597</v>
      </c>
      <c r="F667" s="8">
        <v>3.2803465381810999</v>
      </c>
      <c r="G667" s="2" t="s">
        <v>23</v>
      </c>
    </row>
    <row r="668" spans="1:7" x14ac:dyDescent="0.2">
      <c r="A668" s="8">
        <v>283.34225086828997</v>
      </c>
      <c r="B668" s="8">
        <v>0.12367260467030999</v>
      </c>
      <c r="C668" s="8">
        <v>284.24339305914901</v>
      </c>
      <c r="D668" s="8">
        <v>1.0982049315339499</v>
      </c>
      <c r="E668" s="8">
        <v>292.37869867603899</v>
      </c>
      <c r="F668" s="8">
        <v>9.7152440273097795</v>
      </c>
      <c r="G668" s="2" t="s">
        <v>23</v>
      </c>
    </row>
    <row r="669" spans="1:7" x14ac:dyDescent="0.2">
      <c r="A669" s="8">
        <v>283.5774377260397</v>
      </c>
      <c r="B669" s="8">
        <v>9.8267174851070005E-2</v>
      </c>
      <c r="C669" s="8">
        <v>283.41465517699498</v>
      </c>
      <c r="D669" s="8">
        <v>0.59845288199861002</v>
      </c>
      <c r="E669" s="8">
        <v>282.789520178271</v>
      </c>
      <c r="F669" s="8">
        <v>5.2305153372693898</v>
      </c>
      <c r="G669" s="2" t="s">
        <v>23</v>
      </c>
    </row>
    <row r="670" spans="1:7" x14ac:dyDescent="0.2">
      <c r="A670" s="8">
        <v>283.95953211420289</v>
      </c>
      <c r="B670" s="8">
        <v>0.13529285005776001</v>
      </c>
      <c r="C670" s="8">
        <v>284.27528971317099</v>
      </c>
      <c r="D670" s="8">
        <v>0.25443882041067001</v>
      </c>
      <c r="E670" s="8">
        <v>287.58887033550002</v>
      </c>
      <c r="F670" s="8">
        <v>1.87884818379106</v>
      </c>
      <c r="G670" s="2" t="s">
        <v>23</v>
      </c>
    </row>
    <row r="671" spans="1:7" x14ac:dyDescent="0.2">
      <c r="A671" s="8">
        <v>283.49845997697281</v>
      </c>
      <c r="B671" s="8">
        <v>0.11049472818333</v>
      </c>
      <c r="C671" s="8">
        <v>283.71230402616902</v>
      </c>
      <c r="D671" s="8">
        <v>0.27469954979696998</v>
      </c>
      <c r="E671" s="8">
        <v>286.19222565691001</v>
      </c>
      <c r="F671" s="8">
        <v>2.0958658875184999</v>
      </c>
      <c r="G671" s="2" t="s">
        <v>23</v>
      </c>
    </row>
    <row r="672" spans="1:7" x14ac:dyDescent="0.2">
      <c r="A672" s="8">
        <v>283.49845997697281</v>
      </c>
      <c r="B672" s="8">
        <v>0.11049472818333</v>
      </c>
      <c r="C672" s="8">
        <v>283.71230402616902</v>
      </c>
      <c r="D672" s="8">
        <v>0.27469954979696998</v>
      </c>
      <c r="E672" s="8">
        <v>286.19222565691001</v>
      </c>
      <c r="F672" s="8">
        <v>2.0958658875184999</v>
      </c>
      <c r="G672" s="2" t="s">
        <v>23</v>
      </c>
    </row>
    <row r="673" spans="1:7" x14ac:dyDescent="0.2">
      <c r="A673" s="8">
        <v>283.49121118045764</v>
      </c>
      <c r="B673" s="8">
        <v>0.10903861897675</v>
      </c>
      <c r="C673" s="8">
        <v>283.83550631265899</v>
      </c>
      <c r="D673" s="8">
        <v>0.51587814913996999</v>
      </c>
      <c r="E673" s="8">
        <v>287.38963218373499</v>
      </c>
      <c r="F673" s="8">
        <v>4.3706659284554599</v>
      </c>
      <c r="G673" s="2" t="s">
        <v>23</v>
      </c>
    </row>
    <row r="674" spans="1:7" x14ac:dyDescent="0.2">
      <c r="A674" s="8">
        <v>283.49121118045764</v>
      </c>
      <c r="B674" s="8">
        <v>0.10903861897675</v>
      </c>
      <c r="C674" s="8">
        <v>283.83550631265899</v>
      </c>
      <c r="D674" s="8">
        <v>0.51587814913996999</v>
      </c>
      <c r="E674" s="8">
        <v>287.38963218373499</v>
      </c>
      <c r="F674" s="8">
        <v>4.3706659284554599</v>
      </c>
      <c r="G674" s="2" t="s">
        <v>23</v>
      </c>
    </row>
    <row r="675" spans="1:7" x14ac:dyDescent="0.2">
      <c r="A675" s="8">
        <v>283.7989639231451</v>
      </c>
      <c r="B675" s="8">
        <v>8.9402142882579999E-2</v>
      </c>
      <c r="C675" s="8">
        <v>283.884702831727</v>
      </c>
      <c r="D675" s="8">
        <v>0.20702907165580001</v>
      </c>
      <c r="E675" s="8">
        <v>285.30755689676897</v>
      </c>
      <c r="F675" s="8">
        <v>1.57039334437088</v>
      </c>
      <c r="G675" s="2" t="s">
        <v>23</v>
      </c>
    </row>
    <row r="676" spans="1:7" x14ac:dyDescent="0.2">
      <c r="A676" s="8">
        <v>283.7989639231451</v>
      </c>
      <c r="B676" s="8">
        <v>8.9402142882579999E-2</v>
      </c>
      <c r="C676" s="8">
        <v>283.884702831727</v>
      </c>
      <c r="D676" s="8">
        <v>0.20702907165580001</v>
      </c>
      <c r="E676" s="8">
        <v>285.30755689676897</v>
      </c>
      <c r="F676" s="8">
        <v>1.57039334437088</v>
      </c>
      <c r="G676" s="2" t="s">
        <v>23</v>
      </c>
    </row>
    <row r="677" spans="1:7" x14ac:dyDescent="0.2">
      <c r="A677" s="8">
        <v>283.85990048280451</v>
      </c>
      <c r="B677" s="8">
        <v>9.0932724161410003E-2</v>
      </c>
      <c r="C677" s="8">
        <v>284.04154441286499</v>
      </c>
      <c r="D677" s="8">
        <v>0.28539239551158002</v>
      </c>
      <c r="E677" s="8">
        <v>286.25332119915498</v>
      </c>
      <c r="F677" s="8">
        <v>2.4004304531093901</v>
      </c>
      <c r="G677" s="2" t="s">
        <v>23</v>
      </c>
    </row>
    <row r="678" spans="1:7" x14ac:dyDescent="0.2">
      <c r="A678" s="8">
        <v>283.85990048280451</v>
      </c>
      <c r="B678" s="8">
        <v>9.0932724161410003E-2</v>
      </c>
      <c r="C678" s="8">
        <v>284.04154441286499</v>
      </c>
      <c r="D678" s="8">
        <v>0.28539239551158002</v>
      </c>
      <c r="E678" s="8">
        <v>286.25332119915498</v>
      </c>
      <c r="F678" s="8">
        <v>2.4004304531093901</v>
      </c>
      <c r="G678" s="2" t="s">
        <v>23</v>
      </c>
    </row>
    <row r="679" spans="1:7" x14ac:dyDescent="0.2">
      <c r="A679" s="8">
        <v>283.84405965569022</v>
      </c>
      <c r="B679" s="8">
        <v>0.24343408519403001</v>
      </c>
      <c r="C679" s="8">
        <v>284.09005985528103</v>
      </c>
      <c r="D679" s="8">
        <v>0.70206007535013004</v>
      </c>
      <c r="E679" s="8">
        <v>286.831380936654</v>
      </c>
      <c r="F679" s="8">
        <v>6.0424047663987004</v>
      </c>
      <c r="G679" s="2" t="s">
        <v>23</v>
      </c>
    </row>
    <row r="680" spans="1:7" x14ac:dyDescent="0.2">
      <c r="A680" s="8">
        <v>283.84405965569022</v>
      </c>
      <c r="B680" s="8">
        <v>0.24343408519403001</v>
      </c>
      <c r="C680" s="8">
        <v>284.09005985528103</v>
      </c>
      <c r="D680" s="8">
        <v>0.70206007535013004</v>
      </c>
      <c r="E680" s="8">
        <v>286.831380936654</v>
      </c>
      <c r="F680" s="8">
        <v>6.0424047663987004</v>
      </c>
      <c r="G680" s="2" t="s">
        <v>23</v>
      </c>
    </row>
    <row r="681" spans="1:7" x14ac:dyDescent="0.2">
      <c r="A681" s="8">
        <v>283.23397690988571</v>
      </c>
      <c r="B681" s="8">
        <v>0.1879545975012</v>
      </c>
      <c r="C681" s="8">
        <v>284.20072922529403</v>
      </c>
      <c r="D681" s="8">
        <v>2.4369340359058498</v>
      </c>
      <c r="E681" s="8">
        <v>292.87810171482101</v>
      </c>
      <c r="F681" s="8">
        <v>21.74527444706516</v>
      </c>
      <c r="G681" s="2" t="s">
        <v>23</v>
      </c>
    </row>
    <row r="682" spans="1:7" x14ac:dyDescent="0.2">
      <c r="A682" s="8">
        <v>283.54018644156605</v>
      </c>
      <c r="B682" s="8">
        <v>0.28161764305939002</v>
      </c>
      <c r="C682" s="8">
        <v>284.79299061139801</v>
      </c>
      <c r="D682" s="8">
        <v>4.2363823442886899</v>
      </c>
      <c r="E682" s="8">
        <v>295.80539250086798</v>
      </c>
      <c r="F682" s="8">
        <v>37.91138432201496</v>
      </c>
      <c r="G682" s="2" t="s">
        <v>23</v>
      </c>
    </row>
    <row r="683" spans="1:7" x14ac:dyDescent="0.2">
      <c r="A683" s="8">
        <v>283.69564163260208</v>
      </c>
      <c r="B683" s="8">
        <v>0.29178658677123998</v>
      </c>
      <c r="C683" s="8">
        <v>285.984049863199</v>
      </c>
      <c r="D683" s="8">
        <v>4.93911104400821</v>
      </c>
      <c r="E683" s="8">
        <v>305.44454202175501</v>
      </c>
      <c r="F683" s="8">
        <v>44.096101195858701</v>
      </c>
      <c r="G683" s="2" t="s">
        <v>23</v>
      </c>
    </row>
    <row r="684" spans="1:7" x14ac:dyDescent="0.2">
      <c r="A684" s="8">
        <v>283.48495809656686</v>
      </c>
      <c r="B684" s="8">
        <v>0.20449328188372001</v>
      </c>
      <c r="C684" s="8">
        <v>282.97620408854499</v>
      </c>
      <c r="D684" s="8">
        <v>1.8927319278463199</v>
      </c>
      <c r="E684" s="8">
        <v>279.49276962389803</v>
      </c>
      <c r="F684" s="8">
        <v>17.076613376907659</v>
      </c>
      <c r="G684" s="2" t="s">
        <v>23</v>
      </c>
    </row>
    <row r="685" spans="1:7" x14ac:dyDescent="0.2">
      <c r="A685" s="8">
        <v>283.91969022092206</v>
      </c>
      <c r="B685" s="8">
        <v>0.12250354348512001</v>
      </c>
      <c r="C685" s="8">
        <v>285.11101318431099</v>
      </c>
      <c r="D685" s="8">
        <v>1.31407619625617</v>
      </c>
      <c r="E685" s="8">
        <v>295.60536304539102</v>
      </c>
      <c r="F685" s="8">
        <v>11.74583412571468</v>
      </c>
      <c r="G685" s="2" t="s">
        <v>23</v>
      </c>
    </row>
    <row r="686" spans="1:7" x14ac:dyDescent="0.2">
      <c r="A686" s="8">
        <v>283.91969022092206</v>
      </c>
      <c r="B686" s="8">
        <v>0.12250354348512001</v>
      </c>
      <c r="C686" s="8">
        <v>285.11101318431099</v>
      </c>
      <c r="D686" s="8">
        <v>1.31407619625617</v>
      </c>
      <c r="E686" s="8">
        <v>295.60536304539102</v>
      </c>
      <c r="F686" s="8">
        <v>11.74583412571468</v>
      </c>
      <c r="G686" s="2" t="s">
        <v>23</v>
      </c>
    </row>
    <row r="687" spans="1:7" x14ac:dyDescent="0.2">
      <c r="A687" s="8">
        <v>283.05511187621318</v>
      </c>
      <c r="B687" s="8">
        <v>9.0236929569999999E-2</v>
      </c>
      <c r="C687" s="8">
        <v>283.35263377922701</v>
      </c>
      <c r="D687" s="8">
        <v>0.26622556663558999</v>
      </c>
      <c r="E687" s="8">
        <v>286.52673352180398</v>
      </c>
      <c r="F687" s="8">
        <v>2.2066592778880598</v>
      </c>
      <c r="G687" s="2" t="s">
        <v>23</v>
      </c>
    </row>
    <row r="688" spans="1:7" x14ac:dyDescent="0.2">
      <c r="A688" s="8">
        <v>283.05511187621318</v>
      </c>
      <c r="B688" s="8">
        <v>9.0236929569999999E-2</v>
      </c>
      <c r="C688" s="8">
        <v>283.35263377922701</v>
      </c>
      <c r="D688" s="8">
        <v>0.26622556663558999</v>
      </c>
      <c r="E688" s="8">
        <v>286.52673352180398</v>
      </c>
      <c r="F688" s="8">
        <v>2.2066592778880598</v>
      </c>
      <c r="G688" s="2" t="s">
        <v>23</v>
      </c>
    </row>
    <row r="689" spans="1:7" x14ac:dyDescent="0.2">
      <c r="A689" s="8">
        <v>283.8349349736078</v>
      </c>
      <c r="B689" s="8">
        <v>0.1221414668493</v>
      </c>
      <c r="C689" s="8">
        <v>284.05751305890698</v>
      </c>
      <c r="D689" s="8">
        <v>0.64025631564051</v>
      </c>
      <c r="E689" s="8">
        <v>286.60626068482702</v>
      </c>
      <c r="F689" s="8">
        <v>5.38355519428434</v>
      </c>
      <c r="G689" s="2" t="s">
        <v>23</v>
      </c>
    </row>
    <row r="690" spans="1:7" x14ac:dyDescent="0.2">
      <c r="A690" s="8">
        <v>283.8349349736078</v>
      </c>
      <c r="B690" s="8">
        <v>0.1221414668493</v>
      </c>
      <c r="C690" s="8">
        <v>284.05751305890698</v>
      </c>
      <c r="D690" s="8">
        <v>0.64025631564051</v>
      </c>
      <c r="E690" s="8">
        <v>286.60626068482702</v>
      </c>
      <c r="F690" s="8">
        <v>5.38355519428434</v>
      </c>
      <c r="G690" s="2" t="s">
        <v>23</v>
      </c>
    </row>
    <row r="691" spans="1:7" x14ac:dyDescent="0.2">
      <c r="A691" s="8">
        <v>283.36674261318683</v>
      </c>
      <c r="B691" s="8">
        <v>9.192692535574E-2</v>
      </c>
      <c r="C691" s="8">
        <v>283.83564358624102</v>
      </c>
      <c r="D691" s="8">
        <v>0.44914744833536002</v>
      </c>
      <c r="E691" s="8">
        <v>288.417155353596</v>
      </c>
      <c r="F691" s="8">
        <v>3.8564022747835001</v>
      </c>
      <c r="G691" s="2" t="s">
        <v>23</v>
      </c>
    </row>
    <row r="692" spans="1:7" x14ac:dyDescent="0.2">
      <c r="A692" s="8">
        <v>283.28979906842039</v>
      </c>
      <c r="B692" s="8">
        <v>0.13107182785265001</v>
      </c>
      <c r="C692" s="8">
        <v>283.93028040972303</v>
      </c>
      <c r="D692" s="8">
        <v>0.62688990533598998</v>
      </c>
      <c r="E692" s="8">
        <v>289.92484483807999</v>
      </c>
      <c r="F692" s="8">
        <v>5.12884779597651</v>
      </c>
      <c r="G692" s="2" t="s">
        <v>23</v>
      </c>
    </row>
    <row r="693" spans="1:7" x14ac:dyDescent="0.2">
      <c r="A693" s="8">
        <v>283.38136048131275</v>
      </c>
      <c r="B693" s="8">
        <v>0.18510715165255001</v>
      </c>
      <c r="C693" s="8">
        <v>284.20051019578</v>
      </c>
      <c r="D693" s="8">
        <v>1.1741301313592001</v>
      </c>
      <c r="E693" s="8">
        <v>291.66133359987401</v>
      </c>
      <c r="F693" s="8">
        <v>10.18831261220274</v>
      </c>
      <c r="G693" s="2" t="s">
        <v>23</v>
      </c>
    </row>
    <row r="694" spans="1:7" x14ac:dyDescent="0.2">
      <c r="A694" s="8">
        <v>283.52362857328473</v>
      </c>
      <c r="B694" s="8">
        <v>0.17172479817360001</v>
      </c>
      <c r="C694" s="8">
        <v>284.087950925813</v>
      </c>
      <c r="D694" s="8">
        <v>0.68908607535656996</v>
      </c>
      <c r="E694" s="8">
        <v>289.45148273016599</v>
      </c>
      <c r="F694" s="8">
        <v>5.9231735538310497</v>
      </c>
      <c r="G694" s="2" t="s">
        <v>23</v>
      </c>
    </row>
    <row r="695" spans="1:7" x14ac:dyDescent="0.2">
      <c r="A695" s="8">
        <v>283.47216073275223</v>
      </c>
      <c r="B695" s="8">
        <v>0.11550978727264</v>
      </c>
      <c r="C695" s="8">
        <v>283.94349221513301</v>
      </c>
      <c r="D695" s="8">
        <v>1.5348092321020099</v>
      </c>
      <c r="E695" s="8">
        <v>288.54324668665998</v>
      </c>
      <c r="F695" s="8">
        <v>13.7424195562566</v>
      </c>
      <c r="G695" s="2" t="s">
        <v>23</v>
      </c>
    </row>
    <row r="696" spans="1:7" x14ac:dyDescent="0.2">
      <c r="A696" s="8">
        <v>283.47216073275223</v>
      </c>
      <c r="B696" s="8">
        <v>0.11550978727264</v>
      </c>
      <c r="C696" s="8">
        <v>283.94349221513301</v>
      </c>
      <c r="D696" s="8">
        <v>1.5348092321020099</v>
      </c>
      <c r="E696" s="8">
        <v>288.54324668665998</v>
      </c>
      <c r="F696" s="8">
        <v>13.7424195562566</v>
      </c>
      <c r="G696" s="2" t="s">
        <v>23</v>
      </c>
    </row>
    <row r="697" spans="1:7" x14ac:dyDescent="0.2">
      <c r="A697" s="8">
        <v>282.22119845757055</v>
      </c>
      <c r="B697" s="8">
        <v>0.18643047108461999</v>
      </c>
      <c r="C697" s="8">
        <v>281.44434151891301</v>
      </c>
      <c r="D697" s="8">
        <v>1.4708499910382</v>
      </c>
      <c r="E697" s="8">
        <v>275.71615697314002</v>
      </c>
      <c r="F697" s="8">
        <v>13.054485451237261</v>
      </c>
      <c r="G697" s="2" t="s">
        <v>23</v>
      </c>
    </row>
    <row r="698" spans="1:7" x14ac:dyDescent="0.2">
      <c r="A698" s="8">
        <v>282.22119845757055</v>
      </c>
      <c r="B698" s="8">
        <v>0.18643047108461999</v>
      </c>
      <c r="C698" s="8">
        <v>281.44434151891301</v>
      </c>
      <c r="D698" s="8">
        <v>1.4708499910382</v>
      </c>
      <c r="E698" s="8">
        <v>275.71615697314002</v>
      </c>
      <c r="F698" s="8">
        <v>13.054485451237261</v>
      </c>
      <c r="G698" s="2" t="s">
        <v>23</v>
      </c>
    </row>
    <row r="699" spans="1:7" x14ac:dyDescent="0.2">
      <c r="A699" s="8">
        <v>283.47882925559009</v>
      </c>
      <c r="B699" s="8">
        <v>0.14750599512644</v>
      </c>
      <c r="C699" s="8">
        <v>283.486830368813</v>
      </c>
      <c r="D699" s="8">
        <v>0.79622949672683996</v>
      </c>
      <c r="E699" s="8">
        <v>284.27042697486502</v>
      </c>
      <c r="F699" s="8">
        <v>7.0295021234427697</v>
      </c>
      <c r="G699" s="2" t="s">
        <v>23</v>
      </c>
    </row>
    <row r="700" spans="1:7" x14ac:dyDescent="0.2">
      <c r="A700" s="8">
        <v>283.47882925559009</v>
      </c>
      <c r="B700" s="8">
        <v>0.14750599512644</v>
      </c>
      <c r="C700" s="8">
        <v>283.486830368813</v>
      </c>
      <c r="D700" s="8">
        <v>0.79622949672683996</v>
      </c>
      <c r="E700" s="8">
        <v>284.27042697486502</v>
      </c>
      <c r="F700" s="8">
        <v>7.0295021234427697</v>
      </c>
      <c r="G700" s="2" t="s">
        <v>23</v>
      </c>
    </row>
    <row r="701" spans="1:7" x14ac:dyDescent="0.2">
      <c r="A701" s="8">
        <v>283.68087546810233</v>
      </c>
      <c r="B701" s="8">
        <v>0.10858878404976</v>
      </c>
      <c r="C701" s="8">
        <v>284.08670093082702</v>
      </c>
      <c r="D701" s="8">
        <v>0.58017428603773002</v>
      </c>
      <c r="E701" s="8">
        <v>288.14442181568802</v>
      </c>
      <c r="F701" s="8">
        <v>5.0395411327592701</v>
      </c>
      <c r="G701" s="2" t="s">
        <v>23</v>
      </c>
    </row>
    <row r="702" spans="1:7" x14ac:dyDescent="0.2">
      <c r="A702" s="8">
        <v>283.68356931990235</v>
      </c>
      <c r="B702" s="8">
        <v>0.29720955572990998</v>
      </c>
      <c r="C702" s="8">
        <v>285.41078364360902</v>
      </c>
      <c r="D702" s="8">
        <v>3.6130834458356</v>
      </c>
      <c r="E702" s="8">
        <v>300.29625091440698</v>
      </c>
      <c r="F702" s="8">
        <v>32.338249435993667</v>
      </c>
      <c r="G702" s="2" t="s">
        <v>23</v>
      </c>
    </row>
    <row r="703" spans="1:7" x14ac:dyDescent="0.2">
      <c r="A703" s="8">
        <v>285.46047246173538</v>
      </c>
      <c r="B703" s="8">
        <v>0.26213783498389998</v>
      </c>
      <c r="C703" s="8">
        <v>290.02384227904901</v>
      </c>
      <c r="D703" s="8">
        <v>5.2809831814780903</v>
      </c>
      <c r="E703" s="8">
        <v>327.65813883360101</v>
      </c>
      <c r="F703" s="8">
        <v>46.439073210506443</v>
      </c>
      <c r="G703" s="2" t="s">
        <v>23</v>
      </c>
    </row>
    <row r="704" spans="1:7" x14ac:dyDescent="0.2">
      <c r="A704" s="8">
        <v>285.46047246173538</v>
      </c>
      <c r="B704" s="8">
        <v>0.26213783498389998</v>
      </c>
      <c r="C704" s="8">
        <v>290.02384227904901</v>
      </c>
      <c r="D704" s="8">
        <v>5.2809831814780903</v>
      </c>
      <c r="E704" s="8">
        <v>327.65813883360101</v>
      </c>
      <c r="F704" s="8">
        <v>46.439073210506443</v>
      </c>
      <c r="G704" s="2" t="s">
        <v>23</v>
      </c>
    </row>
    <row r="705" spans="1:7" x14ac:dyDescent="0.2">
      <c r="A705" s="8">
        <v>285.52301002007221</v>
      </c>
      <c r="B705" s="8">
        <v>0.15330506561738</v>
      </c>
      <c r="C705" s="8">
        <v>286.81744501521598</v>
      </c>
      <c r="D705" s="8">
        <v>1.3773949271327399</v>
      </c>
      <c r="E705" s="8">
        <v>298.08990129951502</v>
      </c>
      <c r="F705" s="8">
        <v>12.05079559103144</v>
      </c>
      <c r="G705" s="2" t="s">
        <v>23</v>
      </c>
    </row>
    <row r="706" spans="1:7" x14ac:dyDescent="0.2">
      <c r="A706" s="8">
        <v>285.52301002007221</v>
      </c>
      <c r="B706" s="8">
        <v>0.15330506561738</v>
      </c>
      <c r="C706" s="8">
        <v>286.81744501521598</v>
      </c>
      <c r="D706" s="8">
        <v>1.3773949271327399</v>
      </c>
      <c r="E706" s="8">
        <v>298.08990129951502</v>
      </c>
      <c r="F706" s="8">
        <v>12.05079559103144</v>
      </c>
      <c r="G706" s="2" t="s">
        <v>23</v>
      </c>
    </row>
    <row r="707" spans="1:7" x14ac:dyDescent="0.2">
      <c r="A707" s="8">
        <v>283.00008928429247</v>
      </c>
      <c r="B707" s="8">
        <v>0.25296979411964998</v>
      </c>
      <c r="C707" s="8">
        <v>288.53587568688999</v>
      </c>
      <c r="D707" s="8">
        <v>5.6956494628503904</v>
      </c>
      <c r="E707" s="8">
        <v>334.32643126415502</v>
      </c>
      <c r="F707" s="8">
        <v>50.306969322668976</v>
      </c>
      <c r="G707" s="2" t="s">
        <v>23</v>
      </c>
    </row>
    <row r="708" spans="1:7" x14ac:dyDescent="0.2">
      <c r="A708" s="8">
        <v>283.61330931328439</v>
      </c>
      <c r="B708" s="8">
        <v>0.19612531651869999</v>
      </c>
      <c r="C708" s="8">
        <v>286.94850248541297</v>
      </c>
      <c r="D708" s="8">
        <v>3.7775642904704099</v>
      </c>
      <c r="E708" s="8">
        <v>314.916393993871</v>
      </c>
      <c r="F708" s="8">
        <v>33.601360278996822</v>
      </c>
      <c r="G708" s="2" t="s">
        <v>23</v>
      </c>
    </row>
    <row r="709" spans="1:7" x14ac:dyDescent="0.2">
      <c r="A709" s="8">
        <v>283.61330931328439</v>
      </c>
      <c r="B709" s="8">
        <v>0.19612531651869999</v>
      </c>
      <c r="C709" s="8">
        <v>286.94850248541297</v>
      </c>
      <c r="D709" s="8">
        <v>3.7775642904704099</v>
      </c>
      <c r="E709" s="8">
        <v>314.916393993871</v>
      </c>
      <c r="F709" s="8">
        <v>33.601360278996822</v>
      </c>
      <c r="G709" s="2" t="s">
        <v>23</v>
      </c>
    </row>
    <row r="710" spans="1:7" x14ac:dyDescent="0.2">
      <c r="A710" s="8">
        <v>283.20750067200407</v>
      </c>
      <c r="B710" s="8">
        <v>0.21783250348163999</v>
      </c>
      <c r="C710" s="8">
        <v>285.97589817332403</v>
      </c>
      <c r="D710" s="8">
        <v>3.4479030377512401</v>
      </c>
      <c r="E710" s="8">
        <v>309.38047457979002</v>
      </c>
      <c r="F710" s="8">
        <v>30.725013341609412</v>
      </c>
      <c r="G710" s="2" t="s">
        <v>23</v>
      </c>
    </row>
    <row r="711" spans="1:7" x14ac:dyDescent="0.2">
      <c r="A711" s="8">
        <v>283.20750067200407</v>
      </c>
      <c r="B711" s="8">
        <v>0.21783250348163999</v>
      </c>
      <c r="C711" s="8">
        <v>285.97589817332403</v>
      </c>
      <c r="D711" s="8">
        <v>3.4479030377512401</v>
      </c>
      <c r="E711" s="8">
        <v>309.38047457979002</v>
      </c>
      <c r="F711" s="8">
        <v>30.725013341609412</v>
      </c>
      <c r="G711" s="2" t="s">
        <v>23</v>
      </c>
    </row>
    <row r="712" spans="1:7" x14ac:dyDescent="0.2">
      <c r="A712" s="8">
        <v>282.2575602528803</v>
      </c>
      <c r="B712" s="8">
        <v>0.15262015831447001</v>
      </c>
      <c r="C712" s="8">
        <v>285.410862450607</v>
      </c>
      <c r="D712" s="8">
        <v>3.0328964388923101</v>
      </c>
      <c r="E712" s="8">
        <v>312.03477672885901</v>
      </c>
      <c r="F712" s="8">
        <v>27.15328942674553</v>
      </c>
      <c r="G712" s="2" t="s">
        <v>23</v>
      </c>
    </row>
    <row r="713" spans="1:7" x14ac:dyDescent="0.2">
      <c r="A713" s="8">
        <v>282.2575602528803</v>
      </c>
      <c r="B713" s="8">
        <v>0.15262015831447001</v>
      </c>
      <c r="C713" s="8">
        <v>285.410862450607</v>
      </c>
      <c r="D713" s="8">
        <v>3.0328964388923101</v>
      </c>
      <c r="E713" s="8">
        <v>312.03477672885901</v>
      </c>
      <c r="F713" s="8">
        <v>27.15328942674553</v>
      </c>
      <c r="G713" s="2" t="s">
        <v>23</v>
      </c>
    </row>
    <row r="714" spans="1:7" x14ac:dyDescent="0.2">
      <c r="A714" s="8">
        <v>283.18023523560817</v>
      </c>
      <c r="B714" s="8">
        <v>0.11974564173745</v>
      </c>
      <c r="C714" s="8">
        <v>285.57146496059403</v>
      </c>
      <c r="D714" s="8">
        <v>2.1134934053423402</v>
      </c>
      <c r="E714" s="8">
        <v>305.90664638398903</v>
      </c>
      <c r="F714" s="8">
        <v>18.925948894533661</v>
      </c>
      <c r="G714" s="2" t="s">
        <v>23</v>
      </c>
    </row>
    <row r="715" spans="1:7" x14ac:dyDescent="0.2">
      <c r="A715" s="8">
        <v>283.18023523560817</v>
      </c>
      <c r="B715" s="8">
        <v>0.11974564173745</v>
      </c>
      <c r="C715" s="8">
        <v>285.57146496059403</v>
      </c>
      <c r="D715" s="8">
        <v>2.1134934053423402</v>
      </c>
      <c r="E715" s="8">
        <v>305.90664638398903</v>
      </c>
      <c r="F715" s="8">
        <v>18.925948894533661</v>
      </c>
      <c r="G715" s="2" t="s">
        <v>23</v>
      </c>
    </row>
    <row r="716" spans="1:7" x14ac:dyDescent="0.2">
      <c r="A716" s="8">
        <v>281.58342334475884</v>
      </c>
      <c r="B716" s="8">
        <v>0.44329112254056002</v>
      </c>
      <c r="C716" s="8">
        <v>281.37576322628098</v>
      </c>
      <c r="D716" s="8">
        <v>4.1727941075322699</v>
      </c>
      <c r="E716" s="8">
        <v>280.37305335773698</v>
      </c>
      <c r="F716" s="8">
        <v>37.578830424211233</v>
      </c>
      <c r="G716" s="2" t="s">
        <v>23</v>
      </c>
    </row>
    <row r="717" spans="1:7" x14ac:dyDescent="0.2">
      <c r="A717" s="8">
        <v>283.67765058113275</v>
      </c>
      <c r="B717" s="8">
        <v>0.69626878364597999</v>
      </c>
      <c r="C717" s="8">
        <v>292.99933865133499</v>
      </c>
      <c r="D717" s="8">
        <v>13.989882186728529</v>
      </c>
      <c r="E717" s="8">
        <v>368.69511964568898</v>
      </c>
      <c r="F717" s="8">
        <v>121.01918708383747</v>
      </c>
      <c r="G717" s="2" t="s">
        <v>23</v>
      </c>
    </row>
    <row r="718" spans="1:7" x14ac:dyDescent="0.2">
      <c r="A718" s="8">
        <v>283.67765058113275</v>
      </c>
      <c r="B718" s="8">
        <v>0.69626878364597999</v>
      </c>
      <c r="C718" s="8">
        <v>292.99933865133499</v>
      </c>
      <c r="D718" s="8">
        <v>13.989882186728529</v>
      </c>
      <c r="E718" s="8">
        <v>368.69511964568898</v>
      </c>
      <c r="F718" s="8">
        <v>121.01918708383747</v>
      </c>
      <c r="G718" s="2" t="s">
        <v>23</v>
      </c>
    </row>
    <row r="719" spans="1:7" x14ac:dyDescent="0.2">
      <c r="A719" s="8">
        <v>283.02690181894701</v>
      </c>
      <c r="B719" s="8">
        <v>0.15279736825139001</v>
      </c>
      <c r="C719" s="8">
        <v>284.82690710499401</v>
      </c>
      <c r="D719" s="8">
        <v>2.5526166939591701</v>
      </c>
      <c r="E719" s="8">
        <v>300.34345653109898</v>
      </c>
      <c r="F719" s="8">
        <v>22.895532578103388</v>
      </c>
      <c r="G719" s="2" t="s">
        <v>23</v>
      </c>
    </row>
    <row r="720" spans="1:7" x14ac:dyDescent="0.2">
      <c r="A720" s="8">
        <v>283.02690181894701</v>
      </c>
      <c r="B720" s="8">
        <v>0.15279736825139001</v>
      </c>
      <c r="C720" s="8">
        <v>284.82690710499401</v>
      </c>
      <c r="D720" s="8">
        <v>2.5526166939591701</v>
      </c>
      <c r="E720" s="8">
        <v>300.34345653109898</v>
      </c>
      <c r="F720" s="8">
        <v>22.895532578103388</v>
      </c>
      <c r="G720" s="2" t="s">
        <v>23</v>
      </c>
    </row>
    <row r="721" spans="1:7" x14ac:dyDescent="0.2">
      <c r="A721" s="8">
        <v>284.16255915956259</v>
      </c>
      <c r="B721" s="8">
        <v>0.89919427677744002</v>
      </c>
      <c r="C721" s="8">
        <v>284.97820481374703</v>
      </c>
      <c r="D721" s="8">
        <v>12.861298877543129</v>
      </c>
      <c r="E721" s="8">
        <v>292.38926163219099</v>
      </c>
      <c r="F721" s="8">
        <v>114.73940512761878</v>
      </c>
      <c r="G721" s="2" t="s">
        <v>23</v>
      </c>
    </row>
    <row r="722" spans="1:7" x14ac:dyDescent="0.2">
      <c r="A722" s="8">
        <v>283.28108632260393</v>
      </c>
      <c r="B722" s="8">
        <v>9.6966023882589999E-2</v>
      </c>
      <c r="C722" s="8">
        <v>283.56756456786201</v>
      </c>
      <c r="D722" s="8">
        <v>0.54060765527482002</v>
      </c>
      <c r="E722" s="8">
        <v>286.648063554994</v>
      </c>
      <c r="F722" s="8">
        <v>4.7156180736883098</v>
      </c>
      <c r="G722" s="2" t="s">
        <v>23</v>
      </c>
    </row>
    <row r="723" spans="1:7" x14ac:dyDescent="0.2">
      <c r="A723" s="8">
        <v>283.28108632260393</v>
      </c>
      <c r="B723" s="8">
        <v>9.6966023882589999E-2</v>
      </c>
      <c r="C723" s="8">
        <v>283.56756456786201</v>
      </c>
      <c r="D723" s="8">
        <v>0.54060765527482002</v>
      </c>
      <c r="E723" s="8">
        <v>286.648063554994</v>
      </c>
      <c r="F723" s="8">
        <v>4.7156180736883098</v>
      </c>
      <c r="G723" s="2" t="s">
        <v>23</v>
      </c>
    </row>
    <row r="724" spans="1:7" x14ac:dyDescent="0.2">
      <c r="A724" s="8">
        <v>283.79880972422848</v>
      </c>
      <c r="B724" s="8">
        <v>0.16832263305583001</v>
      </c>
      <c r="C724" s="8">
        <v>286.05512914327397</v>
      </c>
      <c r="D724" s="8">
        <v>2.4089607666455102</v>
      </c>
      <c r="E724" s="8">
        <v>305.24720592083003</v>
      </c>
      <c r="F724" s="8">
        <v>21.499240051047511</v>
      </c>
      <c r="G724" s="2" t="s">
        <v>23</v>
      </c>
    </row>
    <row r="725" spans="1:7" x14ac:dyDescent="0.2">
      <c r="A725" s="8">
        <v>283.79880972422848</v>
      </c>
      <c r="B725" s="8">
        <v>0.16832263305583001</v>
      </c>
      <c r="C725" s="8">
        <v>286.05512914327397</v>
      </c>
      <c r="D725" s="8">
        <v>2.4089607666455102</v>
      </c>
      <c r="E725" s="8">
        <v>305.24720592083003</v>
      </c>
      <c r="F725" s="8">
        <v>21.499240051047511</v>
      </c>
      <c r="G725" s="2" t="s">
        <v>23</v>
      </c>
    </row>
    <row r="726" spans="1:7" x14ac:dyDescent="0.2">
      <c r="A726" s="8">
        <v>283.62659906552472</v>
      </c>
      <c r="B726" s="8">
        <v>0.10778873969776</v>
      </c>
      <c r="C726" s="8">
        <v>284.083972968941</v>
      </c>
      <c r="D726" s="8">
        <v>0.45798959878050999</v>
      </c>
      <c r="E726" s="8">
        <v>288.56639427108001</v>
      </c>
      <c r="F726" s="8">
        <v>3.97648341244208</v>
      </c>
      <c r="G726" s="2" t="s">
        <v>23</v>
      </c>
    </row>
    <row r="727" spans="1:7" x14ac:dyDescent="0.2">
      <c r="A727" s="8">
        <v>283.62659906552472</v>
      </c>
      <c r="B727" s="8">
        <v>0.10778873969776</v>
      </c>
      <c r="C727" s="8">
        <v>284.083972968941</v>
      </c>
      <c r="D727" s="8">
        <v>0.45798959878050999</v>
      </c>
      <c r="E727" s="8">
        <v>288.56639427108001</v>
      </c>
      <c r="F727" s="8">
        <v>3.97648341244208</v>
      </c>
      <c r="G727" s="2" t="s">
        <v>23</v>
      </c>
    </row>
    <row r="728" spans="1:7" x14ac:dyDescent="0.2">
      <c r="A728" s="8">
        <v>283.8419030059739</v>
      </c>
      <c r="B728" s="8">
        <v>0.17746996240219001</v>
      </c>
      <c r="C728" s="8">
        <v>284.091942757293</v>
      </c>
      <c r="D728" s="8">
        <v>0.29496410206118001</v>
      </c>
      <c r="E728" s="8">
        <v>286.86651029706502</v>
      </c>
      <c r="F728" s="8">
        <v>2.1199174948926398</v>
      </c>
      <c r="G728" s="2" t="s">
        <v>23</v>
      </c>
    </row>
    <row r="729" spans="1:7" x14ac:dyDescent="0.2">
      <c r="A729" s="8">
        <v>283.8419030059739</v>
      </c>
      <c r="B729" s="8">
        <v>0.17746996240219001</v>
      </c>
      <c r="C729" s="8">
        <v>284.091942757293</v>
      </c>
      <c r="D729" s="8">
        <v>0.29496410206118001</v>
      </c>
      <c r="E729" s="8">
        <v>286.86651029706502</v>
      </c>
      <c r="F729" s="8">
        <v>2.1199174948926398</v>
      </c>
      <c r="G729" s="2" t="s">
        <v>23</v>
      </c>
    </row>
    <row r="730" spans="1:7" x14ac:dyDescent="0.2">
      <c r="A730" s="8">
        <v>282.59942357073811</v>
      </c>
      <c r="B730" s="8">
        <v>0.10388737908904</v>
      </c>
      <c r="C730" s="8">
        <v>282.85620128826201</v>
      </c>
      <c r="D730" s="8">
        <v>0.27757106616654997</v>
      </c>
      <c r="E730" s="8">
        <v>285.69898403550599</v>
      </c>
      <c r="F730" s="8">
        <v>2.1738518321621401</v>
      </c>
      <c r="G730" s="2" t="s">
        <v>23</v>
      </c>
    </row>
    <row r="731" spans="1:7" x14ac:dyDescent="0.2">
      <c r="A731" s="8">
        <v>282.59942357073811</v>
      </c>
      <c r="B731" s="8">
        <v>0.10388737908904</v>
      </c>
      <c r="C731" s="8">
        <v>282.85620128826201</v>
      </c>
      <c r="D731" s="8">
        <v>0.27757106616654997</v>
      </c>
      <c r="E731" s="8">
        <v>285.69898403550599</v>
      </c>
      <c r="F731" s="8">
        <v>2.1738518321621401</v>
      </c>
      <c r="G731" s="2" t="s">
        <v>23</v>
      </c>
    </row>
    <row r="732" spans="1:7" x14ac:dyDescent="0.2">
      <c r="A732" s="8">
        <v>283.81721667741709</v>
      </c>
      <c r="B732" s="8">
        <v>0.10294585732923001</v>
      </c>
      <c r="C732" s="8">
        <v>284.24601593555201</v>
      </c>
      <c r="D732" s="8">
        <v>0.41768084185454002</v>
      </c>
      <c r="E732" s="8">
        <v>288.490538749444</v>
      </c>
      <c r="F732" s="8">
        <v>3.6484254398260001</v>
      </c>
      <c r="G732" s="2" t="s">
        <v>23</v>
      </c>
    </row>
    <row r="733" spans="1:7" x14ac:dyDescent="0.2">
      <c r="A733" s="8">
        <v>283.51492309157425</v>
      </c>
      <c r="B733" s="8">
        <v>0.12455632152007</v>
      </c>
      <c r="C733" s="8">
        <v>283.67134587080199</v>
      </c>
      <c r="D733" s="8">
        <v>0.31290278151869999</v>
      </c>
      <c r="E733" s="8">
        <v>285.67811643338598</v>
      </c>
      <c r="F733" s="8">
        <v>2.2412652510874298</v>
      </c>
      <c r="G733" s="2" t="s">
        <v>23</v>
      </c>
    </row>
    <row r="734" spans="1:7" x14ac:dyDescent="0.2">
      <c r="A734" s="8">
        <v>283.51492309157425</v>
      </c>
      <c r="B734" s="8">
        <v>0.12455632152007</v>
      </c>
      <c r="C734" s="8">
        <v>283.67134587080199</v>
      </c>
      <c r="D734" s="8">
        <v>0.31290278151869999</v>
      </c>
      <c r="E734" s="8">
        <v>285.67811643338598</v>
      </c>
      <c r="F734" s="8">
        <v>2.2412652510874298</v>
      </c>
      <c r="G734" s="2" t="s">
        <v>23</v>
      </c>
    </row>
    <row r="735" spans="1:7" x14ac:dyDescent="0.2">
      <c r="A735" s="8">
        <v>283.34038022920527</v>
      </c>
      <c r="B735" s="8">
        <v>0.10217581489314</v>
      </c>
      <c r="C735" s="8">
        <v>282.91561061526897</v>
      </c>
      <c r="D735" s="8">
        <v>0.69329457120363003</v>
      </c>
      <c r="E735" s="8">
        <v>280.12499128996802</v>
      </c>
      <c r="F735" s="8">
        <v>6.0313260055746296</v>
      </c>
      <c r="G735" s="2" t="s">
        <v>23</v>
      </c>
    </row>
    <row r="736" spans="1:7" x14ac:dyDescent="0.2">
      <c r="A736" s="8">
        <v>283.7296901908926</v>
      </c>
      <c r="B736" s="8">
        <v>8.6128627151809994E-2</v>
      </c>
      <c r="C736" s="8">
        <v>284.12550784514599</v>
      </c>
      <c r="D736" s="8">
        <v>0.55588391118633995</v>
      </c>
      <c r="E736" s="8">
        <v>288.100230367905</v>
      </c>
      <c r="F736" s="8">
        <v>4.9623679560151199</v>
      </c>
      <c r="G736" s="2" t="s">
        <v>23</v>
      </c>
    </row>
    <row r="737" spans="1:7" x14ac:dyDescent="0.2">
      <c r="A737" s="8">
        <v>283.6512867971162</v>
      </c>
      <c r="B737" s="8">
        <v>0.13994379655073999</v>
      </c>
      <c r="C737" s="8">
        <v>283.02469706464001</v>
      </c>
      <c r="D737" s="8">
        <v>1.29485099815194</v>
      </c>
      <c r="E737" s="8">
        <v>278.56931257431</v>
      </c>
      <c r="F737" s="8">
        <v>11.46413911627617</v>
      </c>
      <c r="G737" s="2" t="s">
        <v>23</v>
      </c>
    </row>
    <row r="738" spans="1:7" x14ac:dyDescent="0.2">
      <c r="A738" s="8">
        <v>283.89161899960146</v>
      </c>
      <c r="B738" s="8">
        <v>0.10258654570674999</v>
      </c>
      <c r="C738" s="8">
        <v>283.94392696488802</v>
      </c>
      <c r="D738" s="8">
        <v>0.33768335652956999</v>
      </c>
      <c r="E738" s="8">
        <v>285.09112555884002</v>
      </c>
      <c r="F738" s="8">
        <v>2.5984480091873099</v>
      </c>
      <c r="G738" s="2" t="s">
        <v>23</v>
      </c>
    </row>
    <row r="739" spans="1:7" x14ac:dyDescent="0.2">
      <c r="A739" s="8">
        <v>283.68586006345237</v>
      </c>
      <c r="B739" s="8">
        <v>0.12373681494353</v>
      </c>
      <c r="C739" s="8">
        <v>284.81770312062599</v>
      </c>
      <c r="D739" s="8">
        <v>1.2779023176950699</v>
      </c>
      <c r="E739" s="8">
        <v>294.83378572722802</v>
      </c>
      <c r="F739" s="8">
        <v>11.341989325486161</v>
      </c>
      <c r="G739" s="2" t="s">
        <v>23</v>
      </c>
    </row>
    <row r="740" spans="1:7" x14ac:dyDescent="0.2">
      <c r="A740" s="8">
        <v>283.47449269576259</v>
      </c>
      <c r="B740" s="8">
        <v>8.1174111455699999E-2</v>
      </c>
      <c r="C740" s="8">
        <v>283.79082755755297</v>
      </c>
      <c r="D740" s="8">
        <v>0.32645651482259003</v>
      </c>
      <c r="E740" s="8">
        <v>287.11499145960198</v>
      </c>
      <c r="F740" s="8">
        <v>2.7836596779794802</v>
      </c>
      <c r="G740" s="2" t="s">
        <v>23</v>
      </c>
    </row>
    <row r="741" spans="1:7" x14ac:dyDescent="0.2">
      <c r="A741" s="8">
        <v>283.50813960529598</v>
      </c>
      <c r="B741" s="8">
        <v>1.63012459933586</v>
      </c>
      <c r="C741" s="8">
        <v>305.74364455526501</v>
      </c>
      <c r="D741" s="8">
        <v>34.598188950918598</v>
      </c>
      <c r="E741" s="8">
        <v>479.74243765062198</v>
      </c>
      <c r="F741" s="8">
        <v>282.6257707281174</v>
      </c>
      <c r="G741" s="2" t="s">
        <v>23</v>
      </c>
    </row>
    <row r="742" spans="1:7" x14ac:dyDescent="0.2">
      <c r="A742" s="8">
        <v>283.49030300643562</v>
      </c>
      <c r="B742" s="8">
        <v>0.58056079581186004</v>
      </c>
      <c r="C742" s="8">
        <v>288.87210032818098</v>
      </c>
      <c r="D742" s="8">
        <v>9.5177263319851502</v>
      </c>
      <c r="E742" s="8">
        <v>333.34817420953499</v>
      </c>
      <c r="F742" s="8">
        <v>83.600542596820134</v>
      </c>
      <c r="G742" s="2" t="s">
        <v>23</v>
      </c>
    </row>
    <row r="743" spans="1:7" x14ac:dyDescent="0.2">
      <c r="A743" s="8">
        <v>283.49030300643562</v>
      </c>
      <c r="B743" s="8">
        <v>0.58056079581186004</v>
      </c>
      <c r="C743" s="8">
        <v>288.87210032818098</v>
      </c>
      <c r="D743" s="8">
        <v>9.5177263319851502</v>
      </c>
      <c r="E743" s="8">
        <v>333.34817420953499</v>
      </c>
      <c r="F743" s="8">
        <v>83.600542596820134</v>
      </c>
      <c r="G743" s="2" t="s">
        <v>23</v>
      </c>
    </row>
    <row r="744" spans="1:7" x14ac:dyDescent="0.2">
      <c r="A744" s="8">
        <v>283.65400031401077</v>
      </c>
      <c r="B744" s="8">
        <v>0.21481631090605999</v>
      </c>
      <c r="C744" s="8">
        <v>284.82225324395199</v>
      </c>
      <c r="D744" s="8">
        <v>2.21968263738755</v>
      </c>
      <c r="E744" s="8">
        <v>295.13774150424399</v>
      </c>
      <c r="F744" s="8">
        <v>19.49526376083649</v>
      </c>
      <c r="G744" s="2" t="s">
        <v>23</v>
      </c>
    </row>
    <row r="745" spans="1:7" x14ac:dyDescent="0.2">
      <c r="A745" s="8">
        <v>283.30372824866839</v>
      </c>
      <c r="B745" s="8">
        <v>0.18150593151753999</v>
      </c>
      <c r="C745" s="8">
        <v>284.33435478163301</v>
      </c>
      <c r="D745" s="8">
        <v>2.0587259676148002</v>
      </c>
      <c r="E745" s="8">
        <v>293.53383866173198</v>
      </c>
      <c r="F745" s="8">
        <v>18.378305706809499</v>
      </c>
      <c r="G745" s="2" t="s">
        <v>23</v>
      </c>
    </row>
    <row r="746" spans="1:7" x14ac:dyDescent="0.2">
      <c r="A746" s="8">
        <v>284.4858060262946</v>
      </c>
      <c r="B746" s="8">
        <v>0.51953546797975003</v>
      </c>
      <c r="C746" s="8">
        <v>286.25133289394603</v>
      </c>
      <c r="D746" s="8">
        <v>7.8039752111483303</v>
      </c>
      <c r="E746" s="8">
        <v>301.40570617075599</v>
      </c>
      <c r="F746" s="8">
        <v>69.336376375375906</v>
      </c>
      <c r="G746" s="2" t="s">
        <v>23</v>
      </c>
    </row>
    <row r="747" spans="1:7" x14ac:dyDescent="0.2">
      <c r="A747" s="15">
        <v>282.94357651553844</v>
      </c>
      <c r="B747" s="15">
        <v>0.20617324298831999</v>
      </c>
      <c r="C747" s="15">
        <v>283.98597043795797</v>
      </c>
      <c r="D747" s="15">
        <v>2.6992827852587098</v>
      </c>
      <c r="E747" s="15">
        <v>293.29417233501999</v>
      </c>
      <c r="F747" s="15">
        <v>24.24955163618387</v>
      </c>
      <c r="G747" s="5" t="s">
        <v>23</v>
      </c>
    </row>
    <row r="748" spans="1:7" x14ac:dyDescent="0.2">
      <c r="A748" s="6">
        <v>696.7</v>
      </c>
      <c r="B748" s="6">
        <v>0.9</v>
      </c>
      <c r="C748" s="6">
        <v>698.9</v>
      </c>
      <c r="D748" s="6">
        <v>3.5</v>
      </c>
      <c r="E748" s="6">
        <v>706</v>
      </c>
      <c r="F748" s="6">
        <v>13</v>
      </c>
      <c r="G748" s="2" t="s">
        <v>35</v>
      </c>
    </row>
    <row r="749" spans="1:7" x14ac:dyDescent="0.2">
      <c r="A749" s="6">
        <v>696.9</v>
      </c>
      <c r="B749" s="6">
        <v>0.4</v>
      </c>
      <c r="C749" s="6">
        <v>698</v>
      </c>
      <c r="D749" s="6">
        <v>2.2999999999999998</v>
      </c>
      <c r="E749" s="6">
        <v>702</v>
      </c>
      <c r="F749" s="6">
        <v>9</v>
      </c>
      <c r="G749" s="2" t="s">
        <v>35</v>
      </c>
    </row>
    <row r="750" spans="1:7" x14ac:dyDescent="0.2">
      <c r="A750" s="6">
        <v>700.4</v>
      </c>
      <c r="B750" s="6">
        <v>0.4</v>
      </c>
      <c r="C750" s="6">
        <v>700.7</v>
      </c>
      <c r="D750" s="6">
        <v>0.9</v>
      </c>
      <c r="E750" s="6">
        <v>702</v>
      </c>
      <c r="F750" s="6">
        <v>4</v>
      </c>
      <c r="G750" s="2" t="s">
        <v>35</v>
      </c>
    </row>
    <row r="751" spans="1:7" x14ac:dyDescent="0.2">
      <c r="A751" s="6">
        <v>699.1</v>
      </c>
      <c r="B751" s="6">
        <v>0.7</v>
      </c>
      <c r="C751" s="6">
        <v>699.5</v>
      </c>
      <c r="D751" s="6">
        <v>3.3</v>
      </c>
      <c r="E751" s="6">
        <v>701</v>
      </c>
      <c r="F751" s="6">
        <v>13</v>
      </c>
      <c r="G751" s="2" t="s">
        <v>35</v>
      </c>
    </row>
    <row r="752" spans="1:7" x14ac:dyDescent="0.2">
      <c r="A752" s="6">
        <v>699.2</v>
      </c>
      <c r="B752" s="6">
        <v>1.5</v>
      </c>
      <c r="C752" s="6">
        <v>698.5</v>
      </c>
      <c r="D752" s="6">
        <v>7.8</v>
      </c>
      <c r="E752" s="6">
        <v>696</v>
      </c>
      <c r="F752" s="6">
        <v>30</v>
      </c>
      <c r="G752" s="2" t="s">
        <v>35</v>
      </c>
    </row>
    <row r="753" spans="1:7" x14ac:dyDescent="0.2">
      <c r="A753" s="6">
        <v>712.9</v>
      </c>
      <c r="B753" s="6">
        <v>1.5</v>
      </c>
      <c r="C753" s="6">
        <v>713.4</v>
      </c>
      <c r="D753" s="6">
        <v>6.4</v>
      </c>
      <c r="E753" s="6">
        <v>715</v>
      </c>
      <c r="F753" s="6">
        <v>24</v>
      </c>
      <c r="G753" s="2" t="s">
        <v>35</v>
      </c>
    </row>
    <row r="754" spans="1:7" x14ac:dyDescent="0.2">
      <c r="A754" s="6">
        <v>700.7</v>
      </c>
      <c r="B754" s="6">
        <v>0.5</v>
      </c>
      <c r="C754" s="6">
        <v>699.6</v>
      </c>
      <c r="D754" s="6">
        <v>2.8</v>
      </c>
      <c r="E754" s="6">
        <v>696</v>
      </c>
      <c r="F754" s="6">
        <v>11</v>
      </c>
      <c r="G754" s="2" t="s">
        <v>35</v>
      </c>
    </row>
    <row r="755" spans="1:7" x14ac:dyDescent="0.2">
      <c r="A755" s="6">
        <v>685.2</v>
      </c>
      <c r="B755" s="6">
        <v>0.6</v>
      </c>
      <c r="C755" s="6">
        <v>686.5</v>
      </c>
      <c r="D755" s="6">
        <v>1.5</v>
      </c>
      <c r="E755" s="6">
        <v>691</v>
      </c>
      <c r="F755" s="6">
        <v>6</v>
      </c>
      <c r="G755" s="2" t="s">
        <v>35</v>
      </c>
    </row>
    <row r="756" spans="1:7" x14ac:dyDescent="0.2">
      <c r="A756" s="6">
        <v>685.3</v>
      </c>
      <c r="B756" s="6">
        <v>0.6</v>
      </c>
      <c r="C756" s="6">
        <v>686.9</v>
      </c>
      <c r="D756" s="6">
        <v>1.8</v>
      </c>
      <c r="E756" s="6">
        <v>692</v>
      </c>
      <c r="F756" s="6">
        <v>7</v>
      </c>
      <c r="G756" s="2" t="s">
        <v>35</v>
      </c>
    </row>
    <row r="757" spans="1:7" x14ac:dyDescent="0.2">
      <c r="A757" s="6">
        <v>685.4</v>
      </c>
      <c r="B757" s="6">
        <v>0.8</v>
      </c>
      <c r="C757" s="6">
        <v>687.3</v>
      </c>
      <c r="D757" s="6">
        <v>4.2</v>
      </c>
      <c r="E757" s="6">
        <v>694</v>
      </c>
      <c r="F757" s="6">
        <v>16</v>
      </c>
      <c r="G757" s="2" t="s">
        <v>35</v>
      </c>
    </row>
    <row r="758" spans="1:7" x14ac:dyDescent="0.2">
      <c r="A758" s="6">
        <v>685.4</v>
      </c>
      <c r="B758" s="6">
        <v>0.3</v>
      </c>
      <c r="C758" s="6">
        <v>685.7</v>
      </c>
      <c r="D758" s="6">
        <v>1</v>
      </c>
      <c r="E758" s="6">
        <v>687</v>
      </c>
      <c r="F758" s="6">
        <v>4</v>
      </c>
      <c r="G758" s="2" t="s">
        <v>35</v>
      </c>
    </row>
    <row r="759" spans="1:7" x14ac:dyDescent="0.2">
      <c r="A759" s="6">
        <v>685.4</v>
      </c>
      <c r="B759" s="6">
        <v>0.6</v>
      </c>
      <c r="C759" s="6">
        <v>686</v>
      </c>
      <c r="D759" s="6">
        <v>1.6</v>
      </c>
      <c r="E759" s="6">
        <v>688</v>
      </c>
      <c r="F759" s="6">
        <v>6</v>
      </c>
      <c r="G759" s="2" t="s">
        <v>35</v>
      </c>
    </row>
    <row r="760" spans="1:7" x14ac:dyDescent="0.2">
      <c r="A760" s="6">
        <v>685.4</v>
      </c>
      <c r="B760" s="6">
        <v>0.5</v>
      </c>
      <c r="C760" s="6">
        <v>686</v>
      </c>
      <c r="D760" s="6">
        <v>2.4</v>
      </c>
      <c r="E760" s="6">
        <v>688</v>
      </c>
      <c r="F760" s="6">
        <v>9</v>
      </c>
      <c r="G760" s="2" t="s">
        <v>35</v>
      </c>
    </row>
    <row r="761" spans="1:7" x14ac:dyDescent="0.2">
      <c r="A761" s="6">
        <v>685.6</v>
      </c>
      <c r="B761" s="6">
        <v>1.1000000000000001</v>
      </c>
      <c r="C761" s="6">
        <v>687.5</v>
      </c>
      <c r="D761" s="6">
        <v>5</v>
      </c>
      <c r="E761" s="6">
        <v>694</v>
      </c>
      <c r="F761" s="6">
        <v>20</v>
      </c>
      <c r="G761" s="2" t="s">
        <v>35</v>
      </c>
    </row>
    <row r="762" spans="1:7" x14ac:dyDescent="0.2">
      <c r="A762" s="6">
        <v>685.6</v>
      </c>
      <c r="B762" s="6">
        <v>0.4</v>
      </c>
      <c r="C762" s="6">
        <v>686.6</v>
      </c>
      <c r="D762" s="6">
        <v>1.9</v>
      </c>
      <c r="E762" s="6">
        <v>690</v>
      </c>
      <c r="F762" s="6">
        <v>8</v>
      </c>
      <c r="G762" s="2" t="s">
        <v>35</v>
      </c>
    </row>
    <row r="763" spans="1:7" x14ac:dyDescent="0.2">
      <c r="A763" s="6">
        <v>685.9</v>
      </c>
      <c r="B763" s="6">
        <v>0.8</v>
      </c>
      <c r="C763" s="6">
        <v>686.2</v>
      </c>
      <c r="D763" s="6">
        <v>1.5</v>
      </c>
      <c r="E763" s="6">
        <v>687</v>
      </c>
      <c r="F763" s="6">
        <v>5</v>
      </c>
      <c r="G763" s="2" t="s">
        <v>35</v>
      </c>
    </row>
    <row r="764" spans="1:7" x14ac:dyDescent="0.2">
      <c r="A764" s="6">
        <v>686.3</v>
      </c>
      <c r="B764" s="6">
        <v>0.8</v>
      </c>
      <c r="C764" s="6">
        <v>686.2</v>
      </c>
      <c r="D764" s="6">
        <v>2.2000000000000002</v>
      </c>
      <c r="E764" s="6">
        <v>686</v>
      </c>
      <c r="F764" s="6">
        <v>8</v>
      </c>
      <c r="G764" s="2" t="s">
        <v>35</v>
      </c>
    </row>
    <row r="765" spans="1:7" x14ac:dyDescent="0.2">
      <c r="A765" s="6">
        <v>708</v>
      </c>
      <c r="B765" s="6">
        <v>1</v>
      </c>
      <c r="C765" s="6">
        <v>707.2</v>
      </c>
      <c r="D765" s="6">
        <v>4.5</v>
      </c>
      <c r="E765" s="6">
        <v>705</v>
      </c>
      <c r="F765" s="6">
        <v>17</v>
      </c>
      <c r="G765" s="2" t="s">
        <v>35</v>
      </c>
    </row>
    <row r="766" spans="1:7" x14ac:dyDescent="0.2">
      <c r="A766" s="6">
        <v>710.8</v>
      </c>
      <c r="B766" s="6">
        <v>2.6</v>
      </c>
      <c r="C766" s="6">
        <v>720.1</v>
      </c>
      <c r="D766" s="6">
        <v>18.899999999999999</v>
      </c>
      <c r="E766" s="6">
        <v>749</v>
      </c>
      <c r="F766" s="6">
        <v>71</v>
      </c>
      <c r="G766" s="2" t="s">
        <v>35</v>
      </c>
    </row>
    <row r="767" spans="1:7" x14ac:dyDescent="0.2">
      <c r="A767" s="6">
        <v>694.8</v>
      </c>
      <c r="B767" s="6">
        <v>1</v>
      </c>
      <c r="C767" s="6">
        <v>695.5</v>
      </c>
      <c r="D767" s="6">
        <v>3.9</v>
      </c>
      <c r="E767" s="6">
        <v>698</v>
      </c>
      <c r="F767" s="6">
        <v>15</v>
      </c>
      <c r="G767" s="2" t="s">
        <v>35</v>
      </c>
    </row>
    <row r="768" spans="1:7" x14ac:dyDescent="0.2">
      <c r="A768" s="6">
        <v>695.9</v>
      </c>
      <c r="B768" s="6">
        <v>0.8</v>
      </c>
      <c r="C768" s="6">
        <v>696.1</v>
      </c>
      <c r="D768" s="6">
        <v>1.5</v>
      </c>
      <c r="E768" s="6">
        <v>697</v>
      </c>
      <c r="F768" s="6">
        <v>6</v>
      </c>
      <c r="G768" s="2" t="s">
        <v>35</v>
      </c>
    </row>
    <row r="769" spans="1:7" x14ac:dyDescent="0.2">
      <c r="A769" s="6">
        <v>696.8</v>
      </c>
      <c r="B769" s="6">
        <v>0.4</v>
      </c>
      <c r="C769" s="6">
        <v>696.5</v>
      </c>
      <c r="D769" s="6">
        <v>1.6</v>
      </c>
      <c r="E769" s="6">
        <v>696</v>
      </c>
      <c r="F769" s="6">
        <v>6</v>
      </c>
      <c r="G769" s="2" t="s">
        <v>35</v>
      </c>
    </row>
    <row r="770" spans="1:7" x14ac:dyDescent="0.2">
      <c r="A770" s="6">
        <v>699.1</v>
      </c>
      <c r="B770" s="6">
        <v>0.6</v>
      </c>
      <c r="C770" s="6">
        <v>699.8</v>
      </c>
      <c r="D770" s="6">
        <v>1</v>
      </c>
      <c r="E770" s="6">
        <v>702</v>
      </c>
      <c r="F770" s="6">
        <v>3</v>
      </c>
      <c r="G770" s="2" t="s">
        <v>35</v>
      </c>
    </row>
    <row r="771" spans="1:7" x14ac:dyDescent="0.2">
      <c r="A771" s="6">
        <v>700.2</v>
      </c>
      <c r="B771" s="6">
        <v>0.7</v>
      </c>
      <c r="C771" s="6">
        <v>700.7</v>
      </c>
      <c r="D771" s="6">
        <v>1.7</v>
      </c>
      <c r="E771" s="6">
        <v>702</v>
      </c>
      <c r="F771" s="6">
        <v>6</v>
      </c>
      <c r="G771" s="2" t="s">
        <v>35</v>
      </c>
    </row>
    <row r="772" spans="1:7" x14ac:dyDescent="0.2">
      <c r="A772" s="6">
        <v>702.6</v>
      </c>
      <c r="B772" s="6">
        <v>2.2000000000000002</v>
      </c>
      <c r="C772" s="6">
        <v>708.7</v>
      </c>
      <c r="D772" s="6">
        <v>10.6</v>
      </c>
      <c r="E772" s="6">
        <v>728</v>
      </c>
      <c r="F772" s="6">
        <v>40</v>
      </c>
      <c r="G772" s="2" t="s">
        <v>35</v>
      </c>
    </row>
    <row r="773" spans="1:7" x14ac:dyDescent="0.2">
      <c r="A773" s="6">
        <v>702.8</v>
      </c>
      <c r="B773" s="6">
        <v>1.1000000000000001</v>
      </c>
      <c r="C773" s="6">
        <v>702.7</v>
      </c>
      <c r="D773" s="6">
        <v>5.4</v>
      </c>
      <c r="E773" s="6">
        <v>702</v>
      </c>
      <c r="F773" s="6">
        <v>21</v>
      </c>
      <c r="G773" s="2" t="s">
        <v>35</v>
      </c>
    </row>
    <row r="774" spans="1:7" x14ac:dyDescent="0.2">
      <c r="A774" s="6">
        <v>703.2</v>
      </c>
      <c r="B774" s="6">
        <v>0.4</v>
      </c>
      <c r="C774" s="6">
        <v>703.5</v>
      </c>
      <c r="D774" s="6">
        <v>2.8</v>
      </c>
      <c r="E774" s="6">
        <v>705</v>
      </c>
      <c r="F774" s="6">
        <v>11</v>
      </c>
      <c r="G774" s="2" t="s">
        <v>35</v>
      </c>
    </row>
    <row r="775" spans="1:7" x14ac:dyDescent="0.2">
      <c r="A775" s="6">
        <v>705.7</v>
      </c>
      <c r="B775" s="6">
        <v>0.6</v>
      </c>
      <c r="C775" s="6">
        <v>705</v>
      </c>
      <c r="D775" s="6">
        <v>0.8</v>
      </c>
      <c r="E775" s="6">
        <v>703</v>
      </c>
      <c r="F775" s="6">
        <v>2</v>
      </c>
      <c r="G775" s="2" t="s">
        <v>35</v>
      </c>
    </row>
    <row r="776" spans="1:7" x14ac:dyDescent="0.2">
      <c r="A776" s="6">
        <v>705.8</v>
      </c>
      <c r="B776" s="6">
        <v>0.6</v>
      </c>
      <c r="C776" s="6">
        <v>706.8</v>
      </c>
      <c r="D776" s="6">
        <v>1.4</v>
      </c>
      <c r="E776" s="6">
        <v>710</v>
      </c>
      <c r="F776" s="6">
        <v>5</v>
      </c>
      <c r="G776" s="2" t="s">
        <v>35</v>
      </c>
    </row>
    <row r="777" spans="1:7" x14ac:dyDescent="0.2">
      <c r="A777" s="6">
        <v>708.5</v>
      </c>
      <c r="B777" s="6">
        <v>0.6</v>
      </c>
      <c r="C777" s="6">
        <v>710.5</v>
      </c>
      <c r="D777" s="6">
        <v>2.4</v>
      </c>
      <c r="E777" s="6">
        <v>717</v>
      </c>
      <c r="F777" s="6">
        <v>9</v>
      </c>
      <c r="G777" s="2" t="s">
        <v>35</v>
      </c>
    </row>
    <row r="778" spans="1:7" x14ac:dyDescent="0.2">
      <c r="A778" s="6">
        <v>687.5</v>
      </c>
      <c r="B778" s="6">
        <v>2.9</v>
      </c>
      <c r="C778" s="6">
        <v>687.1</v>
      </c>
      <c r="D778" s="6">
        <v>18.7</v>
      </c>
      <c r="E778" s="6">
        <v>686</v>
      </c>
      <c r="F778" s="6">
        <v>75</v>
      </c>
      <c r="G778" s="2" t="s">
        <v>35</v>
      </c>
    </row>
    <row r="779" spans="1:7" x14ac:dyDescent="0.2">
      <c r="A779" s="6">
        <v>695</v>
      </c>
      <c r="B779" s="6">
        <v>0.7</v>
      </c>
      <c r="C779" s="6">
        <v>692.9</v>
      </c>
      <c r="D779" s="6">
        <v>4.9000000000000004</v>
      </c>
      <c r="E779" s="6">
        <v>686</v>
      </c>
      <c r="F779" s="6">
        <v>19</v>
      </c>
      <c r="G779" s="2" t="s">
        <v>35</v>
      </c>
    </row>
    <row r="780" spans="1:7" x14ac:dyDescent="0.2">
      <c r="A780" s="6">
        <v>696.5</v>
      </c>
      <c r="B780" s="6">
        <v>0.7</v>
      </c>
      <c r="C780" s="6">
        <v>697.5</v>
      </c>
      <c r="D780" s="6">
        <v>2.6</v>
      </c>
      <c r="E780" s="6">
        <v>701</v>
      </c>
      <c r="F780" s="6">
        <v>10</v>
      </c>
      <c r="G780" s="2" t="s">
        <v>35</v>
      </c>
    </row>
    <row r="781" spans="1:7" x14ac:dyDescent="0.2">
      <c r="A781" s="6">
        <v>698.5</v>
      </c>
      <c r="B781" s="6">
        <v>0.6</v>
      </c>
      <c r="C781" s="6">
        <v>698</v>
      </c>
      <c r="D781" s="6">
        <v>1.1000000000000001</v>
      </c>
      <c r="E781" s="6">
        <v>696</v>
      </c>
      <c r="F781" s="6">
        <v>4</v>
      </c>
      <c r="G781" s="2" t="s">
        <v>35</v>
      </c>
    </row>
    <row r="782" spans="1:7" x14ac:dyDescent="0.2">
      <c r="A782" s="6">
        <v>700.9</v>
      </c>
      <c r="B782" s="6">
        <v>0.7</v>
      </c>
      <c r="C782" s="6">
        <v>700.4</v>
      </c>
      <c r="D782" s="6">
        <v>2</v>
      </c>
      <c r="E782" s="6">
        <v>699</v>
      </c>
      <c r="F782" s="6">
        <v>7</v>
      </c>
      <c r="G782" s="2" t="s">
        <v>35</v>
      </c>
    </row>
    <row r="783" spans="1:7" x14ac:dyDescent="0.2">
      <c r="A783" s="6">
        <v>702.4</v>
      </c>
      <c r="B783" s="6">
        <v>1.3</v>
      </c>
      <c r="C783" s="6">
        <v>701.9</v>
      </c>
      <c r="D783" s="6">
        <v>3.7</v>
      </c>
      <c r="E783" s="6">
        <v>701</v>
      </c>
      <c r="F783" s="6">
        <v>14</v>
      </c>
      <c r="G783" s="2" t="s">
        <v>35</v>
      </c>
    </row>
    <row r="784" spans="1:7" x14ac:dyDescent="0.2">
      <c r="A784" s="6">
        <v>702.9</v>
      </c>
      <c r="B784" s="6">
        <v>0.2</v>
      </c>
      <c r="C784" s="6">
        <v>703.5</v>
      </c>
      <c r="D784" s="6">
        <v>0.5</v>
      </c>
      <c r="E784" s="6">
        <v>705</v>
      </c>
      <c r="F784" s="6">
        <v>2</v>
      </c>
      <c r="G784" s="2" t="s">
        <v>35</v>
      </c>
    </row>
    <row r="785" spans="1:7" x14ac:dyDescent="0.2">
      <c r="A785" s="6">
        <v>703.3</v>
      </c>
      <c r="B785" s="6">
        <v>0.8</v>
      </c>
      <c r="C785" s="6">
        <v>703.7</v>
      </c>
      <c r="D785" s="6">
        <v>3.1</v>
      </c>
      <c r="E785" s="6">
        <v>705</v>
      </c>
      <c r="F785" s="6">
        <v>12</v>
      </c>
      <c r="G785" s="2" t="s">
        <v>35</v>
      </c>
    </row>
    <row r="786" spans="1:7" x14ac:dyDescent="0.2">
      <c r="A786" s="6">
        <v>705.9</v>
      </c>
      <c r="B786" s="6">
        <v>0.9</v>
      </c>
      <c r="C786" s="6">
        <v>706.5</v>
      </c>
      <c r="D786" s="6">
        <v>2.2999999999999998</v>
      </c>
      <c r="E786" s="6">
        <v>709</v>
      </c>
      <c r="F786" s="6">
        <v>8</v>
      </c>
      <c r="G786" s="2" t="s">
        <v>35</v>
      </c>
    </row>
    <row r="787" spans="1:7" x14ac:dyDescent="0.2">
      <c r="A787" s="6">
        <v>707.1</v>
      </c>
      <c r="B787" s="6">
        <v>0.9</v>
      </c>
      <c r="C787" s="6">
        <v>707.1</v>
      </c>
      <c r="D787" s="6">
        <v>1.2</v>
      </c>
      <c r="E787" s="6">
        <v>707</v>
      </c>
      <c r="F787" s="6">
        <v>4</v>
      </c>
      <c r="G787" s="2" t="s">
        <v>35</v>
      </c>
    </row>
    <row r="788" spans="1:7" x14ac:dyDescent="0.2">
      <c r="A788" s="6">
        <v>947.2</v>
      </c>
      <c r="B788" s="6">
        <v>1.1000000000000001</v>
      </c>
      <c r="C788" s="6">
        <v>1054.0999999999999</v>
      </c>
      <c r="D788" s="6">
        <v>4.0999999999999996</v>
      </c>
      <c r="E788" s="6">
        <v>1283</v>
      </c>
      <c r="F788" s="6">
        <v>11</v>
      </c>
      <c r="G788" s="2" t="s">
        <v>35</v>
      </c>
    </row>
    <row r="789" spans="1:7" x14ac:dyDescent="0.2">
      <c r="A789" s="6">
        <v>694.4</v>
      </c>
      <c r="B789" s="6">
        <v>0.3</v>
      </c>
      <c r="C789" s="6">
        <v>694.6</v>
      </c>
      <c r="D789" s="6">
        <v>0.6</v>
      </c>
      <c r="E789" s="6">
        <v>695</v>
      </c>
      <c r="F789" s="6">
        <v>2</v>
      </c>
      <c r="G789" s="2" t="s">
        <v>35</v>
      </c>
    </row>
    <row r="790" spans="1:7" x14ac:dyDescent="0.2">
      <c r="A790" s="6">
        <v>694.9</v>
      </c>
      <c r="B790" s="6">
        <v>1.4</v>
      </c>
      <c r="C790" s="6">
        <v>697.2</v>
      </c>
      <c r="D790" s="6">
        <v>9.1999999999999993</v>
      </c>
      <c r="E790" s="6">
        <v>705</v>
      </c>
      <c r="F790" s="6">
        <v>36</v>
      </c>
      <c r="G790" s="2" t="s">
        <v>35</v>
      </c>
    </row>
    <row r="791" spans="1:7" x14ac:dyDescent="0.2">
      <c r="A791" s="6">
        <v>699.2</v>
      </c>
      <c r="B791" s="6">
        <v>0.4</v>
      </c>
      <c r="C791" s="6">
        <v>699.7</v>
      </c>
      <c r="D791" s="6">
        <v>1.4</v>
      </c>
      <c r="E791" s="6">
        <v>701</v>
      </c>
      <c r="F791" s="6">
        <v>5</v>
      </c>
      <c r="G791" s="2" t="s">
        <v>35</v>
      </c>
    </row>
    <row r="792" spans="1:7" x14ac:dyDescent="0.2">
      <c r="A792" s="6">
        <v>702.8</v>
      </c>
      <c r="B792" s="6">
        <v>1</v>
      </c>
      <c r="C792" s="6">
        <v>703</v>
      </c>
      <c r="D792" s="6">
        <v>3.2</v>
      </c>
      <c r="E792" s="6">
        <v>704</v>
      </c>
      <c r="F792" s="6">
        <v>12</v>
      </c>
      <c r="G792" s="2" t="s">
        <v>35</v>
      </c>
    </row>
    <row r="793" spans="1:7" x14ac:dyDescent="0.2">
      <c r="A793" s="15">
        <v>703.5</v>
      </c>
      <c r="B793" s="15">
        <v>0.3</v>
      </c>
      <c r="C793" s="15">
        <v>704.2</v>
      </c>
      <c r="D793" s="15">
        <v>0.9</v>
      </c>
      <c r="E793" s="15">
        <v>707</v>
      </c>
      <c r="F793" s="15">
        <v>4</v>
      </c>
      <c r="G793" s="5" t="s">
        <v>35</v>
      </c>
    </row>
    <row r="794" spans="1:7" x14ac:dyDescent="0.2">
      <c r="A794" s="6">
        <v>100.17</v>
      </c>
      <c r="B794" s="6">
        <v>0.21</v>
      </c>
      <c r="C794" s="6">
        <v>101.1</v>
      </c>
      <c r="D794" s="6">
        <v>2.5</v>
      </c>
      <c r="E794" s="6">
        <v>124</v>
      </c>
      <c r="F794" s="6">
        <v>59</v>
      </c>
      <c r="G794" s="2" t="s">
        <v>48</v>
      </c>
    </row>
    <row r="795" spans="1:7" x14ac:dyDescent="0.2">
      <c r="A795" s="6">
        <v>100.29</v>
      </c>
      <c r="B795" s="6">
        <v>0.12</v>
      </c>
      <c r="C795" s="6">
        <v>101.04</v>
      </c>
      <c r="D795" s="6">
        <v>0.84</v>
      </c>
      <c r="E795" s="6">
        <v>119</v>
      </c>
      <c r="F795" s="6">
        <v>20</v>
      </c>
      <c r="G795" s="2" t="s">
        <v>48</v>
      </c>
    </row>
    <row r="796" spans="1:7" x14ac:dyDescent="0.2">
      <c r="A796" s="6">
        <v>100.14</v>
      </c>
      <c r="B796" s="6">
        <v>0.34</v>
      </c>
      <c r="C796" s="6">
        <v>99.3</v>
      </c>
      <c r="D796" s="6">
        <v>2.2999999999999998</v>
      </c>
      <c r="E796" s="6">
        <v>79</v>
      </c>
      <c r="F796" s="6">
        <v>56</v>
      </c>
      <c r="G796" s="2" t="s">
        <v>48</v>
      </c>
    </row>
    <row r="797" spans="1:7" x14ac:dyDescent="0.2">
      <c r="A797" s="6">
        <v>100.08</v>
      </c>
      <c r="B797" s="6">
        <v>0.21</v>
      </c>
      <c r="C797" s="6">
        <v>99.2</v>
      </c>
      <c r="D797" s="6">
        <v>2.2999999999999998</v>
      </c>
      <c r="E797" s="6">
        <v>79</v>
      </c>
      <c r="F797" s="6">
        <v>56</v>
      </c>
      <c r="G797" s="2" t="s">
        <v>48</v>
      </c>
    </row>
    <row r="798" spans="1:7" x14ac:dyDescent="0.2">
      <c r="A798" s="6">
        <v>99.99</v>
      </c>
      <c r="B798" s="6">
        <v>0.45</v>
      </c>
      <c r="C798" s="6">
        <v>98.5</v>
      </c>
      <c r="D798" s="6">
        <v>4.7</v>
      </c>
      <c r="E798" s="6">
        <v>64</v>
      </c>
      <c r="F798" s="6">
        <v>120</v>
      </c>
      <c r="G798" s="2" t="s">
        <v>48</v>
      </c>
    </row>
    <row r="799" spans="1:7" x14ac:dyDescent="0.2">
      <c r="A799" s="6">
        <v>100.03</v>
      </c>
      <c r="B799" s="6">
        <v>0.32</v>
      </c>
      <c r="C799" s="6">
        <v>99.5</v>
      </c>
      <c r="D799" s="6">
        <v>3.5</v>
      </c>
      <c r="E799" s="6">
        <v>86</v>
      </c>
      <c r="F799" s="6">
        <v>84</v>
      </c>
      <c r="G799" s="2" t="s">
        <v>48</v>
      </c>
    </row>
    <row r="800" spans="1:7" x14ac:dyDescent="0.2">
      <c r="A800" s="6">
        <v>100.27</v>
      </c>
      <c r="B800" s="6">
        <v>0.48</v>
      </c>
      <c r="C800" s="6">
        <v>97.3</v>
      </c>
      <c r="D800" s="6">
        <v>5.9</v>
      </c>
      <c r="E800" s="6">
        <v>25</v>
      </c>
      <c r="F800" s="6">
        <v>150</v>
      </c>
      <c r="G800" s="2" t="s">
        <v>48</v>
      </c>
    </row>
    <row r="801" spans="1:7" x14ac:dyDescent="0.2">
      <c r="A801" s="6">
        <v>100.73699999999999</v>
      </c>
      <c r="B801" s="6">
        <v>8.5999999999999993E-2</v>
      </c>
      <c r="C801" s="6">
        <v>100.68</v>
      </c>
      <c r="D801" s="6">
        <v>0.34</v>
      </c>
      <c r="E801" s="6">
        <v>99.2</v>
      </c>
      <c r="F801" s="6">
        <v>7.7</v>
      </c>
      <c r="G801" s="2" t="s">
        <v>48</v>
      </c>
    </row>
    <row r="802" spans="1:7" x14ac:dyDescent="0.2">
      <c r="A802" s="6">
        <v>101.02500000000001</v>
      </c>
      <c r="B802" s="6">
        <v>8.4000000000000005E-2</v>
      </c>
      <c r="C802" s="6">
        <v>101.16</v>
      </c>
      <c r="D802" s="6">
        <v>0.23</v>
      </c>
      <c r="E802" s="6">
        <v>104.3</v>
      </c>
      <c r="F802" s="6">
        <v>4.9000000000000004</v>
      </c>
      <c r="G802" s="2" t="s">
        <v>48</v>
      </c>
    </row>
    <row r="803" spans="1:7" x14ac:dyDescent="0.2">
      <c r="A803" s="6">
        <v>101.04</v>
      </c>
      <c r="B803" s="6">
        <v>8.3000000000000004E-2</v>
      </c>
      <c r="C803" s="6">
        <v>101.04</v>
      </c>
      <c r="D803" s="6">
        <v>0.62</v>
      </c>
      <c r="E803" s="6">
        <v>101</v>
      </c>
      <c r="F803" s="6">
        <v>15</v>
      </c>
      <c r="G803" s="2" t="s">
        <v>48</v>
      </c>
    </row>
    <row r="804" spans="1:7" x14ac:dyDescent="0.2">
      <c r="A804" s="6">
        <v>100.98399999999999</v>
      </c>
      <c r="B804" s="6">
        <v>9.9000000000000005E-2</v>
      </c>
      <c r="C804" s="6">
        <v>100.83</v>
      </c>
      <c r="D804" s="6">
        <v>0.96</v>
      </c>
      <c r="E804" s="6">
        <v>97</v>
      </c>
      <c r="F804" s="6">
        <v>23</v>
      </c>
      <c r="G804" s="2" t="s">
        <v>48</v>
      </c>
    </row>
    <row r="805" spans="1:7" x14ac:dyDescent="0.2">
      <c r="A805" s="6">
        <v>101.06</v>
      </c>
      <c r="B805" s="6">
        <v>6.2E-2</v>
      </c>
      <c r="C805" s="6">
        <v>101.21</v>
      </c>
      <c r="D805" s="6">
        <v>0.43</v>
      </c>
      <c r="E805" s="6">
        <v>105</v>
      </c>
      <c r="F805" s="6">
        <v>10</v>
      </c>
      <c r="G805" s="2" t="s">
        <v>48</v>
      </c>
    </row>
    <row r="806" spans="1:7" x14ac:dyDescent="0.2">
      <c r="A806" s="6">
        <v>100.821</v>
      </c>
      <c r="B806" s="6">
        <v>7.3999999999999996E-2</v>
      </c>
      <c r="C806" s="6">
        <v>100.5</v>
      </c>
      <c r="D806" s="6">
        <v>0.68</v>
      </c>
      <c r="E806" s="6">
        <v>93</v>
      </c>
      <c r="F806" s="6">
        <v>16</v>
      </c>
      <c r="G806" s="2" t="s">
        <v>48</v>
      </c>
    </row>
    <row r="807" spans="1:7" x14ac:dyDescent="0.2">
      <c r="A807" s="6">
        <v>101.04</v>
      </c>
      <c r="B807" s="6">
        <v>0.11</v>
      </c>
      <c r="C807" s="6">
        <v>101.08</v>
      </c>
      <c r="D807" s="6">
        <v>0.66</v>
      </c>
      <c r="E807" s="6">
        <v>102</v>
      </c>
      <c r="F807" s="6">
        <v>15</v>
      </c>
      <c r="G807" s="2" t="s">
        <v>48</v>
      </c>
    </row>
    <row r="808" spans="1:7" x14ac:dyDescent="0.2">
      <c r="A808" s="6">
        <v>100.97499999999999</v>
      </c>
      <c r="B808" s="6">
        <v>6.7000000000000004E-2</v>
      </c>
      <c r="C808" s="6">
        <v>100.92</v>
      </c>
      <c r="D808" s="6">
        <v>0.34</v>
      </c>
      <c r="E808" s="6">
        <v>99.6</v>
      </c>
      <c r="F808" s="6">
        <v>8</v>
      </c>
      <c r="G808" s="2" t="s">
        <v>48</v>
      </c>
    </row>
    <row r="809" spans="1:7" x14ac:dyDescent="0.2">
      <c r="A809" s="6">
        <v>100.726</v>
      </c>
      <c r="B809" s="6">
        <v>7.3999999999999996E-2</v>
      </c>
      <c r="C809" s="6">
        <v>100.86</v>
      </c>
      <c r="D809" s="6">
        <v>0.57999999999999996</v>
      </c>
      <c r="E809" s="6">
        <v>104</v>
      </c>
      <c r="F809" s="6">
        <v>14</v>
      </c>
      <c r="G809" s="2" t="s">
        <v>48</v>
      </c>
    </row>
    <row r="810" spans="1:7" x14ac:dyDescent="0.2">
      <c r="A810" s="6">
        <v>100.971</v>
      </c>
      <c r="B810" s="6">
        <v>9.2999999999999999E-2</v>
      </c>
      <c r="C810" s="6">
        <v>100.8</v>
      </c>
      <c r="D810" s="6">
        <v>0.86</v>
      </c>
      <c r="E810" s="6">
        <v>97</v>
      </c>
      <c r="F810" s="6">
        <v>20</v>
      </c>
      <c r="G810" s="2" t="s">
        <v>48</v>
      </c>
    </row>
    <row r="811" spans="1:7" x14ac:dyDescent="0.2">
      <c r="A811" s="6">
        <v>100.994</v>
      </c>
      <c r="B811" s="6">
        <v>7.0999999999999994E-2</v>
      </c>
      <c r="C811" s="6">
        <v>100.77</v>
      </c>
      <c r="D811" s="6">
        <v>0.47</v>
      </c>
      <c r="E811" s="6">
        <v>96</v>
      </c>
      <c r="F811" s="6">
        <v>11</v>
      </c>
      <c r="G811" s="2" t="s">
        <v>48</v>
      </c>
    </row>
    <row r="812" spans="1:7" x14ac:dyDescent="0.2">
      <c r="A812" s="6">
        <v>100.76</v>
      </c>
      <c r="B812" s="6">
        <v>0.1</v>
      </c>
      <c r="C812" s="6">
        <v>100.56</v>
      </c>
      <c r="D812" s="6">
        <v>0.98</v>
      </c>
      <c r="E812" s="6">
        <v>96</v>
      </c>
      <c r="F812" s="6">
        <v>24</v>
      </c>
      <c r="G812" s="2" t="s">
        <v>48</v>
      </c>
    </row>
    <row r="813" spans="1:7" x14ac:dyDescent="0.2">
      <c r="A813" s="6">
        <v>100.76</v>
      </c>
      <c r="B813" s="6">
        <v>0.41</v>
      </c>
      <c r="C813" s="6">
        <v>99.6</v>
      </c>
      <c r="D813" s="6">
        <v>5</v>
      </c>
      <c r="E813" s="6">
        <v>71.5</v>
      </c>
      <c r="F813" s="6">
        <v>120</v>
      </c>
      <c r="G813" s="2" t="s">
        <v>48</v>
      </c>
    </row>
    <row r="814" spans="1:7" x14ac:dyDescent="0.2">
      <c r="A814" s="6">
        <v>100.89</v>
      </c>
      <c r="B814" s="6">
        <v>0.2</v>
      </c>
      <c r="C814" s="6">
        <v>102</v>
      </c>
      <c r="D814" s="6">
        <v>2.2999999999999998</v>
      </c>
      <c r="E814" s="6">
        <v>128</v>
      </c>
      <c r="F814" s="6">
        <v>56</v>
      </c>
      <c r="G814" s="2" t="s">
        <v>48</v>
      </c>
    </row>
    <row r="815" spans="1:7" x14ac:dyDescent="0.2">
      <c r="A815" s="6">
        <v>100.922</v>
      </c>
      <c r="B815" s="6">
        <v>8.7999999999999995E-2</v>
      </c>
      <c r="C815" s="6">
        <v>100.21</v>
      </c>
      <c r="D815" s="6">
        <v>0.61</v>
      </c>
      <c r="E815" s="6">
        <v>83</v>
      </c>
      <c r="F815" s="6">
        <v>15</v>
      </c>
      <c r="G815" s="2" t="s">
        <v>48</v>
      </c>
    </row>
    <row r="816" spans="1:7" x14ac:dyDescent="0.2">
      <c r="A816" s="6">
        <v>100.72</v>
      </c>
      <c r="B816" s="6">
        <v>0.16</v>
      </c>
      <c r="C816" s="6">
        <v>100.64</v>
      </c>
      <c r="D816" s="6">
        <v>0.35</v>
      </c>
      <c r="E816" s="6">
        <v>98.6</v>
      </c>
      <c r="F816" s="6">
        <v>6.8</v>
      </c>
      <c r="G816" s="2" t="s">
        <v>48</v>
      </c>
    </row>
    <row r="817" spans="1:7" x14ac:dyDescent="0.2">
      <c r="A817" s="6">
        <v>100.953</v>
      </c>
      <c r="B817" s="6">
        <v>5.8000000000000003E-2</v>
      </c>
      <c r="C817" s="6">
        <v>100.9</v>
      </c>
      <c r="D817" s="6">
        <v>0.16</v>
      </c>
      <c r="E817" s="6">
        <v>99.7</v>
      </c>
      <c r="F817" s="6">
        <v>3.3</v>
      </c>
      <c r="G817" s="2" t="s">
        <v>48</v>
      </c>
    </row>
    <row r="818" spans="1:7" x14ac:dyDescent="0.2">
      <c r="A818" s="6">
        <v>101.096</v>
      </c>
      <c r="B818" s="6">
        <v>6.3E-2</v>
      </c>
      <c r="C818" s="6">
        <v>101.31</v>
      </c>
      <c r="D818" s="6">
        <v>0.38</v>
      </c>
      <c r="E818" s="6">
        <v>106.4</v>
      </c>
      <c r="F818" s="6">
        <v>8.9</v>
      </c>
      <c r="G818" s="2" t="s">
        <v>48</v>
      </c>
    </row>
    <row r="819" spans="1:7" x14ac:dyDescent="0.2">
      <c r="A819" s="6">
        <v>100.607</v>
      </c>
      <c r="B819" s="6">
        <v>8.5000000000000006E-2</v>
      </c>
      <c r="C819" s="6">
        <v>100.57</v>
      </c>
      <c r="D819" s="6">
        <v>0.52</v>
      </c>
      <c r="E819" s="6">
        <v>100</v>
      </c>
      <c r="F819" s="6">
        <v>12</v>
      </c>
      <c r="G819" s="2" t="s">
        <v>48</v>
      </c>
    </row>
    <row r="820" spans="1:7" x14ac:dyDescent="0.2">
      <c r="A820" s="6">
        <v>100.98699999999999</v>
      </c>
      <c r="B820" s="6">
        <v>7.1999999999999995E-2</v>
      </c>
      <c r="C820" s="6">
        <v>101.14</v>
      </c>
      <c r="D820" s="6">
        <v>0.34</v>
      </c>
      <c r="E820" s="6">
        <v>104.8</v>
      </c>
      <c r="F820" s="6">
        <v>7.7</v>
      </c>
      <c r="G820" s="2" t="s">
        <v>48</v>
      </c>
    </row>
    <row r="821" spans="1:7" x14ac:dyDescent="0.2">
      <c r="A821" s="6">
        <v>100.99</v>
      </c>
      <c r="B821" s="6">
        <v>0.17</v>
      </c>
      <c r="C821" s="6">
        <v>101.23</v>
      </c>
      <c r="D821" s="6">
        <v>0.93</v>
      </c>
      <c r="E821" s="6">
        <v>107</v>
      </c>
      <c r="F821" s="6">
        <v>22</v>
      </c>
      <c r="G821" s="2" t="s">
        <v>48</v>
      </c>
    </row>
    <row r="822" spans="1:7" x14ac:dyDescent="0.2">
      <c r="A822" s="6">
        <v>100.62</v>
      </c>
      <c r="B822" s="6">
        <v>0.15</v>
      </c>
      <c r="C822" s="6">
        <v>100.56</v>
      </c>
      <c r="D822" s="6">
        <v>0.3</v>
      </c>
      <c r="E822" s="6">
        <v>99.2</v>
      </c>
      <c r="F822" s="6">
        <v>6.4</v>
      </c>
      <c r="G822" s="2" t="s">
        <v>48</v>
      </c>
    </row>
    <row r="823" spans="1:7" x14ac:dyDescent="0.2">
      <c r="A823" s="6">
        <v>100.58499999999999</v>
      </c>
      <c r="B823" s="6">
        <v>6.0999999999999999E-2</v>
      </c>
      <c r="C823" s="6">
        <v>100.78</v>
      </c>
      <c r="D823" s="6">
        <v>0.43</v>
      </c>
      <c r="E823" s="6">
        <v>105</v>
      </c>
      <c r="F823" s="6">
        <v>10</v>
      </c>
      <c r="G823" s="2" t="s">
        <v>48</v>
      </c>
    </row>
    <row r="824" spans="1:7" x14ac:dyDescent="0.2">
      <c r="A824" s="6">
        <v>100.66</v>
      </c>
      <c r="B824" s="6">
        <v>0.12</v>
      </c>
      <c r="C824" s="6">
        <v>100.5</v>
      </c>
      <c r="D824" s="6">
        <v>0.26</v>
      </c>
      <c r="E824" s="6">
        <v>96.8</v>
      </c>
      <c r="F824" s="6">
        <v>5.6</v>
      </c>
      <c r="G824" s="2" t="s">
        <v>48</v>
      </c>
    </row>
    <row r="825" spans="1:7" x14ac:dyDescent="0.2">
      <c r="A825" s="6">
        <v>100.92400000000001</v>
      </c>
      <c r="B825" s="6">
        <v>6.0999999999999999E-2</v>
      </c>
      <c r="C825" s="6">
        <v>101.04</v>
      </c>
      <c r="D825" s="6">
        <v>0.33</v>
      </c>
      <c r="E825" s="6">
        <v>103.9</v>
      </c>
      <c r="F825" s="6">
        <v>7.9</v>
      </c>
      <c r="G825" s="2" t="s">
        <v>48</v>
      </c>
    </row>
    <row r="826" spans="1:7" x14ac:dyDescent="0.2">
      <c r="A826" s="6">
        <v>100.917</v>
      </c>
      <c r="B826" s="6">
        <v>9.6000000000000002E-2</v>
      </c>
      <c r="C826" s="6">
        <v>100.68</v>
      </c>
      <c r="D826" s="6">
        <v>0.69</v>
      </c>
      <c r="E826" s="6">
        <v>95</v>
      </c>
      <c r="F826" s="6">
        <v>16</v>
      </c>
      <c r="G826" s="2" t="s">
        <v>48</v>
      </c>
    </row>
    <row r="827" spans="1:7" x14ac:dyDescent="0.2">
      <c r="A827" s="6">
        <v>101.2</v>
      </c>
      <c r="B827" s="6">
        <v>0.11</v>
      </c>
      <c r="C827" s="6">
        <v>101.08</v>
      </c>
      <c r="D827" s="6">
        <v>0.4</v>
      </c>
      <c r="E827" s="6">
        <v>98.3</v>
      </c>
      <c r="F827" s="6">
        <v>8.6</v>
      </c>
      <c r="G827" s="2" t="s">
        <v>48</v>
      </c>
    </row>
    <row r="828" spans="1:7" x14ac:dyDescent="0.2">
      <c r="A828" s="6">
        <v>101.002</v>
      </c>
      <c r="B828" s="6">
        <v>8.4000000000000005E-2</v>
      </c>
      <c r="C828" s="6">
        <v>100.83</v>
      </c>
      <c r="D828" s="6">
        <v>0.69</v>
      </c>
      <c r="E828" s="6">
        <v>97</v>
      </c>
      <c r="F828" s="6">
        <v>16</v>
      </c>
      <c r="G828" s="2" t="s">
        <v>48</v>
      </c>
    </row>
    <row r="829" spans="1:7" x14ac:dyDescent="0.2">
      <c r="A829" s="6">
        <v>101.41500000000001</v>
      </c>
      <c r="B829" s="6">
        <v>5.3999999999999999E-2</v>
      </c>
      <c r="C829" s="6">
        <v>101.55</v>
      </c>
      <c r="D829" s="6">
        <v>0.25</v>
      </c>
      <c r="E829" s="6">
        <v>104.7</v>
      </c>
      <c r="F829" s="6">
        <v>5.6</v>
      </c>
      <c r="G829" s="2" t="s">
        <v>48</v>
      </c>
    </row>
    <row r="830" spans="1:7" x14ac:dyDescent="0.2">
      <c r="A830" s="6">
        <v>101.164</v>
      </c>
      <c r="B830" s="6">
        <v>4.9000000000000002E-2</v>
      </c>
      <c r="C830" s="6">
        <v>101.2</v>
      </c>
      <c r="D830" s="6">
        <v>0.12</v>
      </c>
      <c r="E830" s="6">
        <v>102</v>
      </c>
      <c r="F830" s="6">
        <v>2.5</v>
      </c>
      <c r="G830" s="2" t="s">
        <v>48</v>
      </c>
    </row>
    <row r="831" spans="1:7" x14ac:dyDescent="0.2">
      <c r="A831" s="6">
        <v>100.965</v>
      </c>
      <c r="B831" s="6">
        <v>5.7000000000000002E-2</v>
      </c>
      <c r="C831" s="6">
        <v>101.37</v>
      </c>
      <c r="D831" s="6">
        <v>0.17</v>
      </c>
      <c r="E831" s="6">
        <v>110.9</v>
      </c>
      <c r="F831" s="6">
        <v>3.5</v>
      </c>
      <c r="G831" s="2" t="s">
        <v>48</v>
      </c>
    </row>
    <row r="832" spans="1:7" x14ac:dyDescent="0.2">
      <c r="A832" s="6">
        <v>101.113</v>
      </c>
      <c r="B832" s="6">
        <v>9.6000000000000002E-2</v>
      </c>
      <c r="C832" s="6">
        <v>101.32</v>
      </c>
      <c r="D832" s="6">
        <v>0.27</v>
      </c>
      <c r="E832" s="6">
        <v>106.3</v>
      </c>
      <c r="F832" s="6">
        <v>5.9</v>
      </c>
      <c r="G832" s="2" t="s">
        <v>48</v>
      </c>
    </row>
    <row r="833" spans="1:7" x14ac:dyDescent="0.2">
      <c r="A833" s="6">
        <v>101.09699999999999</v>
      </c>
      <c r="B833" s="6">
        <v>7.9000000000000001E-2</v>
      </c>
      <c r="C833" s="6">
        <v>101.06</v>
      </c>
      <c r="D833" s="6">
        <v>0.35</v>
      </c>
      <c r="E833" s="6">
        <v>100.1</v>
      </c>
      <c r="F833" s="6">
        <v>8.1</v>
      </c>
      <c r="G833" s="2" t="s">
        <v>48</v>
      </c>
    </row>
    <row r="834" spans="1:7" x14ac:dyDescent="0.2">
      <c r="A834" s="6">
        <v>101.17400000000001</v>
      </c>
      <c r="B834" s="6">
        <v>6.2E-2</v>
      </c>
      <c r="C834" s="6">
        <v>101.29</v>
      </c>
      <c r="D834" s="6">
        <v>0.27</v>
      </c>
      <c r="E834" s="6">
        <v>103.9</v>
      </c>
      <c r="F834" s="6">
        <v>6</v>
      </c>
      <c r="G834" s="2" t="s">
        <v>48</v>
      </c>
    </row>
    <row r="835" spans="1:7" x14ac:dyDescent="0.2">
      <c r="A835" s="6">
        <v>100.956</v>
      </c>
      <c r="B835" s="6">
        <v>7.0000000000000007E-2</v>
      </c>
      <c r="C835" s="6">
        <v>101.05</v>
      </c>
      <c r="D835" s="6">
        <v>0.12</v>
      </c>
      <c r="E835" s="6">
        <v>103.2</v>
      </c>
      <c r="F835" s="6">
        <v>2</v>
      </c>
      <c r="G835" s="2" t="s">
        <v>48</v>
      </c>
    </row>
    <row r="836" spans="1:7" x14ac:dyDescent="0.2">
      <c r="A836" s="6">
        <v>101.081</v>
      </c>
      <c r="B836" s="6">
        <v>9.1999999999999998E-2</v>
      </c>
      <c r="C836" s="6">
        <v>101.11</v>
      </c>
      <c r="D836" s="6">
        <v>0.25</v>
      </c>
      <c r="E836" s="6">
        <v>101.8</v>
      </c>
      <c r="F836" s="6">
        <v>5.8</v>
      </c>
      <c r="G836" s="2" t="s">
        <v>48</v>
      </c>
    </row>
    <row r="837" spans="1:7" x14ac:dyDescent="0.2">
      <c r="A837" s="6">
        <v>100.95</v>
      </c>
      <c r="B837" s="6">
        <v>0.11</v>
      </c>
      <c r="C837" s="6">
        <v>101.06</v>
      </c>
      <c r="D837" s="6">
        <v>0.19</v>
      </c>
      <c r="E837" s="6">
        <v>103.6</v>
      </c>
      <c r="F837" s="6">
        <v>3.7</v>
      </c>
      <c r="G837" s="2" t="s">
        <v>48</v>
      </c>
    </row>
    <row r="838" spans="1:7" x14ac:dyDescent="0.2">
      <c r="A838" s="6">
        <v>100.91500000000001</v>
      </c>
      <c r="B838" s="6">
        <v>7.2999999999999995E-2</v>
      </c>
      <c r="C838" s="6">
        <v>100.87</v>
      </c>
      <c r="D838" s="6">
        <v>0.4</v>
      </c>
      <c r="E838" s="6">
        <v>99.8</v>
      </c>
      <c r="F838" s="6">
        <v>9.5</v>
      </c>
      <c r="G838" s="2" t="s">
        <v>48</v>
      </c>
    </row>
    <row r="839" spans="1:7" x14ac:dyDescent="0.2">
      <c r="A839" s="6">
        <v>100.82299999999999</v>
      </c>
      <c r="B839" s="6">
        <v>6.4000000000000001E-2</v>
      </c>
      <c r="C839" s="6">
        <v>100.78</v>
      </c>
      <c r="D839" s="6">
        <v>0.28000000000000003</v>
      </c>
      <c r="E839" s="6">
        <v>99.7</v>
      </c>
      <c r="F839" s="6">
        <v>6.4</v>
      </c>
      <c r="G839" s="2" t="s">
        <v>48</v>
      </c>
    </row>
    <row r="840" spans="1:7" x14ac:dyDescent="0.2">
      <c r="A840" s="6">
        <v>101.18</v>
      </c>
      <c r="B840" s="6">
        <v>6.0999999999999999E-2</v>
      </c>
      <c r="C840" s="6">
        <v>101.48</v>
      </c>
      <c r="D840" s="6">
        <v>0.25</v>
      </c>
      <c r="E840" s="6">
        <v>108.7</v>
      </c>
      <c r="F840" s="6">
        <v>5.7</v>
      </c>
      <c r="G840" s="2" t="s">
        <v>48</v>
      </c>
    </row>
    <row r="841" spans="1:7" x14ac:dyDescent="0.2">
      <c r="A841" s="6">
        <v>100.78</v>
      </c>
      <c r="B841" s="6">
        <v>0.17</v>
      </c>
      <c r="C841" s="6">
        <v>101.3</v>
      </c>
      <c r="D841" s="6">
        <v>1.9</v>
      </c>
      <c r="E841" s="6">
        <v>115</v>
      </c>
      <c r="F841" s="6">
        <v>46</v>
      </c>
      <c r="G841" s="2" t="s">
        <v>48</v>
      </c>
    </row>
    <row r="842" spans="1:7" x14ac:dyDescent="0.2">
      <c r="A842" s="6">
        <v>100.923</v>
      </c>
      <c r="B842" s="6">
        <v>6.4000000000000001E-2</v>
      </c>
      <c r="C842" s="6">
        <v>101.05</v>
      </c>
      <c r="D842" s="6">
        <v>0.23</v>
      </c>
      <c r="E842" s="6">
        <v>104.1</v>
      </c>
      <c r="F842" s="6">
        <v>5</v>
      </c>
      <c r="G842" s="2" t="s">
        <v>48</v>
      </c>
    </row>
    <row r="843" spans="1:7" x14ac:dyDescent="0.2">
      <c r="A843" s="6">
        <v>100.91200000000001</v>
      </c>
      <c r="B843" s="6">
        <v>6.2E-2</v>
      </c>
      <c r="C843" s="6">
        <v>101.14</v>
      </c>
      <c r="D843" s="6">
        <v>0.27</v>
      </c>
      <c r="E843" s="6">
        <v>106.5</v>
      </c>
      <c r="F843" s="6">
        <v>6.2</v>
      </c>
      <c r="G843" s="2" t="s">
        <v>48</v>
      </c>
    </row>
    <row r="844" spans="1:7" x14ac:dyDescent="0.2">
      <c r="A844" s="6">
        <v>100.878</v>
      </c>
      <c r="B844" s="6">
        <v>6.6000000000000003E-2</v>
      </c>
      <c r="C844" s="6">
        <v>101.13</v>
      </c>
      <c r="D844" s="6">
        <v>0.44</v>
      </c>
      <c r="E844" s="6">
        <v>107</v>
      </c>
      <c r="F844" s="6">
        <v>11</v>
      </c>
      <c r="G844" s="2" t="s">
        <v>48</v>
      </c>
    </row>
    <row r="845" spans="1:7" x14ac:dyDescent="0.2">
      <c r="A845" s="6">
        <v>100.62</v>
      </c>
      <c r="B845" s="6">
        <v>0.13</v>
      </c>
      <c r="C845" s="6">
        <v>100.7</v>
      </c>
      <c r="D845" s="6">
        <v>1.2</v>
      </c>
      <c r="E845" s="6">
        <v>102</v>
      </c>
      <c r="F845" s="6">
        <v>29</v>
      </c>
      <c r="G845" s="2" t="s">
        <v>48</v>
      </c>
    </row>
    <row r="846" spans="1:7" x14ac:dyDescent="0.2">
      <c r="A846" s="6">
        <v>100.809</v>
      </c>
      <c r="B846" s="6">
        <v>6.4000000000000001E-2</v>
      </c>
      <c r="C846" s="6">
        <v>100.99</v>
      </c>
      <c r="D846" s="6">
        <v>0.22</v>
      </c>
      <c r="E846" s="6">
        <v>105.2</v>
      </c>
      <c r="F846" s="6">
        <v>4.7</v>
      </c>
      <c r="G846" s="2" t="s">
        <v>48</v>
      </c>
    </row>
    <row r="847" spans="1:7" x14ac:dyDescent="0.2">
      <c r="A847" s="6">
        <v>100.83499999999999</v>
      </c>
      <c r="B847" s="6">
        <v>6.9000000000000006E-2</v>
      </c>
      <c r="C847" s="6">
        <v>101.07</v>
      </c>
      <c r="D847" s="6">
        <v>0.33</v>
      </c>
      <c r="E847" s="6">
        <v>106.7</v>
      </c>
      <c r="F847" s="6">
        <v>7.4</v>
      </c>
      <c r="G847" s="2" t="s">
        <v>48</v>
      </c>
    </row>
    <row r="848" spans="1:7" x14ac:dyDescent="0.2">
      <c r="A848" s="6">
        <v>100.687</v>
      </c>
      <c r="B848" s="6">
        <v>6.0999999999999999E-2</v>
      </c>
      <c r="C848" s="6">
        <v>100.62</v>
      </c>
      <c r="D848" s="6">
        <v>0.38</v>
      </c>
      <c r="E848" s="6">
        <v>99</v>
      </c>
      <c r="F848" s="6">
        <v>8.9</v>
      </c>
      <c r="G848" s="2" t="s">
        <v>48</v>
      </c>
    </row>
    <row r="849" spans="1:7" x14ac:dyDescent="0.2">
      <c r="A849" s="6">
        <v>100.84699999999999</v>
      </c>
      <c r="B849" s="6">
        <v>7.2999999999999995E-2</v>
      </c>
      <c r="C849" s="6">
        <v>100.97</v>
      </c>
      <c r="D849" s="6">
        <v>0.25</v>
      </c>
      <c r="E849" s="6">
        <v>104</v>
      </c>
      <c r="F849" s="6">
        <v>5.8</v>
      </c>
      <c r="G849" s="2" t="s">
        <v>48</v>
      </c>
    </row>
    <row r="850" spans="1:7" x14ac:dyDescent="0.2">
      <c r="A850" s="6">
        <v>100.69</v>
      </c>
      <c r="B850" s="6">
        <v>7.9000000000000001E-2</v>
      </c>
      <c r="C850" s="6">
        <v>100.57</v>
      </c>
      <c r="D850" s="6">
        <v>0.32</v>
      </c>
      <c r="E850" s="6">
        <v>97.8</v>
      </c>
      <c r="F850" s="6">
        <v>7.2</v>
      </c>
      <c r="G850" s="2" t="s">
        <v>48</v>
      </c>
    </row>
    <row r="851" spans="1:7" x14ac:dyDescent="0.2">
      <c r="A851" s="6">
        <v>100.616</v>
      </c>
      <c r="B851" s="6">
        <v>5.5E-2</v>
      </c>
      <c r="C851" s="6">
        <v>100.72</v>
      </c>
      <c r="D851" s="6">
        <v>0.23</v>
      </c>
      <c r="E851" s="6">
        <v>103.1</v>
      </c>
      <c r="F851" s="6">
        <v>5.3</v>
      </c>
      <c r="G851" s="2" t="s">
        <v>48</v>
      </c>
    </row>
    <row r="852" spans="1:7" x14ac:dyDescent="0.2">
      <c r="A852" s="6">
        <v>100.751</v>
      </c>
      <c r="B852" s="6">
        <v>6.9000000000000006E-2</v>
      </c>
      <c r="C852" s="6">
        <v>100.8</v>
      </c>
      <c r="D852" s="6">
        <v>0.54</v>
      </c>
      <c r="E852" s="6">
        <v>102</v>
      </c>
      <c r="F852" s="6">
        <v>13</v>
      </c>
      <c r="G852" s="2" t="s">
        <v>48</v>
      </c>
    </row>
    <row r="853" spans="1:7" x14ac:dyDescent="0.2">
      <c r="A853" s="6">
        <v>100.669</v>
      </c>
      <c r="B853" s="6">
        <v>0.08</v>
      </c>
      <c r="C853" s="6">
        <v>100.23</v>
      </c>
      <c r="D853" s="6">
        <v>0.54</v>
      </c>
      <c r="E853" s="6">
        <v>90</v>
      </c>
      <c r="F853" s="6">
        <v>13</v>
      </c>
      <c r="G853" s="2" t="s">
        <v>48</v>
      </c>
    </row>
    <row r="854" spans="1:7" x14ac:dyDescent="0.2">
      <c r="A854" s="6">
        <v>100.73</v>
      </c>
      <c r="B854" s="6">
        <v>0.11</v>
      </c>
      <c r="C854" s="6">
        <v>100.67</v>
      </c>
      <c r="D854" s="6">
        <v>0.91</v>
      </c>
      <c r="E854" s="6">
        <v>99</v>
      </c>
      <c r="F854" s="6">
        <v>21</v>
      </c>
      <c r="G854" s="2" t="s">
        <v>48</v>
      </c>
    </row>
    <row r="855" spans="1:7" x14ac:dyDescent="0.2">
      <c r="A855" s="6">
        <v>100.623</v>
      </c>
      <c r="B855" s="6">
        <v>7.2999999999999995E-2</v>
      </c>
      <c r="C855" s="6">
        <v>100.39</v>
      </c>
      <c r="D855" s="6">
        <v>0.38</v>
      </c>
      <c r="E855" s="6">
        <v>94.9</v>
      </c>
      <c r="F855" s="6">
        <v>8.9</v>
      </c>
      <c r="G855" s="2" t="s">
        <v>48</v>
      </c>
    </row>
    <row r="856" spans="1:7" x14ac:dyDescent="0.2">
      <c r="A856" s="6">
        <v>100.54300000000001</v>
      </c>
      <c r="B856" s="6">
        <v>7.6999999999999999E-2</v>
      </c>
      <c r="C856" s="6">
        <v>100.7</v>
      </c>
      <c r="D856" s="6">
        <v>0.14000000000000001</v>
      </c>
      <c r="E856" s="6">
        <v>104.3</v>
      </c>
      <c r="F856" s="6">
        <v>2.6</v>
      </c>
      <c r="G856" s="2" t="s">
        <v>48</v>
      </c>
    </row>
    <row r="857" spans="1:7" x14ac:dyDescent="0.2">
      <c r="A857" s="6">
        <v>100.524</v>
      </c>
      <c r="B857" s="6">
        <v>5.7000000000000002E-2</v>
      </c>
      <c r="C857" s="6">
        <v>100.86</v>
      </c>
      <c r="D857" s="6">
        <v>0.21</v>
      </c>
      <c r="E857" s="6">
        <v>108.8</v>
      </c>
      <c r="F857" s="6">
        <v>4.5</v>
      </c>
      <c r="G857" s="2" t="s">
        <v>48</v>
      </c>
    </row>
    <row r="858" spans="1:7" x14ac:dyDescent="0.2">
      <c r="A858" s="6">
        <v>100.29900000000001</v>
      </c>
      <c r="B858" s="6">
        <v>5.0999999999999997E-2</v>
      </c>
      <c r="C858" s="6">
        <v>100.41</v>
      </c>
      <c r="D858" s="6">
        <v>0.16</v>
      </c>
      <c r="E858" s="6">
        <v>103.1</v>
      </c>
      <c r="F858" s="6">
        <v>3.5</v>
      </c>
      <c r="G858" s="2" t="s">
        <v>48</v>
      </c>
    </row>
    <row r="859" spans="1:7" x14ac:dyDescent="0.2">
      <c r="A859" s="6">
        <v>100.331</v>
      </c>
      <c r="B859" s="6">
        <v>7.4999999999999997E-2</v>
      </c>
      <c r="C859" s="6">
        <v>100.18</v>
      </c>
      <c r="D859" s="6">
        <v>0.69</v>
      </c>
      <c r="E859" s="6">
        <v>97</v>
      </c>
      <c r="F859" s="6">
        <v>17</v>
      </c>
      <c r="G859" s="2" t="s">
        <v>48</v>
      </c>
    </row>
    <row r="860" spans="1:7" x14ac:dyDescent="0.2">
      <c r="A860" s="6">
        <v>100.396</v>
      </c>
      <c r="B860" s="6">
        <v>5.1999999999999998E-2</v>
      </c>
      <c r="C860" s="6">
        <v>100.55</v>
      </c>
      <c r="D860" s="6">
        <v>0.23</v>
      </c>
      <c r="E860" s="6">
        <v>104.3</v>
      </c>
      <c r="F860" s="6">
        <v>5.3</v>
      </c>
      <c r="G860" s="2" t="s">
        <v>48</v>
      </c>
    </row>
    <row r="861" spans="1:7" x14ac:dyDescent="0.2">
      <c r="A861" s="6">
        <v>100.703</v>
      </c>
      <c r="B861" s="6">
        <v>5.0999999999999997E-2</v>
      </c>
      <c r="C861" s="6">
        <v>101.01</v>
      </c>
      <c r="D861" s="6">
        <v>0.11</v>
      </c>
      <c r="E861" s="6">
        <v>108.2</v>
      </c>
      <c r="F861" s="6">
        <v>2</v>
      </c>
      <c r="G861" s="2" t="s">
        <v>48</v>
      </c>
    </row>
    <row r="862" spans="1:7" x14ac:dyDescent="0.2">
      <c r="A862" s="6">
        <v>100.589</v>
      </c>
      <c r="B862" s="6">
        <v>6.5000000000000002E-2</v>
      </c>
      <c r="C862" s="6">
        <v>100.6</v>
      </c>
      <c r="D862" s="6">
        <v>0.4</v>
      </c>
      <c r="E862" s="6">
        <v>100.8</v>
      </c>
      <c r="F862" s="6">
        <v>9.4</v>
      </c>
      <c r="G862" s="2" t="s">
        <v>48</v>
      </c>
    </row>
    <row r="863" spans="1:7" x14ac:dyDescent="0.2">
      <c r="A863" s="6">
        <v>100.248</v>
      </c>
      <c r="B863" s="6">
        <v>5.6000000000000001E-2</v>
      </c>
      <c r="C863" s="6">
        <v>100.19</v>
      </c>
      <c r="D863" s="6">
        <v>0.33</v>
      </c>
      <c r="E863" s="6">
        <v>98.9</v>
      </c>
      <c r="F863" s="6">
        <v>7.7</v>
      </c>
      <c r="G863" s="2" t="s">
        <v>48</v>
      </c>
    </row>
    <row r="864" spans="1:7" x14ac:dyDescent="0.2">
      <c r="A864" s="6">
        <v>100.22199999999999</v>
      </c>
      <c r="B864" s="6">
        <v>5.7000000000000002E-2</v>
      </c>
      <c r="C864" s="6">
        <v>100.38</v>
      </c>
      <c r="D864" s="6">
        <v>0.32</v>
      </c>
      <c r="E864" s="6">
        <v>104.1</v>
      </c>
      <c r="F864" s="6">
        <v>7.5</v>
      </c>
      <c r="G864" s="2" t="s">
        <v>48</v>
      </c>
    </row>
    <row r="865" spans="1:7" x14ac:dyDescent="0.2">
      <c r="A865" s="6">
        <v>100.3</v>
      </c>
      <c r="B865" s="6">
        <v>0.11</v>
      </c>
      <c r="C865" s="6">
        <v>100.31</v>
      </c>
      <c r="D865" s="6">
        <v>0.74</v>
      </c>
      <c r="E865" s="6">
        <v>101</v>
      </c>
      <c r="F865" s="6">
        <v>18</v>
      </c>
      <c r="G865" s="2" t="s">
        <v>48</v>
      </c>
    </row>
    <row r="866" spans="1:7" x14ac:dyDescent="0.2">
      <c r="A866" s="6">
        <v>100.325</v>
      </c>
      <c r="B866" s="6">
        <v>9.5000000000000001E-2</v>
      </c>
      <c r="C866" s="6">
        <v>100.22</v>
      </c>
      <c r="D866" s="6">
        <v>0.88</v>
      </c>
      <c r="E866" s="6">
        <v>98</v>
      </c>
      <c r="F866" s="6">
        <v>21</v>
      </c>
      <c r="G866" s="2" t="s">
        <v>48</v>
      </c>
    </row>
    <row r="867" spans="1:7" x14ac:dyDescent="0.2">
      <c r="A867" s="6">
        <v>100.08799999999999</v>
      </c>
      <c r="B867" s="6">
        <v>6.6000000000000003E-2</v>
      </c>
      <c r="C867" s="6">
        <v>100.08</v>
      </c>
      <c r="D867" s="6">
        <v>0.43</v>
      </c>
      <c r="E867" s="6">
        <v>99.9</v>
      </c>
      <c r="F867" s="6">
        <v>9.9</v>
      </c>
      <c r="G867" s="2" t="s">
        <v>48</v>
      </c>
    </row>
    <row r="868" spans="1:7" x14ac:dyDescent="0.2">
      <c r="A868" s="6">
        <v>100.06</v>
      </c>
      <c r="B868" s="6">
        <v>6.9000000000000006E-2</v>
      </c>
      <c r="C868" s="6">
        <v>99.93</v>
      </c>
      <c r="D868" s="6">
        <v>0.12</v>
      </c>
      <c r="E868" s="6">
        <v>96.8</v>
      </c>
      <c r="F868" s="6">
        <v>2</v>
      </c>
      <c r="G868" s="2" t="s">
        <v>48</v>
      </c>
    </row>
    <row r="869" spans="1:7" x14ac:dyDescent="0.2">
      <c r="A869" s="6">
        <v>100.08</v>
      </c>
      <c r="B869" s="6">
        <v>0.16</v>
      </c>
      <c r="C869" s="6">
        <v>99.94</v>
      </c>
      <c r="D869" s="6">
        <v>0.3</v>
      </c>
      <c r="E869" s="6">
        <v>96.5</v>
      </c>
      <c r="F869" s="6">
        <v>6.2</v>
      </c>
      <c r="G869" s="2" t="s">
        <v>48</v>
      </c>
    </row>
    <row r="870" spans="1:7" x14ac:dyDescent="0.2">
      <c r="A870" s="6">
        <v>100.03</v>
      </c>
      <c r="B870" s="6">
        <v>0.14000000000000001</v>
      </c>
      <c r="C870" s="6">
        <v>100.02</v>
      </c>
      <c r="D870" s="6">
        <v>0.19</v>
      </c>
      <c r="E870" s="6">
        <v>99.6</v>
      </c>
      <c r="F870" s="6">
        <v>3</v>
      </c>
      <c r="G870" s="2" t="s">
        <v>48</v>
      </c>
    </row>
    <row r="871" spans="1:7" x14ac:dyDescent="0.2">
      <c r="A871" s="6">
        <v>100.059</v>
      </c>
      <c r="B871" s="6">
        <v>5.7000000000000002E-2</v>
      </c>
      <c r="C871" s="6">
        <v>100.15</v>
      </c>
      <c r="D871" s="6">
        <v>0.28999999999999998</v>
      </c>
      <c r="E871" s="6">
        <v>102.4</v>
      </c>
      <c r="F871" s="6">
        <v>6.7</v>
      </c>
      <c r="G871" s="2" t="s">
        <v>48</v>
      </c>
    </row>
    <row r="872" spans="1:7" x14ac:dyDescent="0.2">
      <c r="A872" s="6">
        <v>100.038</v>
      </c>
      <c r="B872" s="6">
        <v>9.8000000000000004E-2</v>
      </c>
      <c r="C872" s="6">
        <v>100.52</v>
      </c>
      <c r="D872" s="6">
        <v>0.94</v>
      </c>
      <c r="E872" s="6">
        <v>112</v>
      </c>
      <c r="F872" s="6">
        <v>23</v>
      </c>
      <c r="G872" s="2" t="s">
        <v>48</v>
      </c>
    </row>
    <row r="873" spans="1:7" x14ac:dyDescent="0.2">
      <c r="A873" s="6">
        <v>100.776</v>
      </c>
      <c r="B873" s="6">
        <v>5.6000000000000001E-2</v>
      </c>
      <c r="C873" s="6">
        <v>100.76</v>
      </c>
      <c r="D873" s="6">
        <v>0.12</v>
      </c>
      <c r="E873" s="6">
        <v>100.5</v>
      </c>
      <c r="F873" s="6">
        <v>2.2999999999999998</v>
      </c>
      <c r="G873" s="2" t="s">
        <v>48</v>
      </c>
    </row>
    <row r="874" spans="1:7" x14ac:dyDescent="0.2">
      <c r="A874" s="6">
        <v>100.703</v>
      </c>
      <c r="B874" s="6">
        <v>5.8999999999999997E-2</v>
      </c>
      <c r="C874" s="6">
        <v>100.8</v>
      </c>
      <c r="D874" s="6">
        <v>0.21</v>
      </c>
      <c r="E874" s="6">
        <v>103.1</v>
      </c>
      <c r="F874" s="6">
        <v>4.7</v>
      </c>
      <c r="G874" s="2" t="s">
        <v>48</v>
      </c>
    </row>
    <row r="875" spans="1:7" x14ac:dyDescent="0.2">
      <c r="A875" s="6">
        <v>101.05800000000001</v>
      </c>
      <c r="B875" s="6">
        <v>5.3999999999999999E-2</v>
      </c>
      <c r="C875" s="6">
        <v>101.19</v>
      </c>
      <c r="D875" s="6">
        <v>0.26</v>
      </c>
      <c r="E875" s="6">
        <v>104.3</v>
      </c>
      <c r="F875" s="6">
        <v>6</v>
      </c>
      <c r="G875" s="2" t="s">
        <v>48</v>
      </c>
    </row>
    <row r="876" spans="1:7" x14ac:dyDescent="0.2">
      <c r="A876" s="6">
        <v>100.71599999999999</v>
      </c>
      <c r="B876" s="6">
        <v>6.2E-2</v>
      </c>
      <c r="C876" s="6">
        <v>100.86</v>
      </c>
      <c r="D876" s="6">
        <v>0.4</v>
      </c>
      <c r="E876" s="6">
        <v>104.3</v>
      </c>
      <c r="F876" s="6">
        <v>9.5</v>
      </c>
      <c r="G876" s="2" t="s">
        <v>48</v>
      </c>
    </row>
    <row r="877" spans="1:7" x14ac:dyDescent="0.2">
      <c r="A877" s="6">
        <v>100.759</v>
      </c>
      <c r="B877" s="6">
        <v>8.7999999999999995E-2</v>
      </c>
      <c r="C877" s="6">
        <v>100.86</v>
      </c>
      <c r="D877" s="6">
        <v>0.2</v>
      </c>
      <c r="E877" s="6">
        <v>103.2</v>
      </c>
      <c r="F877" s="6">
        <v>4</v>
      </c>
      <c r="G877" s="2" t="s">
        <v>48</v>
      </c>
    </row>
    <row r="878" spans="1:7" x14ac:dyDescent="0.2">
      <c r="A878" s="6">
        <v>100.711</v>
      </c>
      <c r="B878" s="6">
        <v>9.0999999999999998E-2</v>
      </c>
      <c r="C878" s="6">
        <v>100.85</v>
      </c>
      <c r="D878" s="6">
        <v>0.48</v>
      </c>
      <c r="E878" s="6">
        <v>104</v>
      </c>
      <c r="F878" s="6">
        <v>11</v>
      </c>
      <c r="G878" s="2" t="s">
        <v>48</v>
      </c>
    </row>
    <row r="879" spans="1:7" x14ac:dyDescent="0.2">
      <c r="A879" s="6">
        <v>100.69499999999999</v>
      </c>
      <c r="B879" s="6">
        <v>6.8000000000000005E-2</v>
      </c>
      <c r="C879" s="6">
        <v>100.75</v>
      </c>
      <c r="D879" s="6">
        <v>0.33</v>
      </c>
      <c r="E879" s="6">
        <v>102.2</v>
      </c>
      <c r="F879" s="6">
        <v>7.6</v>
      </c>
      <c r="G879" s="2" t="s">
        <v>48</v>
      </c>
    </row>
    <row r="880" spans="1:7" x14ac:dyDescent="0.2">
      <c r="A880" s="6">
        <v>101.45399999999999</v>
      </c>
      <c r="B880" s="6">
        <v>5.8000000000000003E-2</v>
      </c>
      <c r="C880" s="6">
        <v>101.51</v>
      </c>
      <c r="D880" s="6">
        <v>0.32</v>
      </c>
      <c r="E880" s="6">
        <v>102.9</v>
      </c>
      <c r="F880" s="6">
        <v>7.4</v>
      </c>
      <c r="G880" s="2" t="s">
        <v>48</v>
      </c>
    </row>
    <row r="881" spans="1:7" x14ac:dyDescent="0.2">
      <c r="A881" s="6">
        <v>103.43</v>
      </c>
      <c r="B881" s="6">
        <v>0.54</v>
      </c>
      <c r="C881" s="6">
        <v>103.34</v>
      </c>
      <c r="D881" s="6">
        <v>6.7</v>
      </c>
      <c r="E881" s="6">
        <v>101</v>
      </c>
      <c r="F881" s="6">
        <v>150</v>
      </c>
      <c r="G881" s="2" t="s">
        <v>48</v>
      </c>
    </row>
    <row r="882" spans="1:7" x14ac:dyDescent="0.2">
      <c r="A882" s="6">
        <v>103.28</v>
      </c>
      <c r="B882" s="6">
        <v>0.46</v>
      </c>
      <c r="C882" s="6">
        <v>105.6</v>
      </c>
      <c r="D882" s="6">
        <v>5.5</v>
      </c>
      <c r="E882" s="6">
        <v>159</v>
      </c>
      <c r="F882" s="6">
        <v>120</v>
      </c>
      <c r="G882" s="2" t="s">
        <v>48</v>
      </c>
    </row>
    <row r="883" spans="1:7" x14ac:dyDescent="0.2">
      <c r="A883" s="6">
        <v>103.23</v>
      </c>
      <c r="B883" s="6">
        <v>0.54</v>
      </c>
      <c r="C883" s="6">
        <v>105.8</v>
      </c>
      <c r="D883" s="6">
        <v>6.5</v>
      </c>
      <c r="E883" s="6">
        <v>164</v>
      </c>
      <c r="F883" s="6">
        <v>150</v>
      </c>
      <c r="G883" s="2" t="s">
        <v>48</v>
      </c>
    </row>
    <row r="884" spans="1:7" x14ac:dyDescent="0.2">
      <c r="A884" s="6">
        <v>104.13</v>
      </c>
      <c r="B884" s="6">
        <v>0.9</v>
      </c>
      <c r="C884" s="6">
        <v>113</v>
      </c>
      <c r="D884" s="6">
        <v>11</v>
      </c>
      <c r="E884" s="6">
        <v>300</v>
      </c>
      <c r="F884" s="6">
        <v>230</v>
      </c>
      <c r="G884" s="2" t="s">
        <v>48</v>
      </c>
    </row>
    <row r="885" spans="1:7" x14ac:dyDescent="0.2">
      <c r="A885" s="6">
        <v>103.29</v>
      </c>
      <c r="B885" s="6">
        <v>0.46</v>
      </c>
      <c r="C885" s="6">
        <v>104.5</v>
      </c>
      <c r="D885" s="6">
        <v>5.3</v>
      </c>
      <c r="E885" s="6">
        <v>133</v>
      </c>
      <c r="F885" s="6">
        <v>120</v>
      </c>
      <c r="G885" s="2" t="s">
        <v>48</v>
      </c>
    </row>
    <row r="886" spans="1:7" x14ac:dyDescent="0.2">
      <c r="A886" s="6">
        <v>103.04</v>
      </c>
      <c r="B886" s="6">
        <v>0.48</v>
      </c>
      <c r="C886" s="6">
        <v>104</v>
      </c>
      <c r="D886" s="6">
        <v>5.7</v>
      </c>
      <c r="E886" s="6">
        <v>127</v>
      </c>
      <c r="F886" s="6">
        <v>130</v>
      </c>
      <c r="G886" s="2" t="s">
        <v>48</v>
      </c>
    </row>
    <row r="887" spans="1:7" x14ac:dyDescent="0.2">
      <c r="A887" s="6">
        <v>103.36</v>
      </c>
      <c r="B887" s="6">
        <v>0.56000000000000005</v>
      </c>
      <c r="C887" s="6">
        <v>103.9</v>
      </c>
      <c r="D887" s="6">
        <v>6.8</v>
      </c>
      <c r="E887" s="6">
        <v>116</v>
      </c>
      <c r="F887" s="6">
        <v>160</v>
      </c>
      <c r="G887" s="2" t="s">
        <v>48</v>
      </c>
    </row>
    <row r="888" spans="1:7" x14ac:dyDescent="0.2">
      <c r="A888" s="6">
        <v>103.7</v>
      </c>
      <c r="B888" s="6">
        <v>1.7</v>
      </c>
      <c r="C888" s="6">
        <v>115</v>
      </c>
      <c r="D888" s="6">
        <v>20</v>
      </c>
      <c r="E888" s="6">
        <v>363</v>
      </c>
      <c r="F888" s="6">
        <v>400</v>
      </c>
      <c r="G888" s="2" t="s">
        <v>48</v>
      </c>
    </row>
    <row r="889" spans="1:7" x14ac:dyDescent="0.2">
      <c r="A889" s="6">
        <v>103.8</v>
      </c>
      <c r="B889" s="6">
        <v>1.6</v>
      </c>
      <c r="C889" s="6">
        <v>106</v>
      </c>
      <c r="D889" s="6">
        <v>20</v>
      </c>
      <c r="E889" s="6">
        <v>162</v>
      </c>
      <c r="F889" s="6">
        <v>440</v>
      </c>
      <c r="G889" s="2" t="s">
        <v>48</v>
      </c>
    </row>
    <row r="890" spans="1:7" x14ac:dyDescent="0.2">
      <c r="A890" s="15">
        <v>102.95</v>
      </c>
      <c r="B890" s="15">
        <v>0.76</v>
      </c>
      <c r="C890" s="15">
        <v>103.4</v>
      </c>
      <c r="D890" s="15">
        <v>9.5</v>
      </c>
      <c r="E890" s="15">
        <v>113</v>
      </c>
      <c r="F890" s="15">
        <v>220</v>
      </c>
      <c r="G890" s="5" t="s">
        <v>48</v>
      </c>
    </row>
    <row r="891" spans="1:7" x14ac:dyDescent="0.2">
      <c r="A891" s="8">
        <v>38.518958325299302</v>
      </c>
      <c r="B891" s="8">
        <v>4.2566668706839998E-2</v>
      </c>
      <c r="C891" s="8">
        <v>38.173811534956798</v>
      </c>
      <c r="D891" s="8">
        <v>0.13122380954762</v>
      </c>
      <c r="E891" s="8">
        <v>20.451966746743501</v>
      </c>
      <c r="F891" s="8">
        <v>6.9255116956388498</v>
      </c>
      <c r="G891" s="2" t="s">
        <v>13</v>
      </c>
    </row>
    <row r="892" spans="1:7" x14ac:dyDescent="0.2">
      <c r="A892" s="8">
        <v>38.552879836254299</v>
      </c>
      <c r="B892" s="8">
        <v>2.5330969252399999E-2</v>
      </c>
      <c r="C892" s="8">
        <v>38.664001251931097</v>
      </c>
      <c r="D892" s="8">
        <v>4.0260211442530003E-2</v>
      </c>
      <c r="E892" s="8">
        <v>48.960998322918499</v>
      </c>
      <c r="F892" s="8">
        <v>2.0157575989394299</v>
      </c>
      <c r="G892" s="2" t="s">
        <v>13</v>
      </c>
    </row>
    <row r="893" spans="1:7" x14ac:dyDescent="0.2">
      <c r="A893" s="8">
        <v>38.529760437779998</v>
      </c>
      <c r="B893" s="8">
        <v>2.8875798177900001E-2</v>
      </c>
      <c r="C893" s="8">
        <v>38.761271113442497</v>
      </c>
      <c r="D893" s="8">
        <v>0.22257060592658001</v>
      </c>
      <c r="E893" s="8">
        <v>56.880777756723298</v>
      </c>
      <c r="F893" s="8">
        <v>13.43679861280156</v>
      </c>
      <c r="G893" s="2" t="s">
        <v>13</v>
      </c>
    </row>
    <row r="894" spans="1:7" x14ac:dyDescent="0.2">
      <c r="A894" s="8">
        <v>38.525818340002303</v>
      </c>
      <c r="B894" s="8">
        <v>2.955699607429E-2</v>
      </c>
      <c r="C894" s="8">
        <v>38.521513519724998</v>
      </c>
      <c r="D894" s="8">
        <v>0.13170539897455</v>
      </c>
      <c r="E894" s="8">
        <v>41.630820616262604</v>
      </c>
      <c r="F894" s="8">
        <v>7.7695580603686301</v>
      </c>
      <c r="G894" s="2" t="s">
        <v>13</v>
      </c>
    </row>
    <row r="895" spans="1:7" x14ac:dyDescent="0.2">
      <c r="A895" s="8">
        <v>38.535993128802197</v>
      </c>
      <c r="B895" s="8">
        <v>2.5441161306450001E-2</v>
      </c>
      <c r="C895" s="8">
        <v>38.340197238838499</v>
      </c>
      <c r="D895" s="8">
        <v>0.15792400663174999</v>
      </c>
      <c r="E895" s="8">
        <v>29.844944433701901</v>
      </c>
      <c r="F895" s="8">
        <v>9.2904495220317305</v>
      </c>
      <c r="G895" s="2" t="s">
        <v>13</v>
      </c>
    </row>
    <row r="896" spans="1:7" x14ac:dyDescent="0.2">
      <c r="A896" s="8">
        <v>38.333634398843699</v>
      </c>
      <c r="B896" s="8">
        <v>1.6984617870310002E-2</v>
      </c>
      <c r="C896" s="8">
        <v>38.423231940306898</v>
      </c>
      <c r="D896" s="8">
        <v>8.3325595056419996E-2</v>
      </c>
      <c r="E896" s="8">
        <v>49.108304636953498</v>
      </c>
      <c r="F896" s="8">
        <v>4.75943395550535</v>
      </c>
      <c r="G896" s="2" t="s">
        <v>13</v>
      </c>
    </row>
    <row r="897" spans="1:7" x14ac:dyDescent="0.2">
      <c r="A897" s="8">
        <v>38.320920645725799</v>
      </c>
      <c r="B897" s="8">
        <v>1.7499230382860002E-2</v>
      </c>
      <c r="C897" s="8">
        <v>38.317482548910903</v>
      </c>
      <c r="D897" s="8">
        <v>8.0104900801460002E-2</v>
      </c>
      <c r="E897" s="8">
        <v>43.194982694653397</v>
      </c>
      <c r="F897" s="8">
        <v>4.5481748947520098</v>
      </c>
      <c r="G897" s="2" t="s">
        <v>13</v>
      </c>
    </row>
    <row r="898" spans="1:7" x14ac:dyDescent="0.2">
      <c r="A898" s="8">
        <v>38.303419574674102</v>
      </c>
      <c r="B898" s="8">
        <v>2.3391244349549999E-2</v>
      </c>
      <c r="C898" s="8">
        <v>38.220757658244999</v>
      </c>
      <c r="D898" s="8">
        <v>0.13052181344069999</v>
      </c>
      <c r="E898" s="8">
        <v>38.134050393509398</v>
      </c>
      <c r="F898" s="8">
        <v>7.3584848806866301</v>
      </c>
      <c r="G898" s="2" t="s">
        <v>13</v>
      </c>
    </row>
    <row r="899" spans="1:7" x14ac:dyDescent="0.2">
      <c r="A899" s="8">
        <v>38.348961070512097</v>
      </c>
      <c r="B899" s="8">
        <v>1.7535671546590002E-2</v>
      </c>
      <c r="C899" s="8">
        <v>38.359081390058599</v>
      </c>
      <c r="D899" s="8">
        <v>0.12559482628644</v>
      </c>
      <c r="E899" s="8">
        <v>44.085095023813899</v>
      </c>
      <c r="F899" s="8">
        <v>7.4344199730568903</v>
      </c>
      <c r="G899" s="2" t="s">
        <v>13</v>
      </c>
    </row>
    <row r="900" spans="1:7" x14ac:dyDescent="0.2">
      <c r="A900" s="8">
        <v>38.321517191614298</v>
      </c>
      <c r="B900" s="8">
        <v>2.2146438537820001E-2</v>
      </c>
      <c r="C900" s="8">
        <v>38.281147045470703</v>
      </c>
      <c r="D900" s="8">
        <v>0.15515833592183001</v>
      </c>
      <c r="E900" s="8">
        <v>40.849482335863001</v>
      </c>
      <c r="F900" s="8">
        <v>9.0895925462609402</v>
      </c>
      <c r="G900" s="2" t="s">
        <v>13</v>
      </c>
    </row>
    <row r="901" spans="1:7" x14ac:dyDescent="0.2">
      <c r="A901" s="8">
        <v>38.328676396132003</v>
      </c>
      <c r="B901" s="8">
        <v>2.479720357852E-2</v>
      </c>
      <c r="C901" s="8">
        <v>38.460311871110299</v>
      </c>
      <c r="D901" s="8">
        <v>0.30201853311235</v>
      </c>
      <c r="E901" s="8">
        <v>51.766078087969902</v>
      </c>
      <c r="F901" s="8">
        <v>18.319999171472929</v>
      </c>
      <c r="G901" s="2" t="s">
        <v>13</v>
      </c>
    </row>
    <row r="902" spans="1:7" x14ac:dyDescent="0.2">
      <c r="A902" s="8">
        <v>38.341086640528303</v>
      </c>
      <c r="B902" s="8">
        <v>2.425063615077E-2</v>
      </c>
      <c r="C902" s="8">
        <v>38.518702730997298</v>
      </c>
      <c r="D902" s="8">
        <v>0.12278028009772</v>
      </c>
      <c r="E902" s="8">
        <v>54.683316516206901</v>
      </c>
      <c r="F902" s="8">
        <v>6.8432518666716202</v>
      </c>
      <c r="G902" s="2" t="s">
        <v>13</v>
      </c>
    </row>
    <row r="903" spans="1:7" x14ac:dyDescent="0.2">
      <c r="A903" s="8">
        <v>38.338175256346098</v>
      </c>
      <c r="B903" s="8">
        <v>2.1708292850700001E-2</v>
      </c>
      <c r="C903" s="8">
        <v>38.495555715776</v>
      </c>
      <c r="D903" s="8">
        <v>0.24873832790714001</v>
      </c>
      <c r="E903" s="8">
        <v>53.404137977287903</v>
      </c>
      <c r="F903" s="8">
        <v>15.39867280528048</v>
      </c>
      <c r="G903" s="2" t="s">
        <v>13</v>
      </c>
    </row>
    <row r="904" spans="1:7" x14ac:dyDescent="0.2">
      <c r="A904" s="8">
        <v>38.284112578734103</v>
      </c>
      <c r="B904" s="8">
        <v>2.372296354964E-2</v>
      </c>
      <c r="C904" s="8">
        <v>38.302656209971097</v>
      </c>
      <c r="D904" s="8">
        <v>0.14614343402415</v>
      </c>
      <c r="E904" s="8">
        <v>44.564827432877202</v>
      </c>
      <c r="F904" s="8">
        <v>8.1917766686444509</v>
      </c>
      <c r="G904" s="2" t="s">
        <v>13</v>
      </c>
    </row>
    <row r="905" spans="1:7" x14ac:dyDescent="0.2">
      <c r="A905" s="8">
        <v>38.340138514363701</v>
      </c>
      <c r="B905" s="8">
        <v>5.4559710666709997E-2</v>
      </c>
      <c r="C905" s="8">
        <v>38.206302131954097</v>
      </c>
      <c r="D905" s="8">
        <v>0.81183123071569996</v>
      </c>
      <c r="E905" s="8">
        <v>34.906723400673499</v>
      </c>
      <c r="F905" s="8">
        <v>49.313841469239961</v>
      </c>
      <c r="G905" s="2" t="s">
        <v>13</v>
      </c>
    </row>
    <row r="906" spans="1:7" x14ac:dyDescent="0.2">
      <c r="A906" s="8">
        <v>38.3084486901408</v>
      </c>
      <c r="B906" s="8">
        <v>2.1919328813240001E-2</v>
      </c>
      <c r="C906" s="8">
        <v>38.395467945625697</v>
      </c>
      <c r="D906" s="8">
        <v>0.26473974060104999</v>
      </c>
      <c r="E906" s="8">
        <v>48.929716663737501</v>
      </c>
      <c r="F906" s="8">
        <v>16.09017891711564</v>
      </c>
      <c r="G906" s="2" t="s">
        <v>13</v>
      </c>
    </row>
    <row r="907" spans="1:7" x14ac:dyDescent="0.2">
      <c r="A907" s="8">
        <v>38.344452641741803</v>
      </c>
      <c r="B907" s="8">
        <v>2.6668545525090001E-2</v>
      </c>
      <c r="C907" s="8">
        <v>38.230054277219999</v>
      </c>
      <c r="D907" s="8">
        <v>0.21465113199899</v>
      </c>
      <c r="E907" s="8">
        <v>36.153757420917501</v>
      </c>
      <c r="F907" s="8">
        <v>12.78399534329486</v>
      </c>
      <c r="G907" s="2" t="s">
        <v>13</v>
      </c>
    </row>
    <row r="908" spans="1:7" x14ac:dyDescent="0.2">
      <c r="A908" s="8">
        <v>38.3140789083686</v>
      </c>
      <c r="B908" s="8">
        <v>2.4587522397020001E-2</v>
      </c>
      <c r="C908" s="8">
        <v>38.563535294626099</v>
      </c>
      <c r="D908" s="8">
        <v>0.30627087271504</v>
      </c>
      <c r="E908" s="8">
        <v>59.194969594315801</v>
      </c>
      <c r="F908" s="8">
        <v>18.46214242000547</v>
      </c>
      <c r="G908" s="2" t="s">
        <v>13</v>
      </c>
    </row>
    <row r="909" spans="1:7" x14ac:dyDescent="0.2">
      <c r="A909" s="8">
        <v>38.365774936386799</v>
      </c>
      <c r="B909" s="8">
        <v>2.2169136266819999E-2</v>
      </c>
      <c r="C909" s="8">
        <v>38.617151156801199</v>
      </c>
      <c r="D909" s="8">
        <v>0.25812454972158999</v>
      </c>
      <c r="E909" s="8">
        <v>59.3428135370268</v>
      </c>
      <c r="F909" s="8">
        <v>15.61517901614685</v>
      </c>
      <c r="G909" s="2" t="s">
        <v>13</v>
      </c>
    </row>
    <row r="910" spans="1:7" x14ac:dyDescent="0.2">
      <c r="A910" s="8">
        <v>38.211037970261202</v>
      </c>
      <c r="B910" s="8">
        <v>1.760554887324E-2</v>
      </c>
      <c r="C910" s="8">
        <v>38.291842940473799</v>
      </c>
      <c r="D910" s="8">
        <v>5.0034818251510002E-2</v>
      </c>
      <c r="E910" s="8">
        <v>48.464411426700501</v>
      </c>
      <c r="F910" s="8">
        <v>2.8535536728250999</v>
      </c>
      <c r="G910" s="2" t="s">
        <v>13</v>
      </c>
    </row>
    <row r="911" spans="1:7" x14ac:dyDescent="0.2">
      <c r="A911" s="8">
        <v>38.523141497843298</v>
      </c>
      <c r="B911" s="8">
        <v>1.8390811258009999E-2</v>
      </c>
      <c r="C911" s="8">
        <v>38.618053143473098</v>
      </c>
      <c r="D911" s="8">
        <v>5.4715279352680002E-2</v>
      </c>
      <c r="E911" s="8">
        <v>49.580992176350101</v>
      </c>
      <c r="F911" s="8">
        <v>2.7788746992695601</v>
      </c>
      <c r="G911" s="2" t="s">
        <v>13</v>
      </c>
    </row>
    <row r="912" spans="1:7" x14ac:dyDescent="0.2">
      <c r="A912" s="8">
        <v>38.226326328840202</v>
      </c>
      <c r="B912" s="8">
        <v>1.6521597164450001E-2</v>
      </c>
      <c r="C912" s="8">
        <v>38.367908228453601</v>
      </c>
      <c r="D912" s="8">
        <v>9.215975686715E-2</v>
      </c>
      <c r="E912" s="8">
        <v>52.331860347753299</v>
      </c>
      <c r="F912" s="8">
        <v>5.25054697437833</v>
      </c>
      <c r="G912" s="2" t="s">
        <v>13</v>
      </c>
    </row>
    <row r="913" spans="1:7" x14ac:dyDescent="0.2">
      <c r="A913" s="8">
        <v>38.200512070025098</v>
      </c>
      <c r="B913" s="8">
        <v>2.1160702680130001E-2</v>
      </c>
      <c r="C913" s="8">
        <v>38.398027560397601</v>
      </c>
      <c r="D913" s="8">
        <v>0.31376087636798999</v>
      </c>
      <c r="E913" s="8">
        <v>55.862354452627798</v>
      </c>
      <c r="F913" s="8">
        <v>19.30779413656791</v>
      </c>
      <c r="G913" s="2" t="s">
        <v>13</v>
      </c>
    </row>
    <row r="914" spans="1:7" x14ac:dyDescent="0.2">
      <c r="A914" s="8">
        <v>38.336450928551699</v>
      </c>
      <c r="B914" s="8">
        <v>2.0576719801150001E-2</v>
      </c>
      <c r="C914" s="8">
        <v>38.3769881161165</v>
      </c>
      <c r="D914" s="8">
        <v>0.15231588390378001</v>
      </c>
      <c r="E914" s="8">
        <v>46.0043907234895</v>
      </c>
      <c r="F914" s="8">
        <v>9.0771696230827903</v>
      </c>
      <c r="G914" s="2" t="s">
        <v>13</v>
      </c>
    </row>
    <row r="915" spans="1:7" x14ac:dyDescent="0.2">
      <c r="A915" s="8">
        <v>38.268478541610797</v>
      </c>
      <c r="B915" s="8">
        <v>1.6840356529190002E-2</v>
      </c>
      <c r="C915" s="8">
        <v>38.318047535826899</v>
      </c>
      <c r="D915" s="8">
        <v>7.4457708953560006E-2</v>
      </c>
      <c r="E915" s="8">
        <v>46.525088199075803</v>
      </c>
      <c r="F915" s="8">
        <v>4.3008637929458402</v>
      </c>
      <c r="G915" s="2" t="s">
        <v>13</v>
      </c>
    </row>
    <row r="916" spans="1:7" x14ac:dyDescent="0.2">
      <c r="A916" s="8">
        <v>38.337755689763398</v>
      </c>
      <c r="B916" s="8">
        <v>1.7137034666520001E-2</v>
      </c>
      <c r="C916" s="8">
        <v>38.5757792431247</v>
      </c>
      <c r="D916" s="8">
        <v>0.11978008556889</v>
      </c>
      <c r="E916" s="8">
        <v>58.488648656875597</v>
      </c>
      <c r="F916" s="8">
        <v>6.9970428332986199</v>
      </c>
      <c r="G916" s="2" t="s">
        <v>13</v>
      </c>
    </row>
    <row r="917" spans="1:7" x14ac:dyDescent="0.2">
      <c r="A917" s="8">
        <v>38.157138308629698</v>
      </c>
      <c r="B917" s="8">
        <v>2.1476609349910001E-2</v>
      </c>
      <c r="C917" s="8">
        <v>38.462774899627902</v>
      </c>
      <c r="D917" s="8">
        <v>0.26605573055242998</v>
      </c>
      <c r="E917" s="8">
        <v>62.671095565256103</v>
      </c>
      <c r="F917" s="8">
        <v>16.210610940144232</v>
      </c>
      <c r="G917" s="2" t="s">
        <v>13</v>
      </c>
    </row>
    <row r="918" spans="1:7" x14ac:dyDescent="0.2">
      <c r="A918" s="8">
        <v>38.205860699122901</v>
      </c>
      <c r="B918" s="8">
        <v>1.5655466492959999E-2</v>
      </c>
      <c r="C918" s="8">
        <v>38.259248019632402</v>
      </c>
      <c r="D918" s="8">
        <v>5.1825680529969997E-2</v>
      </c>
      <c r="E918" s="8">
        <v>46.717070628844603</v>
      </c>
      <c r="F918" s="8">
        <v>3.0050391140229298</v>
      </c>
      <c r="G918" s="2" t="s">
        <v>13</v>
      </c>
    </row>
    <row r="919" spans="1:7" x14ac:dyDescent="0.2">
      <c r="A919" s="8">
        <v>38.3870344555149</v>
      </c>
      <c r="B919" s="8">
        <v>1.8536513328729999E-2</v>
      </c>
      <c r="C919" s="8">
        <v>38.5053436182193</v>
      </c>
      <c r="D919" s="8">
        <v>0.13199010479628001</v>
      </c>
      <c r="E919" s="8">
        <v>50.966160757596803</v>
      </c>
      <c r="F919" s="8">
        <v>7.7401547884409103</v>
      </c>
      <c r="G919" s="2" t="s">
        <v>13</v>
      </c>
    </row>
    <row r="920" spans="1:7" x14ac:dyDescent="0.2">
      <c r="A920" s="8">
        <v>38.169915855598298</v>
      </c>
      <c r="B920" s="8">
        <v>2.2168124403429999E-2</v>
      </c>
      <c r="C920" s="8">
        <v>38.073888009732897</v>
      </c>
      <c r="D920" s="8">
        <v>9.5502145186219994E-2</v>
      </c>
      <c r="E920" s="8">
        <v>37.144568656778297</v>
      </c>
      <c r="F920" s="8">
        <v>5.15971020620161</v>
      </c>
      <c r="G920" s="2" t="s">
        <v>13</v>
      </c>
    </row>
    <row r="921" spans="1:7" x14ac:dyDescent="0.2">
      <c r="A921" s="8">
        <v>38.283895754641101</v>
      </c>
      <c r="B921" s="8">
        <v>1.6443148990899999E-2</v>
      </c>
      <c r="C921" s="8">
        <v>38.421135684855102</v>
      </c>
      <c r="D921" s="8">
        <v>7.8449902444400005E-2</v>
      </c>
      <c r="E921" s="8">
        <v>52.093907929807301</v>
      </c>
      <c r="F921" s="8">
        <v>4.7264458112085501</v>
      </c>
      <c r="G921" s="2" t="s">
        <v>13</v>
      </c>
    </row>
    <row r="922" spans="1:7" x14ac:dyDescent="0.2">
      <c r="A922" s="8">
        <v>38.296628383517003</v>
      </c>
      <c r="B922" s="8">
        <v>1.854844325933E-2</v>
      </c>
      <c r="C922" s="8">
        <v>38.366075772122599</v>
      </c>
      <c r="D922" s="8">
        <v>0.10418323092586999</v>
      </c>
      <c r="E922" s="8">
        <v>47.8053490736363</v>
      </c>
      <c r="F922" s="8">
        <v>5.88148180295088</v>
      </c>
      <c r="G922" s="2" t="s">
        <v>13</v>
      </c>
    </row>
    <row r="923" spans="1:7" x14ac:dyDescent="0.2">
      <c r="A923" s="8">
        <v>37.764875503670801</v>
      </c>
      <c r="B923" s="8">
        <v>1.5948110010949999E-2</v>
      </c>
      <c r="C923" s="8">
        <v>37.865385742454301</v>
      </c>
      <c r="D923" s="8">
        <v>8.7759635222689994E-2</v>
      </c>
      <c r="E923" s="8">
        <v>49.404747034408103</v>
      </c>
      <c r="F923" s="8">
        <v>5.1945886344621801</v>
      </c>
      <c r="G923" s="2" t="s">
        <v>13</v>
      </c>
    </row>
    <row r="924" spans="1:7" x14ac:dyDescent="0.2">
      <c r="A924" s="8">
        <v>38.024013368351198</v>
      </c>
      <c r="B924" s="8">
        <v>2.160562231724E-2</v>
      </c>
      <c r="C924" s="8">
        <v>38.140946626497403</v>
      </c>
      <c r="D924" s="8">
        <v>0.12339008546397</v>
      </c>
      <c r="E924" s="8">
        <v>50.627773015886099</v>
      </c>
      <c r="F924" s="8">
        <v>6.7634583366205403</v>
      </c>
      <c r="G924" s="2" t="s">
        <v>13</v>
      </c>
    </row>
    <row r="925" spans="1:7" x14ac:dyDescent="0.2">
      <c r="A925" s="8">
        <v>37.777619037267797</v>
      </c>
      <c r="B925" s="8">
        <v>1.8831742929060001E-2</v>
      </c>
      <c r="C925" s="8">
        <v>37.846168940465603</v>
      </c>
      <c r="D925" s="8">
        <v>0.14931332254671001</v>
      </c>
      <c r="E925" s="8">
        <v>47.358388125462</v>
      </c>
      <c r="F925" s="8">
        <v>9.0418997661472797</v>
      </c>
      <c r="G925" s="2" t="s">
        <v>13</v>
      </c>
    </row>
    <row r="926" spans="1:7" x14ac:dyDescent="0.2">
      <c r="A926" s="8">
        <v>37.971063463373497</v>
      </c>
      <c r="B926" s="8">
        <v>1.6958892783630001E-2</v>
      </c>
      <c r="C926" s="8">
        <v>37.975057862711402</v>
      </c>
      <c r="D926" s="8">
        <v>7.6176183052440005E-2</v>
      </c>
      <c r="E926" s="8">
        <v>43.370562456198101</v>
      </c>
      <c r="F926" s="8">
        <v>4.3554135376875598</v>
      </c>
      <c r="G926" s="2" t="s">
        <v>13</v>
      </c>
    </row>
    <row r="927" spans="1:7" x14ac:dyDescent="0.2">
      <c r="A927" s="8">
        <v>37.880800738495502</v>
      </c>
      <c r="B927" s="8">
        <v>1.84618653785E-2</v>
      </c>
      <c r="C927" s="8">
        <v>37.934136422388001</v>
      </c>
      <c r="D927" s="8">
        <v>6.7425681656689995E-2</v>
      </c>
      <c r="E927" s="8">
        <v>46.462082362431502</v>
      </c>
      <c r="F927" s="8">
        <v>3.8675922190712799</v>
      </c>
      <c r="G927" s="2" t="s">
        <v>13</v>
      </c>
    </row>
    <row r="928" spans="1:7" x14ac:dyDescent="0.2">
      <c r="A928" s="8">
        <v>38.146066868222398</v>
      </c>
      <c r="B928" s="8">
        <v>2.4110193005499998E-2</v>
      </c>
      <c r="C928" s="8">
        <v>38.1288799837357</v>
      </c>
      <c r="D928" s="8">
        <v>9.3780222708489999E-2</v>
      </c>
      <c r="E928" s="8">
        <v>42.163089641534597</v>
      </c>
      <c r="F928" s="8">
        <v>5.4443679638350204</v>
      </c>
      <c r="G928" s="2" t="s">
        <v>13</v>
      </c>
    </row>
    <row r="929" spans="1:7" x14ac:dyDescent="0.2">
      <c r="A929" s="8">
        <v>37.851185080579</v>
      </c>
      <c r="B929" s="8">
        <v>2.0827001507389999E-2</v>
      </c>
      <c r="C929" s="8">
        <v>37.7726474575149</v>
      </c>
      <c r="D929" s="8">
        <v>0.14860867510529999</v>
      </c>
      <c r="E929" s="8">
        <v>37.946327220983498</v>
      </c>
      <c r="F929" s="8">
        <v>8.8565610908966903</v>
      </c>
      <c r="G929" s="2" t="s">
        <v>13</v>
      </c>
    </row>
    <row r="930" spans="1:7" x14ac:dyDescent="0.2">
      <c r="A930" s="8">
        <v>37.850995768553197</v>
      </c>
      <c r="B930" s="8">
        <v>2.068891505579E-2</v>
      </c>
      <c r="C930" s="8">
        <v>37.889573509811797</v>
      </c>
      <c r="D930" s="8">
        <v>8.8903530561640007E-2</v>
      </c>
      <c r="E930" s="8">
        <v>45.476052318320001</v>
      </c>
      <c r="F930" s="8">
        <v>5.0929295541383697</v>
      </c>
      <c r="G930" s="2" t="s">
        <v>13</v>
      </c>
    </row>
    <row r="931" spans="1:7" x14ac:dyDescent="0.2">
      <c r="A931" s="8">
        <v>37.736050613746201</v>
      </c>
      <c r="B931" s="8">
        <v>5.6510887123509997E-2</v>
      </c>
      <c r="C931" s="8">
        <v>38.547532892203698</v>
      </c>
      <c r="D931" s="8">
        <v>1.09457353465008</v>
      </c>
      <c r="E931" s="8">
        <v>94.492246486973897</v>
      </c>
      <c r="F931" s="8">
        <v>66.419031754577276</v>
      </c>
      <c r="G931" s="2" t="s">
        <v>13</v>
      </c>
    </row>
    <row r="932" spans="1:7" x14ac:dyDescent="0.2">
      <c r="A932" s="8">
        <v>37.993940177309703</v>
      </c>
      <c r="B932" s="8">
        <v>2.5396971564590001E-2</v>
      </c>
      <c r="C932" s="8">
        <v>37.818044990670501</v>
      </c>
      <c r="D932" s="8">
        <v>0.18334564517203999</v>
      </c>
      <c r="E932" s="8">
        <v>31.816698676594701</v>
      </c>
      <c r="F932" s="8">
        <v>10.88018344210241</v>
      </c>
      <c r="G932" s="2" t="s">
        <v>13</v>
      </c>
    </row>
    <row r="933" spans="1:7" x14ac:dyDescent="0.2">
      <c r="A933" s="8">
        <v>37.824112111761004</v>
      </c>
      <c r="B933" s="8">
        <v>2.172458090222E-2</v>
      </c>
      <c r="C933" s="8">
        <v>37.708214006641001</v>
      </c>
      <c r="D933" s="8">
        <v>0.11936952217615</v>
      </c>
      <c r="E933" s="8">
        <v>35.509531957741302</v>
      </c>
      <c r="F933" s="8">
        <v>7.0889348460499404</v>
      </c>
      <c r="G933" s="2" t="s">
        <v>13</v>
      </c>
    </row>
    <row r="934" spans="1:7" x14ac:dyDescent="0.2">
      <c r="A934" s="15">
        <v>37.935935267542703</v>
      </c>
      <c r="B934" s="15">
        <v>1.5854830318649999E-2</v>
      </c>
      <c r="C934" s="15">
        <v>37.978501365901998</v>
      </c>
      <c r="D934" s="15">
        <v>6.0339128437750002E-2</v>
      </c>
      <c r="E934" s="15">
        <v>45.8104141925863</v>
      </c>
      <c r="F934" s="15">
        <v>3.4841188394820199</v>
      </c>
      <c r="G934" s="5" t="s">
        <v>13</v>
      </c>
    </row>
    <row r="935" spans="1:7" x14ac:dyDescent="0.2">
      <c r="A935" s="7">
        <v>3402.86695180069</v>
      </c>
      <c r="B935" s="7">
        <v>0.99733274586051002</v>
      </c>
      <c r="C935" s="7">
        <v>3436.70970453876</v>
      </c>
      <c r="D935" s="7">
        <v>0.45158083074748001</v>
      </c>
      <c r="E935" s="7">
        <v>3456.4968202179898</v>
      </c>
      <c r="F935" s="7">
        <v>0.24206200406657999</v>
      </c>
      <c r="G935" s="2" t="s">
        <v>17</v>
      </c>
    </row>
    <row r="936" spans="1:7" x14ac:dyDescent="0.2">
      <c r="A936" s="7">
        <v>3453.7362144038402</v>
      </c>
      <c r="B936" s="7">
        <v>7.4169332651344897</v>
      </c>
      <c r="C936" s="7">
        <v>3455.0446406557198</v>
      </c>
      <c r="D936" s="7">
        <v>2.8150215171294399</v>
      </c>
      <c r="E936" s="7">
        <v>3455.8033447141001</v>
      </c>
      <c r="F936" s="7">
        <v>0.87577150644856006</v>
      </c>
      <c r="G936" s="2" t="s">
        <v>17</v>
      </c>
    </row>
    <row r="937" spans="1:7" x14ac:dyDescent="0.2">
      <c r="A937" s="7">
        <v>3446.6179060210502</v>
      </c>
      <c r="B937" s="7">
        <v>1.5653047917180101</v>
      </c>
      <c r="C937" s="7">
        <v>3452.6603873066902</v>
      </c>
      <c r="D937" s="7">
        <v>0.63156338488675001</v>
      </c>
      <c r="E937" s="7">
        <v>3456.1680886938402</v>
      </c>
      <c r="F937" s="7">
        <v>0.28705649276639</v>
      </c>
      <c r="G937" s="2" t="s">
        <v>17</v>
      </c>
    </row>
    <row r="938" spans="1:7" x14ac:dyDescent="0.2">
      <c r="A938" s="7">
        <v>3445.2832913777202</v>
      </c>
      <c r="B938" s="7">
        <v>3.58732820772269</v>
      </c>
      <c r="C938" s="7">
        <v>3452.0035034306202</v>
      </c>
      <c r="D938" s="7">
        <v>1.3738202254054801</v>
      </c>
      <c r="E938" s="7">
        <v>3455.90561555676</v>
      </c>
      <c r="F938" s="7">
        <v>0.53221374933843002</v>
      </c>
      <c r="G938" s="2" t="s">
        <v>17</v>
      </c>
    </row>
    <row r="939" spans="1:7" x14ac:dyDescent="0.2">
      <c r="A939" s="7">
        <v>3447.3507466393298</v>
      </c>
      <c r="B939" s="7">
        <v>3.8696428081132299</v>
      </c>
      <c r="C939" s="7">
        <v>3452.998100151</v>
      </c>
      <c r="D939" s="7">
        <v>1.4656721092539799</v>
      </c>
      <c r="E939" s="7">
        <v>3456.2759889684198</v>
      </c>
      <c r="F939" s="7">
        <v>0.46237832172413001</v>
      </c>
      <c r="G939" s="2" t="s">
        <v>17</v>
      </c>
    </row>
    <row r="940" spans="1:7" x14ac:dyDescent="0.2">
      <c r="A940" s="7">
        <v>3428.6938115451799</v>
      </c>
      <c r="B940" s="7">
        <v>5.7797548094289501</v>
      </c>
      <c r="C940" s="7">
        <v>3446.1360589688802</v>
      </c>
      <c r="D940" s="7">
        <v>2.1665660356802299</v>
      </c>
      <c r="E940" s="7">
        <v>3456.2910316202601</v>
      </c>
      <c r="F940" s="7">
        <v>0.46806698670666003</v>
      </c>
      <c r="G940" s="2" t="s">
        <v>17</v>
      </c>
    </row>
    <row r="941" spans="1:7" x14ac:dyDescent="0.2">
      <c r="A941" s="7">
        <v>3448.2743326591499</v>
      </c>
      <c r="B941" s="7">
        <v>4.8039685423023899</v>
      </c>
      <c r="C941" s="7">
        <v>3452.4710689763701</v>
      </c>
      <c r="D941" s="7">
        <v>1.8061291220393201</v>
      </c>
      <c r="E941" s="7">
        <v>3454.9070404352101</v>
      </c>
      <c r="F941" s="7">
        <v>0.46802579369322</v>
      </c>
      <c r="G941" s="2" t="s">
        <v>17</v>
      </c>
    </row>
    <row r="942" spans="1:7" x14ac:dyDescent="0.2">
      <c r="A942" s="7">
        <v>3449.5443886522398</v>
      </c>
      <c r="B942" s="7">
        <v>2.9817633664921801</v>
      </c>
      <c r="C942" s="7">
        <v>3453.9961172221601</v>
      </c>
      <c r="D942" s="7">
        <v>1.12884553025915</v>
      </c>
      <c r="E942" s="7">
        <v>3456.5790038385799</v>
      </c>
      <c r="F942" s="7">
        <v>0.35493097195405998</v>
      </c>
      <c r="G942" s="2" t="s">
        <v>17</v>
      </c>
    </row>
    <row r="943" spans="1:7" x14ac:dyDescent="0.2">
      <c r="A943" s="7">
        <v>3446.3327100564902</v>
      </c>
      <c r="B943" s="7">
        <v>1.35356306012907</v>
      </c>
      <c r="C943" s="7">
        <v>3452.8699215535198</v>
      </c>
      <c r="D943" s="7">
        <v>0.54854230503206003</v>
      </c>
      <c r="E943" s="7">
        <v>3456.6647505945898</v>
      </c>
      <c r="F943" s="7">
        <v>0.22433190571987</v>
      </c>
      <c r="G943" s="2" t="s">
        <v>17</v>
      </c>
    </row>
    <row r="944" spans="1:7" x14ac:dyDescent="0.2">
      <c r="A944" s="7">
        <v>3449.50326557062</v>
      </c>
      <c r="B944" s="7">
        <v>2.0600997407755601</v>
      </c>
      <c r="C944" s="7">
        <v>3453.9074431594399</v>
      </c>
      <c r="D944" s="7">
        <v>0.78956102876451995</v>
      </c>
      <c r="E944" s="7">
        <v>3456.4627962610398</v>
      </c>
      <c r="F944" s="7">
        <v>0.26116163714965002</v>
      </c>
      <c r="G944" s="2" t="s">
        <v>17</v>
      </c>
    </row>
    <row r="945" spans="1:7" x14ac:dyDescent="0.2">
      <c r="A945" s="7">
        <v>3443.9670171595299</v>
      </c>
      <c r="B945" s="7">
        <v>1.2556089654287399</v>
      </c>
      <c r="C945" s="7">
        <v>3448.8897545026098</v>
      </c>
      <c r="D945" s="7">
        <v>0.49722757878785001</v>
      </c>
      <c r="E945" s="7">
        <v>3451.75030871835</v>
      </c>
      <c r="F945" s="7">
        <v>0.19427862469952001</v>
      </c>
      <c r="G945" s="2" t="s">
        <v>17</v>
      </c>
    </row>
    <row r="946" spans="1:7" x14ac:dyDescent="0.2">
      <c r="A946" s="7">
        <v>3428.4878191907501</v>
      </c>
      <c r="B946" s="7">
        <v>2.6563602000542899</v>
      </c>
      <c r="C946" s="7">
        <v>3445.7988087142398</v>
      </c>
      <c r="D946" s="7">
        <v>1.2242589838628399</v>
      </c>
      <c r="E946" s="7">
        <v>3455.8782422569002</v>
      </c>
      <c r="F946" s="7">
        <v>0.93061301692306997</v>
      </c>
      <c r="G946" s="2" t="s">
        <v>17</v>
      </c>
    </row>
    <row r="947" spans="1:7" x14ac:dyDescent="0.2">
      <c r="A947" s="7">
        <v>3453.74398098653</v>
      </c>
      <c r="B947" s="7">
        <v>0.94236033245313</v>
      </c>
      <c r="C947" s="7">
        <v>3455.48029239176</v>
      </c>
      <c r="D947" s="7">
        <v>0.42067688230368999</v>
      </c>
      <c r="E947" s="7">
        <v>3456.4870198298399</v>
      </c>
      <c r="F947" s="7">
        <v>0.21283104442532999</v>
      </c>
      <c r="G947" s="2" t="s">
        <v>17</v>
      </c>
    </row>
    <row r="948" spans="1:7" x14ac:dyDescent="0.2">
      <c r="A948" s="7">
        <v>3419.5896864801198</v>
      </c>
      <c r="B948" s="7">
        <v>1.0831954762891101</v>
      </c>
      <c r="C948" s="7">
        <v>3440.3336087600301</v>
      </c>
      <c r="D948" s="7">
        <v>0.43417997886287002</v>
      </c>
      <c r="E948" s="7">
        <v>3452.4350003935601</v>
      </c>
      <c r="F948" s="7">
        <v>0.14033547733727</v>
      </c>
      <c r="G948" s="2" t="s">
        <v>17</v>
      </c>
    </row>
    <row r="949" spans="1:7" x14ac:dyDescent="0.2">
      <c r="A949" s="7">
        <v>3450.2035094010498</v>
      </c>
      <c r="B949" s="7">
        <v>1.4235751312490701</v>
      </c>
      <c r="C949" s="7">
        <v>3454.3012921978998</v>
      </c>
      <c r="D949" s="7">
        <v>0.56483948942660001</v>
      </c>
      <c r="E949" s="7">
        <v>3456.6785336480398</v>
      </c>
      <c r="F949" s="7">
        <v>0.21897978728371001</v>
      </c>
      <c r="G949" s="2" t="s">
        <v>17</v>
      </c>
    </row>
    <row r="950" spans="1:7" x14ac:dyDescent="0.2">
      <c r="A950" s="7">
        <v>3398.6535955899299</v>
      </c>
      <c r="B950" s="7">
        <v>7.0695452522570204</v>
      </c>
      <c r="C950" s="7">
        <v>3418.6717554892298</v>
      </c>
      <c r="D950" s="7">
        <v>2.71694534520286</v>
      </c>
      <c r="E950" s="7">
        <v>3430.4239457027202</v>
      </c>
      <c r="F950" s="7">
        <v>0.88468803607428004</v>
      </c>
      <c r="G950" s="2" t="s">
        <v>17</v>
      </c>
    </row>
    <row r="951" spans="1:7" x14ac:dyDescent="0.2">
      <c r="A951" s="7">
        <v>3380.15137651839</v>
      </c>
      <c r="B951" s="7">
        <v>9.8060010201453292</v>
      </c>
      <c r="C951" s="7">
        <v>3426.8662573096099</v>
      </c>
      <c r="D951" s="7">
        <v>3.8007638247712201</v>
      </c>
      <c r="E951" s="7">
        <v>3454.2907929314201</v>
      </c>
      <c r="F951" s="7">
        <v>1.3107088601491601</v>
      </c>
      <c r="G951" s="2" t="s">
        <v>17</v>
      </c>
    </row>
    <row r="952" spans="1:7" x14ac:dyDescent="0.2">
      <c r="A952" s="7">
        <v>3434.328997655</v>
      </c>
      <c r="B952" s="7">
        <v>3.7173227732654199</v>
      </c>
      <c r="C952" s="7">
        <v>3444.5006528806498</v>
      </c>
      <c r="D952" s="7">
        <v>1.4253023579937201</v>
      </c>
      <c r="E952" s="7">
        <v>3450.4216640978402</v>
      </c>
      <c r="F952" s="7">
        <v>0.46759855808401002</v>
      </c>
      <c r="G952" s="2" t="s">
        <v>17</v>
      </c>
    </row>
    <row r="953" spans="1:7" x14ac:dyDescent="0.2">
      <c r="A953" s="7">
        <v>3370.5977026688001</v>
      </c>
      <c r="B953" s="7">
        <v>10.29245057908533</v>
      </c>
      <c r="C953" s="7">
        <v>3408.0935792782402</v>
      </c>
      <c r="D953" s="7">
        <v>3.8768672353674298</v>
      </c>
      <c r="E953" s="7">
        <v>3430.2107077877699</v>
      </c>
      <c r="F953" s="7">
        <v>0.72930358668147999</v>
      </c>
      <c r="G953" s="2" t="s">
        <v>17</v>
      </c>
    </row>
    <row r="954" spans="1:7" x14ac:dyDescent="0.2">
      <c r="A954" s="7">
        <v>3440.5045377341498</v>
      </c>
      <c r="B954" s="7">
        <v>7.5502111130136704</v>
      </c>
      <c r="C954" s="7">
        <v>3449.09271176218</v>
      </c>
      <c r="D954" s="7">
        <v>2.9753871520842798</v>
      </c>
      <c r="E954" s="7">
        <v>3454.0845378192298</v>
      </c>
      <c r="F954" s="7">
        <v>1.26845402568229</v>
      </c>
      <c r="G954" s="2" t="s">
        <v>17</v>
      </c>
    </row>
    <row r="955" spans="1:7" x14ac:dyDescent="0.2">
      <c r="A955" s="7">
        <v>3437.8296291187298</v>
      </c>
      <c r="B955" s="7">
        <v>9.14846014047985</v>
      </c>
      <c r="C955" s="7">
        <v>3444.0194924973998</v>
      </c>
      <c r="D955" s="7">
        <v>3.4069551261557498</v>
      </c>
      <c r="E955" s="7">
        <v>3447.62190351257</v>
      </c>
      <c r="F955" s="7">
        <v>0.67516617857545003</v>
      </c>
      <c r="G955" s="2" t="s">
        <v>17</v>
      </c>
    </row>
    <row r="956" spans="1:7" x14ac:dyDescent="0.2">
      <c r="A956" s="7">
        <v>3443.5653831398899</v>
      </c>
      <c r="B956" s="7">
        <v>1.0189459724848</v>
      </c>
      <c r="C956" s="7">
        <v>3451.7962262554902</v>
      </c>
      <c r="D956" s="7">
        <v>0.48055981483052002</v>
      </c>
      <c r="E956" s="7">
        <v>3456.5764195675101</v>
      </c>
      <c r="F956" s="7">
        <v>0.26944996158416001</v>
      </c>
      <c r="G956" s="2" t="s">
        <v>17</v>
      </c>
    </row>
    <row r="957" spans="1:7" x14ac:dyDescent="0.2">
      <c r="A957" s="7">
        <v>3432.81072485405</v>
      </c>
      <c r="B957" s="7">
        <v>1.1973532558320701</v>
      </c>
      <c r="C957" s="7">
        <v>3443.3367748064802</v>
      </c>
      <c r="D957" s="7">
        <v>0.49113469606206001</v>
      </c>
      <c r="E957" s="7">
        <v>3449.4663686633198</v>
      </c>
      <c r="F957" s="7">
        <v>0.22292751260835</v>
      </c>
      <c r="G957" s="2" t="s">
        <v>17</v>
      </c>
    </row>
    <row r="958" spans="1:7" x14ac:dyDescent="0.2">
      <c r="A958" s="7">
        <v>3444.4109191757798</v>
      </c>
      <c r="B958" s="7">
        <v>2.4885275336092199</v>
      </c>
      <c r="C958" s="7">
        <v>3452.1627103657402</v>
      </c>
      <c r="D958" s="7">
        <v>0.95735553282494001</v>
      </c>
      <c r="E958" s="7">
        <v>3456.66401315752</v>
      </c>
      <c r="F958" s="7">
        <v>0.35150560235695999</v>
      </c>
      <c r="G958" s="2" t="s">
        <v>17</v>
      </c>
    </row>
    <row r="959" spans="1:7" x14ac:dyDescent="0.2">
      <c r="A959" s="7">
        <v>3443.4391728057099</v>
      </c>
      <c r="B959" s="7">
        <v>3.3796883720445901</v>
      </c>
      <c r="C959" s="7">
        <v>3451.6826435941798</v>
      </c>
      <c r="D959" s="7">
        <v>1.27914900916</v>
      </c>
      <c r="E959" s="7">
        <v>3456.4703350991399</v>
      </c>
      <c r="F959" s="7">
        <v>0.33189632277494002</v>
      </c>
      <c r="G959" s="2" t="s">
        <v>17</v>
      </c>
    </row>
    <row r="960" spans="1:7" x14ac:dyDescent="0.2">
      <c r="A960" s="7">
        <v>3445.0830555883099</v>
      </c>
      <c r="B960" s="7">
        <v>3.3887134656701798</v>
      </c>
      <c r="C960" s="7">
        <v>3452.4565351627298</v>
      </c>
      <c r="D960" s="7">
        <v>1.3067996207971599</v>
      </c>
      <c r="E960" s="7">
        <v>3456.7376490657298</v>
      </c>
      <c r="F960" s="7">
        <v>0.49033982051781</v>
      </c>
      <c r="G960" s="2" t="s">
        <v>17</v>
      </c>
    </row>
    <row r="961" spans="1:7" x14ac:dyDescent="0.2">
      <c r="A961" s="7">
        <v>3448.7864938084999</v>
      </c>
      <c r="B961" s="7">
        <v>2.2749528681204199</v>
      </c>
      <c r="C961" s="7">
        <v>3453.5021679053498</v>
      </c>
      <c r="D961" s="7">
        <v>0.87962504225410998</v>
      </c>
      <c r="E961" s="7">
        <v>3456.23865419188</v>
      </c>
      <c r="F961" s="7">
        <v>0.32453968179981002</v>
      </c>
      <c r="G961" s="2" t="s">
        <v>17</v>
      </c>
    </row>
    <row r="962" spans="1:7" x14ac:dyDescent="0.2">
      <c r="A962" s="15">
        <v>3416.88467078038</v>
      </c>
      <c r="B962" s="15">
        <v>2.8445170065754199</v>
      </c>
      <c r="C962" s="15">
        <v>3439.8258315726298</v>
      </c>
      <c r="D962" s="15">
        <v>1.12016407651952</v>
      </c>
      <c r="E962" s="15">
        <v>3453.2136513504702</v>
      </c>
      <c r="F962" s="15">
        <v>0.45550539736076001</v>
      </c>
      <c r="G962" s="5" t="s">
        <v>17</v>
      </c>
    </row>
    <row r="963" spans="1:7" x14ac:dyDescent="0.2">
      <c r="A963" s="6">
        <v>12.587</v>
      </c>
      <c r="B963" s="6">
        <v>1.4E-2</v>
      </c>
      <c r="C963" s="6">
        <v>12.667999999999999</v>
      </c>
      <c r="D963" s="6">
        <v>6.5000000000000002E-2</v>
      </c>
      <c r="E963" s="6">
        <v>29</v>
      </c>
      <c r="F963" s="6">
        <v>11</v>
      </c>
      <c r="G963" s="2" t="s">
        <v>19</v>
      </c>
    </row>
    <row r="964" spans="1:7" x14ac:dyDescent="0.2">
      <c r="A964" s="6">
        <v>12.596</v>
      </c>
      <c r="B964" s="6">
        <v>2.5000000000000001E-2</v>
      </c>
      <c r="C964" s="6">
        <v>12.842000000000001</v>
      </c>
      <c r="D964" s="6">
        <v>0.224</v>
      </c>
      <c r="E964" s="6">
        <v>60</v>
      </c>
      <c r="F964" s="6">
        <v>39</v>
      </c>
      <c r="G964" s="2" t="s">
        <v>19</v>
      </c>
    </row>
    <row r="965" spans="1:7" x14ac:dyDescent="0.2">
      <c r="A965" s="6">
        <v>12.587</v>
      </c>
      <c r="B965" s="6">
        <v>2.3E-2</v>
      </c>
      <c r="C965" s="6">
        <v>12.654999999999999</v>
      </c>
      <c r="D965" s="6">
        <v>0.18099999999999999</v>
      </c>
      <c r="E965" s="6">
        <v>26</v>
      </c>
      <c r="F965" s="6">
        <v>32</v>
      </c>
      <c r="G965" s="2" t="s">
        <v>19</v>
      </c>
    </row>
    <row r="966" spans="1:7" x14ac:dyDescent="0.2">
      <c r="A966" s="6">
        <v>12.606</v>
      </c>
      <c r="B966" s="6">
        <v>1.7999999999999999E-2</v>
      </c>
      <c r="C966" s="6">
        <v>12.766999999999999</v>
      </c>
      <c r="D966" s="6">
        <v>0.111</v>
      </c>
      <c r="E966" s="6">
        <v>44</v>
      </c>
      <c r="F966" s="6">
        <v>20</v>
      </c>
      <c r="G966" s="2" t="s">
        <v>19</v>
      </c>
    </row>
    <row r="967" spans="1:7" x14ac:dyDescent="0.2">
      <c r="A967" s="6">
        <v>12.583</v>
      </c>
      <c r="B967" s="6">
        <v>1.6E-2</v>
      </c>
      <c r="C967" s="6">
        <v>12.807</v>
      </c>
      <c r="D967" s="6">
        <v>0.13400000000000001</v>
      </c>
      <c r="E967" s="6">
        <v>56</v>
      </c>
      <c r="F967" s="6">
        <v>23</v>
      </c>
      <c r="G967" s="2" t="s">
        <v>19</v>
      </c>
    </row>
    <row r="968" spans="1:7" x14ac:dyDescent="0.2">
      <c r="A968" s="6">
        <v>12.583</v>
      </c>
      <c r="B968" s="6">
        <v>1.4E-2</v>
      </c>
      <c r="C968" s="6">
        <v>12.737</v>
      </c>
      <c r="D968" s="6">
        <v>9.5000000000000001E-2</v>
      </c>
      <c r="E968" s="6">
        <v>43</v>
      </c>
      <c r="F968" s="6">
        <v>16</v>
      </c>
      <c r="G968" s="2" t="s">
        <v>19</v>
      </c>
    </row>
    <row r="969" spans="1:7" x14ac:dyDescent="0.2">
      <c r="A969" s="6">
        <v>12.597</v>
      </c>
      <c r="B969" s="6">
        <v>2.1000000000000001E-2</v>
      </c>
      <c r="C969" s="6">
        <v>12.821</v>
      </c>
      <c r="D969" s="6">
        <v>0.19700000000000001</v>
      </c>
      <c r="E969" s="6">
        <v>56</v>
      </c>
      <c r="F969" s="6">
        <v>34</v>
      </c>
      <c r="G969" s="2" t="s">
        <v>19</v>
      </c>
    </row>
    <row r="970" spans="1:7" x14ac:dyDescent="0.2">
      <c r="A970" s="6">
        <v>12.592000000000001</v>
      </c>
      <c r="B970" s="6">
        <v>2.4E-2</v>
      </c>
      <c r="C970" s="6">
        <v>13.009</v>
      </c>
      <c r="D970" s="6">
        <v>0.22</v>
      </c>
      <c r="E970" s="6">
        <v>92</v>
      </c>
      <c r="F970" s="6">
        <v>37</v>
      </c>
      <c r="G970" s="2" t="s">
        <v>19</v>
      </c>
    </row>
    <row r="971" spans="1:7" x14ac:dyDescent="0.2">
      <c r="A971" s="6">
        <v>12.635</v>
      </c>
      <c r="B971" s="6">
        <v>2.3E-2</v>
      </c>
      <c r="C971" s="6">
        <v>12.733000000000001</v>
      </c>
      <c r="D971" s="6">
        <v>0.185</v>
      </c>
      <c r="E971" s="6">
        <v>32</v>
      </c>
      <c r="F971" s="6">
        <v>33</v>
      </c>
      <c r="G971" s="2" t="s">
        <v>19</v>
      </c>
    </row>
    <row r="972" spans="1:7" x14ac:dyDescent="0.2">
      <c r="A972" s="6">
        <v>12.613</v>
      </c>
      <c r="B972" s="6">
        <v>1.7000000000000001E-2</v>
      </c>
      <c r="C972" s="6">
        <v>12.853</v>
      </c>
      <c r="D972" s="6">
        <v>9.1999999999999998E-2</v>
      </c>
      <c r="E972" s="6">
        <v>59</v>
      </c>
      <c r="F972" s="6">
        <v>16</v>
      </c>
      <c r="G972" s="2" t="s">
        <v>19</v>
      </c>
    </row>
    <row r="973" spans="1:7" x14ac:dyDescent="0.2">
      <c r="A973" s="6">
        <v>12.475</v>
      </c>
      <c r="B973" s="6">
        <v>1.2E-2</v>
      </c>
      <c r="C973" s="6">
        <v>12.561999999999999</v>
      </c>
      <c r="D973" s="6">
        <v>6.9000000000000006E-2</v>
      </c>
      <c r="E973" s="6">
        <v>30</v>
      </c>
      <c r="F973" s="6">
        <v>12</v>
      </c>
      <c r="G973" s="2" t="s">
        <v>19</v>
      </c>
    </row>
    <row r="974" spans="1:7" x14ac:dyDescent="0.2">
      <c r="A974" s="6">
        <v>12.459</v>
      </c>
      <c r="B974" s="6">
        <v>1.9E-2</v>
      </c>
      <c r="C974" s="6">
        <v>12.651</v>
      </c>
      <c r="D974" s="6">
        <v>0.15</v>
      </c>
      <c r="E974" s="6">
        <v>50</v>
      </c>
      <c r="F974" s="6">
        <v>27</v>
      </c>
      <c r="G974" s="2" t="s">
        <v>19</v>
      </c>
    </row>
    <row r="975" spans="1:7" x14ac:dyDescent="0.2">
      <c r="A975" s="6">
        <v>12.468999999999999</v>
      </c>
      <c r="B975" s="6">
        <v>1.9E-2</v>
      </c>
      <c r="C975" s="6">
        <v>13.023999999999999</v>
      </c>
      <c r="D975" s="6">
        <v>0.18099999999999999</v>
      </c>
      <c r="E975" s="6">
        <v>117</v>
      </c>
      <c r="F975" s="6">
        <v>31</v>
      </c>
      <c r="G975" s="2" t="s">
        <v>19</v>
      </c>
    </row>
    <row r="976" spans="1:7" x14ac:dyDescent="0.2">
      <c r="A976" s="6">
        <v>12.492000000000001</v>
      </c>
      <c r="B976" s="6">
        <v>3.3000000000000002E-2</v>
      </c>
      <c r="C976" s="6">
        <v>12.891999999999999</v>
      </c>
      <c r="D976" s="6">
        <v>0.34799999999999998</v>
      </c>
      <c r="E976" s="6">
        <v>89</v>
      </c>
      <c r="F976" s="6">
        <v>62</v>
      </c>
      <c r="G976" s="2" t="s">
        <v>19</v>
      </c>
    </row>
    <row r="977" spans="1:7" x14ac:dyDescent="0.2">
      <c r="A977" s="6">
        <v>12.41</v>
      </c>
      <c r="B977" s="6">
        <v>4.2999999999999997E-2</v>
      </c>
      <c r="C977" s="6">
        <v>12.452999999999999</v>
      </c>
      <c r="D977" s="6">
        <v>4.8000000000000001E-2</v>
      </c>
      <c r="E977" s="6">
        <v>21</v>
      </c>
      <c r="F977" s="6">
        <v>4</v>
      </c>
      <c r="G977" s="2" t="s">
        <v>19</v>
      </c>
    </row>
    <row r="978" spans="1:7" x14ac:dyDescent="0.2">
      <c r="A978" s="6">
        <v>12.454000000000001</v>
      </c>
      <c r="B978" s="6">
        <v>1.0999999999999999E-2</v>
      </c>
      <c r="C978" s="6">
        <v>12.507999999999999</v>
      </c>
      <c r="D978" s="6">
        <v>6.0999999999999999E-2</v>
      </c>
      <c r="E978" s="6">
        <v>23</v>
      </c>
      <c r="F978" s="6">
        <v>11</v>
      </c>
      <c r="G978" s="2" t="s">
        <v>19</v>
      </c>
    </row>
    <row r="979" spans="1:7" x14ac:dyDescent="0.2">
      <c r="A979" s="6">
        <v>12.462</v>
      </c>
      <c r="B979" s="6">
        <v>2.7E-2</v>
      </c>
      <c r="C979" s="6">
        <v>12.584</v>
      </c>
      <c r="D979" s="6">
        <v>6.3E-2</v>
      </c>
      <c r="E979" s="6">
        <v>36</v>
      </c>
      <c r="F979" s="6">
        <v>11</v>
      </c>
      <c r="G979" s="2" t="s">
        <v>19</v>
      </c>
    </row>
    <row r="980" spans="1:7" x14ac:dyDescent="0.2">
      <c r="A980" s="6">
        <v>12.459</v>
      </c>
      <c r="B980" s="6">
        <v>1.7000000000000001E-2</v>
      </c>
      <c r="C980" s="6">
        <v>12.662000000000001</v>
      </c>
      <c r="D980" s="6">
        <v>0.41099999999999998</v>
      </c>
      <c r="E980" s="6">
        <v>51</v>
      </c>
      <c r="F980" s="6">
        <v>73</v>
      </c>
      <c r="G980" s="2" t="s">
        <v>19</v>
      </c>
    </row>
    <row r="981" spans="1:7" x14ac:dyDescent="0.2">
      <c r="A981" s="6">
        <v>12.448</v>
      </c>
      <c r="B981" s="6">
        <v>1.4E-2</v>
      </c>
      <c r="C981" s="6">
        <v>12.52</v>
      </c>
      <c r="D981" s="6">
        <v>0.1</v>
      </c>
      <c r="E981" s="6">
        <v>26</v>
      </c>
      <c r="F981" s="6">
        <v>18</v>
      </c>
      <c r="G981" s="2" t="s">
        <v>19</v>
      </c>
    </row>
    <row r="982" spans="1:7" x14ac:dyDescent="0.2">
      <c r="A982" s="6">
        <v>12.462999999999999</v>
      </c>
      <c r="B982" s="6">
        <v>3.3000000000000002E-2</v>
      </c>
      <c r="C982" s="6">
        <v>12.451000000000001</v>
      </c>
      <c r="D982" s="6">
        <v>0.53100000000000003</v>
      </c>
      <c r="E982" s="6">
        <v>11</v>
      </c>
      <c r="F982" s="6">
        <v>97</v>
      </c>
      <c r="G982" s="2" t="s">
        <v>19</v>
      </c>
    </row>
    <row r="983" spans="1:7" x14ac:dyDescent="0.2">
      <c r="A983" s="6">
        <v>12.401999999999999</v>
      </c>
      <c r="B983" s="6">
        <v>7.0000000000000007E-2</v>
      </c>
      <c r="C983" s="6">
        <v>12.397</v>
      </c>
      <c r="D983" s="6">
        <v>7.8E-2</v>
      </c>
      <c r="E983" s="6">
        <v>11</v>
      </c>
      <c r="F983" s="6">
        <v>6</v>
      </c>
      <c r="G983" s="2" t="s">
        <v>19</v>
      </c>
    </row>
    <row r="984" spans="1:7" x14ac:dyDescent="0.2">
      <c r="A984" s="6">
        <v>12.616</v>
      </c>
      <c r="B984" s="6">
        <v>1.4E-2</v>
      </c>
      <c r="C984" s="6">
        <v>12.695</v>
      </c>
      <c r="D984" s="6">
        <v>4.3999999999999997E-2</v>
      </c>
      <c r="E984" s="6">
        <v>27</v>
      </c>
      <c r="F984" s="6">
        <v>7</v>
      </c>
      <c r="G984" s="2" t="s">
        <v>19</v>
      </c>
    </row>
    <row r="985" spans="1:7" x14ac:dyDescent="0.2">
      <c r="A985" s="6">
        <v>12.428000000000001</v>
      </c>
      <c r="B985" s="6">
        <v>1.2E-2</v>
      </c>
      <c r="C985" s="6">
        <v>12.476000000000001</v>
      </c>
      <c r="D985" s="6">
        <v>4.7E-2</v>
      </c>
      <c r="E985" s="6">
        <v>21</v>
      </c>
      <c r="F985" s="6">
        <v>8</v>
      </c>
      <c r="G985" s="2" t="s">
        <v>19</v>
      </c>
    </row>
    <row r="986" spans="1:7" x14ac:dyDescent="0.2">
      <c r="A986" s="6">
        <v>12.445</v>
      </c>
      <c r="B986" s="6">
        <v>0.01</v>
      </c>
      <c r="C986" s="6">
        <v>12.548</v>
      </c>
      <c r="D986" s="6">
        <v>2.9000000000000001E-2</v>
      </c>
      <c r="E986" s="6">
        <v>32</v>
      </c>
      <c r="F986" s="6">
        <v>4</v>
      </c>
      <c r="G986" s="2" t="s">
        <v>19</v>
      </c>
    </row>
    <row r="987" spans="1:7" x14ac:dyDescent="0.2">
      <c r="A987" s="6">
        <v>12.425000000000001</v>
      </c>
      <c r="B987" s="6">
        <v>1.2999999999999999E-2</v>
      </c>
      <c r="C987" s="6">
        <v>12.436</v>
      </c>
      <c r="D987" s="6">
        <v>3.6999999999999998E-2</v>
      </c>
      <c r="E987" s="6">
        <v>14</v>
      </c>
      <c r="F987" s="6">
        <v>6</v>
      </c>
      <c r="G987" s="2" t="s">
        <v>19</v>
      </c>
    </row>
    <row r="988" spans="1:7" x14ac:dyDescent="0.2">
      <c r="A988" s="6">
        <v>12.427</v>
      </c>
      <c r="B988" s="6">
        <v>1.6E-2</v>
      </c>
      <c r="C988" s="6">
        <v>12.499000000000001</v>
      </c>
      <c r="D988" s="6">
        <v>0.14899999999999999</v>
      </c>
      <c r="E988" s="6">
        <v>26</v>
      </c>
      <c r="F988" s="6">
        <v>27</v>
      </c>
      <c r="G988" s="2" t="s">
        <v>19</v>
      </c>
    </row>
    <row r="989" spans="1:7" x14ac:dyDescent="0.2">
      <c r="A989" s="6">
        <v>12.435</v>
      </c>
      <c r="B989" s="6">
        <v>1.4999999999999999E-2</v>
      </c>
      <c r="C989" s="6">
        <v>12.553000000000001</v>
      </c>
      <c r="D989" s="6">
        <v>0.13900000000000001</v>
      </c>
      <c r="E989" s="6">
        <v>35</v>
      </c>
      <c r="F989" s="6">
        <v>25</v>
      </c>
      <c r="G989" s="2" t="s">
        <v>19</v>
      </c>
    </row>
    <row r="990" spans="1:7" x14ac:dyDescent="0.2">
      <c r="A990" s="6">
        <v>12.436</v>
      </c>
      <c r="B990" s="6">
        <v>1.2E-2</v>
      </c>
      <c r="C990" s="6">
        <v>12.55</v>
      </c>
      <c r="D990" s="6">
        <v>7.0000000000000007E-2</v>
      </c>
      <c r="E990" s="6">
        <v>33</v>
      </c>
      <c r="F990" s="6">
        <v>13</v>
      </c>
      <c r="G990" s="2" t="s">
        <v>19</v>
      </c>
    </row>
    <row r="991" spans="1:7" x14ac:dyDescent="0.2">
      <c r="A991" s="6">
        <v>12.428000000000001</v>
      </c>
      <c r="B991" s="6">
        <v>1.0999999999999999E-2</v>
      </c>
      <c r="C991" s="6">
        <v>12.481999999999999</v>
      </c>
      <c r="D991" s="6">
        <v>3.6999999999999998E-2</v>
      </c>
      <c r="E991" s="6">
        <v>21</v>
      </c>
      <c r="F991" s="6">
        <v>6</v>
      </c>
      <c r="G991" s="2" t="s">
        <v>19</v>
      </c>
    </row>
    <row r="992" spans="1:7" x14ac:dyDescent="0.2">
      <c r="A992" s="6">
        <v>12.452999999999999</v>
      </c>
      <c r="B992" s="6">
        <v>0.01</v>
      </c>
      <c r="C992" s="6">
        <v>12.507</v>
      </c>
      <c r="D992" s="6">
        <v>4.3999999999999997E-2</v>
      </c>
      <c r="E992" s="6">
        <v>22</v>
      </c>
      <c r="F992" s="6">
        <v>8</v>
      </c>
      <c r="G992" s="2" t="s">
        <v>19</v>
      </c>
    </row>
    <row r="993" spans="1:7" x14ac:dyDescent="0.2">
      <c r="A993" s="6">
        <v>12.452</v>
      </c>
      <c r="B993" s="6">
        <v>0.01</v>
      </c>
      <c r="C993" s="6">
        <v>12.462</v>
      </c>
      <c r="D993" s="6">
        <v>4.2000000000000003E-2</v>
      </c>
      <c r="E993" s="6">
        <v>13</v>
      </c>
      <c r="F993" s="6">
        <v>7</v>
      </c>
      <c r="G993" s="2" t="s">
        <v>19</v>
      </c>
    </row>
    <row r="994" spans="1:7" x14ac:dyDescent="0.2">
      <c r="A994" s="6">
        <v>12.427</v>
      </c>
      <c r="B994" s="6">
        <v>1.7000000000000001E-2</v>
      </c>
      <c r="C994" s="6">
        <v>12.452</v>
      </c>
      <c r="D994" s="6">
        <v>3.3000000000000002E-2</v>
      </c>
      <c r="E994" s="6">
        <v>16</v>
      </c>
      <c r="F994" s="6">
        <v>5</v>
      </c>
      <c r="G994" s="2" t="s">
        <v>19</v>
      </c>
    </row>
    <row r="995" spans="1:7" x14ac:dyDescent="0.2">
      <c r="A995" s="6">
        <v>12.432</v>
      </c>
      <c r="B995" s="6">
        <v>1.4E-2</v>
      </c>
      <c r="C995" s="6">
        <v>12.451000000000001</v>
      </c>
      <c r="D995" s="6">
        <v>3.4000000000000002E-2</v>
      </c>
      <c r="E995" s="6">
        <v>15</v>
      </c>
      <c r="F995" s="6">
        <v>6</v>
      </c>
      <c r="G995" s="2" t="s">
        <v>19</v>
      </c>
    </row>
    <row r="996" spans="1:7" x14ac:dyDescent="0.2">
      <c r="A996" s="15">
        <v>12.435</v>
      </c>
      <c r="B996" s="15">
        <v>1.2E-2</v>
      </c>
      <c r="C996" s="15">
        <v>12.484999999999999</v>
      </c>
      <c r="D996" s="15">
        <v>3.3000000000000002E-2</v>
      </c>
      <c r="E996" s="15">
        <v>21</v>
      </c>
      <c r="F996" s="15">
        <v>5</v>
      </c>
      <c r="G996" s="5" t="s">
        <v>19</v>
      </c>
    </row>
    <row r="997" spans="1:7" x14ac:dyDescent="0.2">
      <c r="A997" s="6">
        <v>14.361006714198799</v>
      </c>
      <c r="B997" s="6">
        <v>1.609271113724E-2</v>
      </c>
      <c r="C997" s="6">
        <v>14.2447961782497</v>
      </c>
      <c r="D997" s="6">
        <v>0.13587580640908001</v>
      </c>
      <c r="E997" s="6">
        <v>9.3117680974623607</v>
      </c>
      <c r="F997" s="6">
        <v>21.961076551505769</v>
      </c>
      <c r="G997" s="2" t="s">
        <v>21</v>
      </c>
    </row>
    <row r="998" spans="1:7" x14ac:dyDescent="0.2">
      <c r="A998" s="6">
        <v>14.3692401679697</v>
      </c>
      <c r="B998" s="6">
        <v>1.496885340294E-2</v>
      </c>
      <c r="C998" s="6">
        <v>14.416429800100801</v>
      </c>
      <c r="D998" s="6">
        <v>6.8878521562819997E-2</v>
      </c>
      <c r="E998" s="6">
        <v>36.8387126806103</v>
      </c>
      <c r="F998" s="6">
        <v>10.53209886255507</v>
      </c>
      <c r="G998" s="2" t="s">
        <v>21</v>
      </c>
    </row>
    <row r="999" spans="1:7" x14ac:dyDescent="0.2">
      <c r="A999" s="6">
        <v>14.373880260611299</v>
      </c>
      <c r="B999" s="6">
        <v>1.853479497804698E-2</v>
      </c>
      <c r="C999" s="6">
        <v>14.3069739292651</v>
      </c>
      <c r="D999" s="6">
        <v>0.26883946303379003</v>
      </c>
      <c r="E999" s="6">
        <v>3.0669172452764402</v>
      </c>
      <c r="F999" s="6">
        <v>45.137151008247507</v>
      </c>
      <c r="G999" s="2" t="s">
        <v>21</v>
      </c>
    </row>
    <row r="1000" spans="1:7" x14ac:dyDescent="0.2">
      <c r="A1000" s="6">
        <v>14.3777611339417</v>
      </c>
      <c r="B1000" s="6">
        <v>2.0365005182220002E-2</v>
      </c>
      <c r="C1000" s="6">
        <v>14.193815382277201</v>
      </c>
      <c r="D1000" s="6">
        <v>0.2000605671116</v>
      </c>
      <c r="E1000" s="6">
        <v>-2.2396015117764101</v>
      </c>
      <c r="F1000" s="6">
        <v>32.60400768835374</v>
      </c>
      <c r="G1000" s="2" t="s">
        <v>21</v>
      </c>
    </row>
    <row r="1001" spans="1:7" x14ac:dyDescent="0.2">
      <c r="A1001" s="6">
        <v>14.379760451310499</v>
      </c>
      <c r="B1001" s="6">
        <v>1.3602970296149999E-2</v>
      </c>
      <c r="C1001" s="6">
        <v>14.475006925822701</v>
      </c>
      <c r="D1001" s="6">
        <v>8.2491950352999999E-2</v>
      </c>
      <c r="E1001" s="6">
        <v>44.921012199047702</v>
      </c>
      <c r="F1001" s="6">
        <v>13.13608112487524</v>
      </c>
      <c r="G1001" s="2" t="s">
        <v>21</v>
      </c>
    </row>
    <row r="1002" spans="1:7" x14ac:dyDescent="0.2">
      <c r="A1002" s="6">
        <v>14.385727146339301</v>
      </c>
      <c r="B1002" s="6">
        <v>1.361740031123E-2</v>
      </c>
      <c r="C1002" s="6">
        <v>14.4863646840295</v>
      </c>
      <c r="D1002" s="6">
        <v>5.7925630187919998E-2</v>
      </c>
      <c r="E1002" s="6">
        <v>45.770586354811499</v>
      </c>
      <c r="F1002" s="6">
        <v>8.6554921065798691</v>
      </c>
      <c r="G1002" s="2" t="s">
        <v>21</v>
      </c>
    </row>
    <row r="1003" spans="1:7" x14ac:dyDescent="0.2">
      <c r="A1003" s="6">
        <v>14.3903420413486</v>
      </c>
      <c r="B1003" s="6">
        <v>1.7321495250989999E-2</v>
      </c>
      <c r="C1003" s="6">
        <v>14.237308102855501</v>
      </c>
      <c r="D1003" s="6">
        <v>0.19783326257225001</v>
      </c>
      <c r="E1003" s="6">
        <v>3.0674079762869502</v>
      </c>
      <c r="F1003" s="6">
        <v>32.750852607738963</v>
      </c>
      <c r="G1003" s="2" t="s">
        <v>21</v>
      </c>
    </row>
    <row r="1004" spans="1:7" x14ac:dyDescent="0.2">
      <c r="A1004" s="6">
        <v>14.3968886901588</v>
      </c>
      <c r="B1004" s="6">
        <v>2.0929591480723691E-2</v>
      </c>
      <c r="C1004" s="6">
        <v>14.518731999583199</v>
      </c>
      <c r="D1004" s="6">
        <v>0.28074464240613228</v>
      </c>
      <c r="E1004" s="6">
        <v>34.760857203889202</v>
      </c>
      <c r="F1004" s="6">
        <v>46.209062352232877</v>
      </c>
      <c r="G1004" s="2" t="s">
        <v>21</v>
      </c>
    </row>
    <row r="1005" spans="1:7" x14ac:dyDescent="0.2">
      <c r="A1005" s="6">
        <v>14.3993809585576</v>
      </c>
      <c r="B1005" s="6">
        <v>1.9484110877041765E-2</v>
      </c>
      <c r="C1005" s="6">
        <v>14.4674986965091</v>
      </c>
      <c r="D1005" s="6">
        <v>0.15093697805396067</v>
      </c>
      <c r="E1005" s="6">
        <v>25.8127581941547</v>
      </c>
      <c r="F1005" s="6">
        <v>24.963451698044839</v>
      </c>
      <c r="G1005" s="2" t="s">
        <v>21</v>
      </c>
    </row>
    <row r="1006" spans="1:7" x14ac:dyDescent="0.2">
      <c r="A1006" s="6">
        <v>14.404695550823901</v>
      </c>
      <c r="B1006" s="6">
        <v>1.5740972036667685E-2</v>
      </c>
      <c r="C1006" s="6">
        <v>14.5171070020812</v>
      </c>
      <c r="D1006" s="6">
        <v>0.14780105404721283</v>
      </c>
      <c r="E1006" s="6">
        <v>33.191065551977303</v>
      </c>
      <c r="F1006" s="6">
        <v>24.339402800268967</v>
      </c>
      <c r="G1006" s="2" t="s">
        <v>21</v>
      </c>
    </row>
    <row r="1007" spans="1:7" x14ac:dyDescent="0.2">
      <c r="A1007" s="6">
        <v>14.4071826705762</v>
      </c>
      <c r="B1007" s="6">
        <v>1.3511043916608317E-2</v>
      </c>
      <c r="C1007" s="6">
        <v>14.5258268334</v>
      </c>
      <c r="D1007" s="6">
        <v>9.9071518002347786E-2</v>
      </c>
      <c r="E1007" s="6">
        <v>34.225614749864597</v>
      </c>
      <c r="F1007" s="6">
        <v>16.40159880461955</v>
      </c>
      <c r="G1007" s="2" t="s">
        <v>21</v>
      </c>
    </row>
    <row r="1008" spans="1:7" x14ac:dyDescent="0.2">
      <c r="A1008" s="6">
        <v>14.4235776418966</v>
      </c>
      <c r="B1008" s="6">
        <v>1.9621244679120513E-2</v>
      </c>
      <c r="C1008" s="6">
        <v>14.711978536248999</v>
      </c>
      <c r="D1008" s="6">
        <v>0.28007988443121018</v>
      </c>
      <c r="E1008" s="6">
        <v>62.141068343697299</v>
      </c>
      <c r="F1008" s="6">
        <v>45.513182950352153</v>
      </c>
      <c r="G1008" s="2" t="s">
        <v>21</v>
      </c>
    </row>
    <row r="1009" spans="1:7" x14ac:dyDescent="0.2">
      <c r="A1009" s="6">
        <v>14.880114493273499</v>
      </c>
      <c r="B1009" s="6">
        <v>1.3789534657970001E-2</v>
      </c>
      <c r="C1009" s="6">
        <v>14.928938635572001</v>
      </c>
      <c r="D1009" s="6">
        <v>0.11089865957503001</v>
      </c>
      <c r="E1009" s="6">
        <v>36.872036337516803</v>
      </c>
      <c r="F1009" s="6">
        <v>17.656745155355239</v>
      </c>
      <c r="G1009" s="2" t="s">
        <v>21</v>
      </c>
    </row>
    <row r="1010" spans="1:7" x14ac:dyDescent="0.2">
      <c r="A1010" s="6">
        <v>14.916206010495801</v>
      </c>
      <c r="B1010" s="6">
        <v>1.626394235663E-2</v>
      </c>
      <c r="C1010" s="6">
        <v>14.9481992116085</v>
      </c>
      <c r="D1010" s="6">
        <v>0.14722579220852999</v>
      </c>
      <c r="E1010" s="6">
        <v>34.1365581626291</v>
      </c>
      <c r="F1010" s="6">
        <v>22.773270029984548</v>
      </c>
      <c r="G1010" s="2" t="s">
        <v>21</v>
      </c>
    </row>
    <row r="1011" spans="1:7" x14ac:dyDescent="0.2">
      <c r="A1011" s="6">
        <v>14.917596175880901</v>
      </c>
      <c r="B1011" s="6">
        <v>1.30956895907E-2</v>
      </c>
      <c r="C1011" s="6">
        <v>15.012720256397399</v>
      </c>
      <c r="D1011" s="6">
        <v>9.2858437700219995E-2</v>
      </c>
      <c r="E1011" s="6">
        <v>44.3110789034437</v>
      </c>
      <c r="F1011" s="6">
        <v>14.51018894466195</v>
      </c>
      <c r="G1011" s="2" t="s">
        <v>21</v>
      </c>
    </row>
    <row r="1012" spans="1:7" x14ac:dyDescent="0.2">
      <c r="A1012" s="6">
        <v>14.9423359195579</v>
      </c>
      <c r="B1012" s="6">
        <v>1.6693489083879999E-2</v>
      </c>
      <c r="C1012" s="6">
        <v>15.2082517006864</v>
      </c>
      <c r="D1012" s="6">
        <v>0.21870304139755001</v>
      </c>
      <c r="E1012" s="6">
        <v>71.400434206728704</v>
      </c>
      <c r="F1012" s="6">
        <v>34.310072523123573</v>
      </c>
      <c r="G1012" s="2" t="s">
        <v>21</v>
      </c>
    </row>
    <row r="1013" spans="1:7" x14ac:dyDescent="0.2">
      <c r="A1013" s="6">
        <v>14.9674255465446</v>
      </c>
      <c r="B1013" s="6">
        <v>1.4824564039329999E-2</v>
      </c>
      <c r="C1013" s="6">
        <v>14.937348483804399</v>
      </c>
      <c r="D1013" s="6">
        <v>8.7624256155700006E-2</v>
      </c>
      <c r="E1013" s="6">
        <v>24.143559517778801</v>
      </c>
      <c r="F1013" s="6">
        <v>13.12479315359027</v>
      </c>
      <c r="G1013" s="2" t="s">
        <v>21</v>
      </c>
    </row>
    <row r="1014" spans="1:7" x14ac:dyDescent="0.2">
      <c r="A1014" s="6">
        <v>15.118701429487301</v>
      </c>
      <c r="B1014" s="6">
        <v>2.0414697268120001E-2</v>
      </c>
      <c r="C1014" s="6">
        <v>15.062422505265999</v>
      </c>
      <c r="D1014" s="6">
        <v>0.22390485068238</v>
      </c>
      <c r="E1014" s="6">
        <v>19.953550932488501</v>
      </c>
      <c r="F1014" s="6">
        <v>34.523034132778598</v>
      </c>
      <c r="G1014" s="2" t="s">
        <v>21</v>
      </c>
    </row>
    <row r="1015" spans="1:7" x14ac:dyDescent="0.2">
      <c r="A1015" s="6">
        <v>16.816208360065001</v>
      </c>
      <c r="B1015" s="6">
        <v>5.93157802399948E-2</v>
      </c>
      <c r="C1015" s="6">
        <v>16.819724399999998</v>
      </c>
      <c r="D1015" s="6">
        <v>1.11357544912812</v>
      </c>
      <c r="E1015" s="6">
        <v>18.363066846723001</v>
      </c>
      <c r="F1015" s="6">
        <v>79.179917343455017</v>
      </c>
      <c r="G1015" s="2" t="s">
        <v>21</v>
      </c>
    </row>
    <row r="1016" spans="1:7" x14ac:dyDescent="0.2">
      <c r="A1016" s="6">
        <v>16.824730257140402</v>
      </c>
      <c r="B1016" s="6">
        <v>6.0028132916114002E-2</v>
      </c>
      <c r="C1016" s="6">
        <v>16.812871999999999</v>
      </c>
      <c r="D1016" s="6">
        <v>1.1132813243244299</v>
      </c>
      <c r="E1016" s="6">
        <v>16.236562997029303</v>
      </c>
      <c r="F1016" s="6">
        <v>69.226053552652004</v>
      </c>
      <c r="G1016" s="2" t="s">
        <v>21</v>
      </c>
    </row>
    <row r="1017" spans="1:7" x14ac:dyDescent="0.2">
      <c r="A1017" s="6">
        <v>16.8341266298651</v>
      </c>
      <c r="B1017" s="6">
        <v>0.1121781339453629</v>
      </c>
      <c r="C1017" s="6">
        <v>19.483071911189001</v>
      </c>
      <c r="D1017" s="6">
        <v>2.4561669056340598</v>
      </c>
      <c r="E1017" s="6">
        <v>394.811728472683</v>
      </c>
      <c r="F1017" s="6">
        <v>284.607604798338</v>
      </c>
      <c r="G1017" s="2" t="s">
        <v>21</v>
      </c>
    </row>
    <row r="1018" spans="1:7" x14ac:dyDescent="0.2">
      <c r="A1018" s="6">
        <v>16.9012597460389</v>
      </c>
      <c r="B1018" s="6">
        <v>3.48689951895935E-2</v>
      </c>
      <c r="C1018" s="6">
        <v>16.743469696516499</v>
      </c>
      <c r="D1018" s="6">
        <v>0.67672433650140795</v>
      </c>
      <c r="E1018" s="6">
        <v>-5.8707437989424003</v>
      </c>
      <c r="F1018" s="6">
        <v>95.656211178299202</v>
      </c>
      <c r="G1018" s="2" t="s">
        <v>21</v>
      </c>
    </row>
    <row r="1019" spans="1:7" x14ac:dyDescent="0.2">
      <c r="A1019" s="6">
        <v>16.906760770479998</v>
      </c>
      <c r="B1019" s="6">
        <v>3.6705681363002986E-2</v>
      </c>
      <c r="C1019" s="6">
        <v>16.669344578971302</v>
      </c>
      <c r="D1019" s="6">
        <v>0.73553029286072102</v>
      </c>
      <c r="E1019" s="6">
        <v>-17.393399183678316</v>
      </c>
      <c r="F1019" s="6">
        <v>104.84232039174597</v>
      </c>
      <c r="G1019" s="2" t="s">
        <v>21</v>
      </c>
    </row>
    <row r="1020" spans="1:7" x14ac:dyDescent="0.2">
      <c r="A1020" s="6">
        <v>16.923411006068701</v>
      </c>
      <c r="B1020" s="6">
        <v>4.0833334176495394E-2</v>
      </c>
      <c r="C1020" s="6">
        <v>16.7573973253904</v>
      </c>
      <c r="D1020" s="6">
        <v>0.74111490567742899</v>
      </c>
      <c r="E1020" s="6">
        <v>-6.9532369427702978</v>
      </c>
      <c r="F1020" s="6">
        <v>104.47181857294296</v>
      </c>
      <c r="G1020" s="2" t="s">
        <v>21</v>
      </c>
    </row>
    <row r="1021" spans="1:7" x14ac:dyDescent="0.2">
      <c r="A1021" s="6">
        <v>17.055136061843701</v>
      </c>
      <c r="B1021" s="6">
        <v>2.3903060656611401E-2</v>
      </c>
      <c r="C1021" s="6">
        <v>16.9878402280156</v>
      </c>
      <c r="D1021" s="6">
        <v>0.35572029814179401</v>
      </c>
      <c r="E1021" s="6">
        <v>7.4674994031264799</v>
      </c>
      <c r="F1021" s="6">
        <v>48.980304920596801</v>
      </c>
      <c r="G1021" s="2" t="s">
        <v>21</v>
      </c>
    </row>
    <row r="1022" spans="1:7" x14ac:dyDescent="0.2">
      <c r="A1022" s="6">
        <v>17.078390676616898</v>
      </c>
      <c r="B1022" s="6">
        <v>1.29618774849316E-2</v>
      </c>
      <c r="C1022" s="6">
        <v>17.021535482676001</v>
      </c>
      <c r="D1022" s="6">
        <v>0.100242148808283</v>
      </c>
      <c r="E1022" s="6">
        <v>8.9928364965941405</v>
      </c>
      <c r="F1022" s="6">
        <v>13.9389254596024</v>
      </c>
      <c r="G1022" s="2" t="s">
        <v>21</v>
      </c>
    </row>
    <row r="1023" spans="1:7" x14ac:dyDescent="0.2">
      <c r="A1023" s="6">
        <v>17.0794214018666</v>
      </c>
      <c r="B1023" s="6">
        <v>2.38280105239068E-2</v>
      </c>
      <c r="C1023" s="6">
        <v>16.814542621592999</v>
      </c>
      <c r="D1023" s="6">
        <v>0.33950053076721498</v>
      </c>
      <c r="E1023" s="6">
        <v>-20.925276254405599</v>
      </c>
      <c r="F1023" s="6">
        <v>47.227084531172899</v>
      </c>
      <c r="G1023" s="2" t="s">
        <v>21</v>
      </c>
    </row>
    <row r="1024" spans="1:7" x14ac:dyDescent="0.2">
      <c r="A1024" s="6">
        <v>17.0917515937597</v>
      </c>
      <c r="B1024" s="6">
        <v>1.6304072632824799E-2</v>
      </c>
      <c r="C1024" s="6">
        <v>17.1263171737927</v>
      </c>
      <c r="D1024" s="6">
        <v>0.25392273173287899</v>
      </c>
      <c r="E1024" s="6">
        <v>21.9845677081879</v>
      </c>
      <c r="F1024" s="6">
        <v>35.111674204407102</v>
      </c>
      <c r="G1024" s="2" t="s">
        <v>21</v>
      </c>
    </row>
    <row r="1025" spans="1:7" x14ac:dyDescent="0.2">
      <c r="A1025" s="15">
        <v>17.127932116054598</v>
      </c>
      <c r="B1025" s="15">
        <v>2.67830036038872E-2</v>
      </c>
      <c r="C1025" s="15">
        <v>17.1916573403008</v>
      </c>
      <c r="D1025" s="15">
        <v>0.42091829673743097</v>
      </c>
      <c r="E1025" s="15">
        <v>26.1183449660845</v>
      </c>
      <c r="F1025" s="15">
        <v>57.029075979031397</v>
      </c>
      <c r="G1025" s="5" t="s">
        <v>21</v>
      </c>
    </row>
    <row r="1026" spans="1:7" x14ac:dyDescent="0.2">
      <c r="A1026" s="6">
        <v>84.88</v>
      </c>
      <c r="B1026" s="6">
        <v>0.23</v>
      </c>
      <c r="C1026" s="6">
        <v>85.74</v>
      </c>
      <c r="D1026" s="6">
        <v>0.83</v>
      </c>
      <c r="E1026" s="6">
        <v>109.9</v>
      </c>
      <c r="F1026" s="6">
        <v>23.7</v>
      </c>
      <c r="G1026" s="2" t="s">
        <v>25</v>
      </c>
    </row>
    <row r="1027" spans="1:7" x14ac:dyDescent="0.2">
      <c r="A1027" s="6">
        <v>89.14</v>
      </c>
      <c r="B1027" s="6">
        <v>0.09</v>
      </c>
      <c r="C1027" s="6">
        <v>90.1</v>
      </c>
      <c r="D1027" s="6">
        <v>0.57999999999999996</v>
      </c>
      <c r="E1027" s="6">
        <v>115.4</v>
      </c>
      <c r="F1027" s="6">
        <v>14.6</v>
      </c>
      <c r="G1027" s="2" t="s">
        <v>25</v>
      </c>
    </row>
    <row r="1028" spans="1:7" x14ac:dyDescent="0.2">
      <c r="A1028" s="6">
        <v>89.31</v>
      </c>
      <c r="B1028" s="6">
        <v>0.32</v>
      </c>
      <c r="C1028" s="6">
        <v>88.11</v>
      </c>
      <c r="D1028" s="6">
        <v>2.4700000000000002</v>
      </c>
      <c r="E1028" s="6">
        <v>55.5</v>
      </c>
      <c r="F1028" s="6">
        <v>65.7</v>
      </c>
      <c r="G1028" s="2" t="s">
        <v>25</v>
      </c>
    </row>
    <row r="1029" spans="1:7" x14ac:dyDescent="0.2">
      <c r="A1029" s="6">
        <v>92.75</v>
      </c>
      <c r="B1029" s="6">
        <v>0.11</v>
      </c>
      <c r="C1029" s="6">
        <v>92.99</v>
      </c>
      <c r="D1029" s="6">
        <v>0.31</v>
      </c>
      <c r="E1029" s="6">
        <v>99.1</v>
      </c>
      <c r="F1029" s="6">
        <v>7.1</v>
      </c>
      <c r="G1029" s="2" t="s">
        <v>25</v>
      </c>
    </row>
    <row r="1030" spans="1:7" x14ac:dyDescent="0.2">
      <c r="A1030" s="6">
        <v>92.8</v>
      </c>
      <c r="B1030" s="6">
        <v>0.14000000000000001</v>
      </c>
      <c r="C1030" s="6">
        <v>93.08</v>
      </c>
      <c r="D1030" s="6">
        <v>0.19</v>
      </c>
      <c r="E1030" s="6">
        <v>100.1</v>
      </c>
      <c r="F1030" s="6">
        <v>2.9</v>
      </c>
      <c r="G1030" s="2" t="s">
        <v>25</v>
      </c>
    </row>
    <row r="1031" spans="1:7" x14ac:dyDescent="0.2">
      <c r="A1031" s="6">
        <v>94.77</v>
      </c>
      <c r="B1031" s="6">
        <v>0.55000000000000004</v>
      </c>
      <c r="C1031" s="6">
        <v>92.24</v>
      </c>
      <c r="D1031" s="6">
        <v>5.34</v>
      </c>
      <c r="E1031" s="6">
        <v>27.3</v>
      </c>
      <c r="F1031" s="6">
        <v>138.19999999999999</v>
      </c>
      <c r="G1031" s="2" t="s">
        <v>25</v>
      </c>
    </row>
    <row r="1032" spans="1:7" x14ac:dyDescent="0.2">
      <c r="A1032" s="6">
        <v>95.01</v>
      </c>
      <c r="B1032" s="6">
        <v>0.18</v>
      </c>
      <c r="C1032" s="6">
        <v>97.38</v>
      </c>
      <c r="D1032" s="6">
        <v>1.71</v>
      </c>
      <c r="E1032" s="6">
        <v>156</v>
      </c>
      <c r="F1032" s="6">
        <v>40.6</v>
      </c>
      <c r="G1032" s="2" t="s">
        <v>25</v>
      </c>
    </row>
    <row r="1033" spans="1:7" x14ac:dyDescent="0.2">
      <c r="A1033" s="6">
        <v>95.03</v>
      </c>
      <c r="B1033" s="6">
        <v>0.13</v>
      </c>
      <c r="C1033" s="6">
        <v>94.1</v>
      </c>
      <c r="D1033" s="6">
        <v>1.49</v>
      </c>
      <c r="E1033" s="6">
        <v>70.599999999999994</v>
      </c>
      <c r="F1033" s="6">
        <v>37.1</v>
      </c>
      <c r="G1033" s="2" t="s">
        <v>25</v>
      </c>
    </row>
    <row r="1034" spans="1:7" x14ac:dyDescent="0.2">
      <c r="A1034" s="6">
        <v>95.03</v>
      </c>
      <c r="B1034" s="6">
        <v>0.22</v>
      </c>
      <c r="C1034" s="6">
        <v>94.57</v>
      </c>
      <c r="D1034" s="6">
        <v>1.07</v>
      </c>
      <c r="E1034" s="6">
        <v>82.9</v>
      </c>
      <c r="F1034" s="6">
        <v>27.4</v>
      </c>
      <c r="G1034" s="2" t="s">
        <v>25</v>
      </c>
    </row>
    <row r="1035" spans="1:7" x14ac:dyDescent="0.2">
      <c r="A1035" s="6">
        <v>95.07</v>
      </c>
      <c r="B1035" s="6">
        <v>0.38</v>
      </c>
      <c r="C1035" s="6">
        <v>95.78</v>
      </c>
      <c r="D1035" s="6">
        <v>4.6100000000000003</v>
      </c>
      <c r="E1035" s="6">
        <v>113.3</v>
      </c>
      <c r="F1035" s="6">
        <v>112.6</v>
      </c>
      <c r="G1035" s="2" t="s">
        <v>25</v>
      </c>
    </row>
    <row r="1036" spans="1:7" x14ac:dyDescent="0.2">
      <c r="A1036" s="6">
        <v>95.09</v>
      </c>
      <c r="B1036" s="6">
        <v>0.23</v>
      </c>
      <c r="C1036" s="6">
        <v>94.39</v>
      </c>
      <c r="D1036" s="6">
        <v>1.9</v>
      </c>
      <c r="E1036" s="6">
        <v>76.7</v>
      </c>
      <c r="F1036" s="6">
        <v>47</v>
      </c>
      <c r="G1036" s="2" t="s">
        <v>25</v>
      </c>
    </row>
    <row r="1037" spans="1:7" x14ac:dyDescent="0.2">
      <c r="A1037" s="6">
        <v>95.12</v>
      </c>
      <c r="B1037" s="6">
        <v>0.13</v>
      </c>
      <c r="C1037" s="6">
        <v>95.64</v>
      </c>
      <c r="D1037" s="6">
        <v>1.23</v>
      </c>
      <c r="E1037" s="6">
        <v>108.6</v>
      </c>
      <c r="F1037" s="6">
        <v>29.7</v>
      </c>
      <c r="G1037" s="2" t="s">
        <v>25</v>
      </c>
    </row>
    <row r="1038" spans="1:7" x14ac:dyDescent="0.2">
      <c r="A1038" s="6">
        <v>95.48</v>
      </c>
      <c r="B1038" s="6">
        <v>0.44</v>
      </c>
      <c r="C1038" s="6">
        <v>98.49</v>
      </c>
      <c r="D1038" s="6">
        <v>5.56</v>
      </c>
      <c r="E1038" s="6">
        <v>172</v>
      </c>
      <c r="F1038" s="6">
        <v>130.5</v>
      </c>
      <c r="G1038" s="2" t="s">
        <v>25</v>
      </c>
    </row>
    <row r="1039" spans="1:7" x14ac:dyDescent="0.2">
      <c r="A1039" s="6">
        <v>92.97</v>
      </c>
      <c r="B1039" s="6">
        <v>0.17</v>
      </c>
      <c r="C1039" s="6">
        <v>92.63</v>
      </c>
      <c r="D1039" s="6">
        <v>0.71</v>
      </c>
      <c r="E1039" s="6">
        <v>83.7</v>
      </c>
      <c r="F1039" s="6">
        <v>17.100000000000001</v>
      </c>
      <c r="G1039" s="2" t="s">
        <v>25</v>
      </c>
    </row>
    <row r="1040" spans="1:7" x14ac:dyDescent="0.2">
      <c r="A1040" s="6">
        <v>92.97</v>
      </c>
      <c r="B1040" s="6">
        <v>0.12</v>
      </c>
      <c r="C1040" s="6">
        <v>93.24</v>
      </c>
      <c r="D1040" s="6">
        <v>0.55000000000000004</v>
      </c>
      <c r="E1040" s="6">
        <v>100.1</v>
      </c>
      <c r="F1040" s="6">
        <v>12.9</v>
      </c>
      <c r="G1040" s="2" t="s">
        <v>25</v>
      </c>
    </row>
    <row r="1041" spans="1:7" x14ac:dyDescent="0.2">
      <c r="A1041" s="6">
        <v>93.04</v>
      </c>
      <c r="B1041" s="6">
        <v>0.13</v>
      </c>
      <c r="C1041" s="6">
        <v>93.61</v>
      </c>
      <c r="D1041" s="6">
        <v>0.86</v>
      </c>
      <c r="E1041" s="6">
        <v>107.9</v>
      </c>
      <c r="F1041" s="6">
        <v>20.8</v>
      </c>
      <c r="G1041" s="2" t="s">
        <v>25</v>
      </c>
    </row>
    <row r="1042" spans="1:7" x14ac:dyDescent="0.2">
      <c r="A1042" s="6">
        <v>93.1</v>
      </c>
      <c r="B1042" s="6">
        <v>0.12</v>
      </c>
      <c r="C1042" s="6">
        <v>93.32</v>
      </c>
      <c r="D1042" s="6">
        <v>0.62</v>
      </c>
      <c r="E1042" s="6">
        <v>98.9</v>
      </c>
      <c r="F1042" s="6">
        <v>14.8</v>
      </c>
      <c r="G1042" s="2" t="s">
        <v>25</v>
      </c>
    </row>
    <row r="1043" spans="1:7" x14ac:dyDescent="0.2">
      <c r="A1043" s="6">
        <v>93.12</v>
      </c>
      <c r="B1043" s="6">
        <v>0.14000000000000001</v>
      </c>
      <c r="C1043" s="6">
        <v>93.89</v>
      </c>
      <c r="D1043" s="6">
        <v>1.31</v>
      </c>
      <c r="E1043" s="6">
        <v>113.6</v>
      </c>
      <c r="F1043" s="6">
        <v>32.200000000000003</v>
      </c>
      <c r="G1043" s="2" t="s">
        <v>25</v>
      </c>
    </row>
    <row r="1044" spans="1:7" x14ac:dyDescent="0.2">
      <c r="A1044" s="6">
        <v>92.78</v>
      </c>
      <c r="B1044" s="6">
        <v>0.13</v>
      </c>
      <c r="C1044" s="6">
        <v>93.44</v>
      </c>
      <c r="D1044" s="6">
        <v>1.02</v>
      </c>
      <c r="E1044" s="6">
        <v>110.3</v>
      </c>
      <c r="F1044" s="6">
        <v>25.4</v>
      </c>
      <c r="G1044" s="2" t="s">
        <v>25</v>
      </c>
    </row>
    <row r="1045" spans="1:7" x14ac:dyDescent="0.2">
      <c r="A1045" s="6">
        <v>92.81</v>
      </c>
      <c r="B1045" s="6">
        <v>0.13</v>
      </c>
      <c r="C1045" s="6">
        <v>93.08</v>
      </c>
      <c r="D1045" s="6">
        <v>0.56999999999999995</v>
      </c>
      <c r="E1045" s="6">
        <v>100.2</v>
      </c>
      <c r="F1045" s="6">
        <v>14.1</v>
      </c>
      <c r="G1045" s="2" t="s">
        <v>25</v>
      </c>
    </row>
    <row r="1046" spans="1:7" x14ac:dyDescent="0.2">
      <c r="A1046" s="6">
        <v>92.86</v>
      </c>
      <c r="B1046" s="6">
        <v>0.1</v>
      </c>
      <c r="C1046" s="6">
        <v>92.88</v>
      </c>
      <c r="D1046" s="6">
        <v>0.28000000000000003</v>
      </c>
      <c r="E1046" s="6">
        <v>93.1</v>
      </c>
      <c r="F1046" s="6">
        <v>6.3</v>
      </c>
      <c r="G1046" s="2" t="s">
        <v>25</v>
      </c>
    </row>
    <row r="1047" spans="1:7" x14ac:dyDescent="0.2">
      <c r="A1047" s="6">
        <v>92.89</v>
      </c>
      <c r="B1047" s="6">
        <v>0.13</v>
      </c>
      <c r="C1047" s="6">
        <v>93.06</v>
      </c>
      <c r="D1047" s="6">
        <v>1.37</v>
      </c>
      <c r="E1047" s="6">
        <v>97.4</v>
      </c>
      <c r="F1047" s="6">
        <v>34.200000000000003</v>
      </c>
      <c r="G1047" s="2" t="s">
        <v>25</v>
      </c>
    </row>
    <row r="1048" spans="1:7" x14ac:dyDescent="0.2">
      <c r="A1048" s="6">
        <v>93.24</v>
      </c>
      <c r="B1048" s="6">
        <v>0.17</v>
      </c>
      <c r="C1048" s="6">
        <v>92.6</v>
      </c>
      <c r="D1048" s="6">
        <v>2</v>
      </c>
      <c r="E1048" s="6">
        <v>76.3</v>
      </c>
      <c r="F1048" s="6">
        <v>50.6</v>
      </c>
      <c r="G1048" s="2" t="s">
        <v>25</v>
      </c>
    </row>
    <row r="1049" spans="1:7" x14ac:dyDescent="0.2">
      <c r="A1049" s="6">
        <v>92.58</v>
      </c>
      <c r="B1049" s="6">
        <v>0.09</v>
      </c>
      <c r="C1049" s="6">
        <v>93.19</v>
      </c>
      <c r="D1049" s="6">
        <v>0.96</v>
      </c>
      <c r="E1049" s="6">
        <v>108.9</v>
      </c>
      <c r="F1049" s="6">
        <v>23.7</v>
      </c>
      <c r="G1049" s="2" t="s">
        <v>25</v>
      </c>
    </row>
    <row r="1050" spans="1:7" x14ac:dyDescent="0.2">
      <c r="A1050" s="6">
        <v>92.77</v>
      </c>
      <c r="B1050" s="6">
        <v>0.1</v>
      </c>
      <c r="C1050" s="6">
        <v>93.11</v>
      </c>
      <c r="D1050" s="6">
        <v>0.23</v>
      </c>
      <c r="E1050" s="6">
        <v>102</v>
      </c>
      <c r="F1050" s="6">
        <v>5.0999999999999996</v>
      </c>
      <c r="G1050" s="2" t="s">
        <v>25</v>
      </c>
    </row>
    <row r="1051" spans="1:7" x14ac:dyDescent="0.2">
      <c r="A1051" s="6">
        <v>92.96</v>
      </c>
      <c r="B1051" s="6">
        <v>0.15</v>
      </c>
      <c r="C1051" s="6">
        <v>92.95</v>
      </c>
      <c r="D1051" s="6">
        <v>0.35</v>
      </c>
      <c r="E1051" s="6">
        <v>92.6</v>
      </c>
      <c r="F1051" s="6">
        <v>8.3000000000000007</v>
      </c>
      <c r="G1051" s="2" t="s">
        <v>25</v>
      </c>
    </row>
    <row r="1052" spans="1:7" x14ac:dyDescent="0.2">
      <c r="A1052" s="6">
        <v>93.09</v>
      </c>
      <c r="B1052" s="6">
        <v>0.2</v>
      </c>
      <c r="C1052" s="6">
        <v>93.24</v>
      </c>
      <c r="D1052" s="6">
        <v>0.22</v>
      </c>
      <c r="E1052" s="6">
        <v>97</v>
      </c>
      <c r="F1052" s="6">
        <v>1.6</v>
      </c>
      <c r="G1052" s="2" t="s">
        <v>25</v>
      </c>
    </row>
    <row r="1053" spans="1:7" x14ac:dyDescent="0.2">
      <c r="A1053" s="6">
        <v>92.6</v>
      </c>
      <c r="B1053" s="6">
        <v>0.31</v>
      </c>
      <c r="C1053" s="6">
        <v>90.62</v>
      </c>
      <c r="D1053" s="6">
        <v>3.4</v>
      </c>
      <c r="E1053" s="6">
        <v>38.9</v>
      </c>
      <c r="F1053" s="6">
        <v>88.8</v>
      </c>
      <c r="G1053" s="2" t="s">
        <v>25</v>
      </c>
    </row>
    <row r="1054" spans="1:7" x14ac:dyDescent="0.2">
      <c r="A1054" s="6">
        <v>92.86</v>
      </c>
      <c r="B1054" s="6">
        <v>0.36</v>
      </c>
      <c r="C1054" s="6">
        <v>95.8</v>
      </c>
      <c r="D1054" s="6">
        <v>4.47</v>
      </c>
      <c r="E1054" s="6">
        <v>169.5</v>
      </c>
      <c r="F1054" s="6">
        <v>107.6</v>
      </c>
      <c r="G1054" s="2" t="s">
        <v>25</v>
      </c>
    </row>
    <row r="1055" spans="1:7" x14ac:dyDescent="0.2">
      <c r="A1055" s="6">
        <v>92.9</v>
      </c>
      <c r="B1055" s="6">
        <v>0.21</v>
      </c>
      <c r="C1055" s="6">
        <v>93.84</v>
      </c>
      <c r="D1055" s="6">
        <v>2.65</v>
      </c>
      <c r="E1055" s="6">
        <v>118</v>
      </c>
      <c r="F1055" s="6">
        <v>65.5</v>
      </c>
      <c r="G1055" s="2" t="s">
        <v>25</v>
      </c>
    </row>
    <row r="1056" spans="1:7" x14ac:dyDescent="0.2">
      <c r="A1056" s="6">
        <v>93.72</v>
      </c>
      <c r="B1056" s="6">
        <v>0.32</v>
      </c>
      <c r="C1056" s="6">
        <v>94.59</v>
      </c>
      <c r="D1056" s="6">
        <v>2.96</v>
      </c>
      <c r="E1056" s="6">
        <v>116.5</v>
      </c>
      <c r="F1056" s="6">
        <v>73.3</v>
      </c>
      <c r="G1056" s="2" t="s">
        <v>25</v>
      </c>
    </row>
    <row r="1057" spans="1:7" x14ac:dyDescent="0.2">
      <c r="A1057" s="6">
        <v>94.12</v>
      </c>
      <c r="B1057" s="6">
        <v>0.23</v>
      </c>
      <c r="C1057" s="6">
        <v>96.24</v>
      </c>
      <c r="D1057" s="6">
        <v>3.37</v>
      </c>
      <c r="E1057" s="6">
        <v>149</v>
      </c>
      <c r="F1057" s="6">
        <v>80.900000000000006</v>
      </c>
      <c r="G1057" s="2" t="s">
        <v>25</v>
      </c>
    </row>
    <row r="1058" spans="1:7" x14ac:dyDescent="0.2">
      <c r="A1058" s="6">
        <v>94.67</v>
      </c>
      <c r="B1058" s="6">
        <v>0.23</v>
      </c>
      <c r="C1058" s="6">
        <v>99.07</v>
      </c>
      <c r="D1058" s="6">
        <v>2.88</v>
      </c>
      <c r="E1058" s="6">
        <v>206.4</v>
      </c>
      <c r="F1058" s="6">
        <v>66.400000000000006</v>
      </c>
      <c r="G1058" s="2" t="s">
        <v>25</v>
      </c>
    </row>
    <row r="1059" spans="1:7" x14ac:dyDescent="0.2">
      <c r="A1059" s="6">
        <v>95.03</v>
      </c>
      <c r="B1059" s="6">
        <v>0.37</v>
      </c>
      <c r="C1059" s="6">
        <v>94.71</v>
      </c>
      <c r="D1059" s="6">
        <v>3.02</v>
      </c>
      <c r="E1059" s="6">
        <v>86.5</v>
      </c>
      <c r="F1059" s="6">
        <v>75.7</v>
      </c>
      <c r="G1059" s="2" t="s">
        <v>25</v>
      </c>
    </row>
    <row r="1060" spans="1:7" x14ac:dyDescent="0.2">
      <c r="A1060" s="6">
        <v>95.07</v>
      </c>
      <c r="B1060" s="6">
        <v>0.19</v>
      </c>
      <c r="C1060" s="6">
        <v>93.72</v>
      </c>
      <c r="D1060" s="6">
        <v>2.06</v>
      </c>
      <c r="E1060" s="6">
        <v>59.6</v>
      </c>
      <c r="F1060" s="6">
        <v>51.6</v>
      </c>
      <c r="G1060" s="2" t="s">
        <v>25</v>
      </c>
    </row>
    <row r="1061" spans="1:7" x14ac:dyDescent="0.2">
      <c r="A1061" s="6">
        <v>95.22</v>
      </c>
      <c r="B1061" s="6">
        <v>0.19</v>
      </c>
      <c r="C1061" s="6">
        <v>96.98</v>
      </c>
      <c r="D1061" s="6">
        <v>1.33</v>
      </c>
      <c r="E1061" s="6">
        <v>140.5</v>
      </c>
      <c r="F1061" s="6">
        <v>31.9</v>
      </c>
      <c r="G1061" s="2" t="s">
        <v>25</v>
      </c>
    </row>
    <row r="1062" spans="1:7" x14ac:dyDescent="0.2">
      <c r="A1062" s="6">
        <v>95.25</v>
      </c>
      <c r="B1062" s="6">
        <v>0.15</v>
      </c>
      <c r="C1062" s="6">
        <v>97.13</v>
      </c>
      <c r="D1062" s="6">
        <v>1.0900000000000001</v>
      </c>
      <c r="E1062" s="6">
        <v>143.69999999999999</v>
      </c>
      <c r="F1062" s="6">
        <v>26</v>
      </c>
      <c r="G1062" s="2" t="s">
        <v>25</v>
      </c>
    </row>
    <row r="1063" spans="1:7" x14ac:dyDescent="0.2">
      <c r="A1063" s="6">
        <v>95.27</v>
      </c>
      <c r="B1063" s="6">
        <v>0.14000000000000001</v>
      </c>
      <c r="C1063" s="6">
        <v>95.64</v>
      </c>
      <c r="D1063" s="6">
        <v>0.57999999999999996</v>
      </c>
      <c r="E1063" s="6">
        <v>105.1</v>
      </c>
      <c r="F1063" s="6">
        <v>13.7</v>
      </c>
      <c r="G1063" s="2" t="s">
        <v>25</v>
      </c>
    </row>
    <row r="1064" spans="1:7" x14ac:dyDescent="0.2">
      <c r="A1064" s="6">
        <v>96.07</v>
      </c>
      <c r="B1064" s="6">
        <v>0.21</v>
      </c>
      <c r="C1064" s="6">
        <v>95.87</v>
      </c>
      <c r="D1064" s="6">
        <v>2.2999999999999998</v>
      </c>
      <c r="E1064" s="6">
        <v>90.9</v>
      </c>
      <c r="F1064" s="6">
        <v>56.2</v>
      </c>
      <c r="G1064" s="2" t="s">
        <v>25</v>
      </c>
    </row>
    <row r="1065" spans="1:7" x14ac:dyDescent="0.2">
      <c r="A1065" s="6">
        <v>94.88</v>
      </c>
      <c r="B1065" s="6">
        <v>0.28000000000000003</v>
      </c>
      <c r="C1065" s="6">
        <v>94.67</v>
      </c>
      <c r="D1065" s="6">
        <v>3.88</v>
      </c>
      <c r="E1065" s="6">
        <v>89.3</v>
      </c>
      <c r="F1065" s="6">
        <v>96</v>
      </c>
      <c r="G1065" s="2" t="s">
        <v>25</v>
      </c>
    </row>
    <row r="1066" spans="1:7" x14ac:dyDescent="0.2">
      <c r="A1066" s="6">
        <v>95.05</v>
      </c>
      <c r="B1066" s="6">
        <v>0.22</v>
      </c>
      <c r="C1066" s="6">
        <v>96.37</v>
      </c>
      <c r="D1066" s="6">
        <v>2.65</v>
      </c>
      <c r="E1066" s="6">
        <v>129.1</v>
      </c>
      <c r="F1066" s="6">
        <v>63.7</v>
      </c>
      <c r="G1066" s="2" t="s">
        <v>25</v>
      </c>
    </row>
    <row r="1067" spans="1:7" x14ac:dyDescent="0.2">
      <c r="A1067" s="6">
        <v>95.06</v>
      </c>
      <c r="B1067" s="6">
        <v>0.18</v>
      </c>
      <c r="C1067" s="6">
        <v>93.39</v>
      </c>
      <c r="D1067" s="6">
        <v>2</v>
      </c>
      <c r="E1067" s="6">
        <v>51.1</v>
      </c>
      <c r="F1067" s="6">
        <v>50.4</v>
      </c>
      <c r="G1067" s="2" t="s">
        <v>25</v>
      </c>
    </row>
    <row r="1068" spans="1:7" x14ac:dyDescent="0.2">
      <c r="A1068" s="6">
        <v>95.31</v>
      </c>
      <c r="B1068" s="6">
        <v>0.21</v>
      </c>
      <c r="C1068" s="6">
        <v>97.12</v>
      </c>
      <c r="D1068" s="6">
        <v>2.37</v>
      </c>
      <c r="E1068" s="6">
        <v>141.80000000000001</v>
      </c>
      <c r="F1068" s="6">
        <v>56.2</v>
      </c>
      <c r="G1068" s="2" t="s">
        <v>25</v>
      </c>
    </row>
    <row r="1069" spans="1:7" x14ac:dyDescent="0.2">
      <c r="A1069" s="6">
        <v>94.32</v>
      </c>
      <c r="B1069" s="6">
        <v>0.26</v>
      </c>
      <c r="C1069" s="6">
        <v>94.48</v>
      </c>
      <c r="D1069" s="6">
        <v>2.04</v>
      </c>
      <c r="E1069" s="6">
        <v>98.4</v>
      </c>
      <c r="F1069" s="6">
        <v>50.6</v>
      </c>
      <c r="G1069" s="2" t="s">
        <v>25</v>
      </c>
    </row>
    <row r="1070" spans="1:7" x14ac:dyDescent="0.2">
      <c r="A1070" s="6">
        <v>95.18</v>
      </c>
      <c r="B1070" s="6">
        <v>0.37</v>
      </c>
      <c r="C1070" s="6">
        <v>97.97</v>
      </c>
      <c r="D1070" s="6">
        <v>5.46</v>
      </c>
      <c r="E1070" s="6">
        <v>166.5</v>
      </c>
      <c r="F1070" s="6">
        <v>128.6</v>
      </c>
      <c r="G1070" s="2" t="s">
        <v>25</v>
      </c>
    </row>
    <row r="1071" spans="1:7" x14ac:dyDescent="0.2">
      <c r="A1071" s="6">
        <v>95.38</v>
      </c>
      <c r="B1071" s="6">
        <v>0.35</v>
      </c>
      <c r="C1071" s="6">
        <v>94.6</v>
      </c>
      <c r="D1071" s="6">
        <v>5.17</v>
      </c>
      <c r="E1071" s="6">
        <v>74.8</v>
      </c>
      <c r="F1071" s="6">
        <v>128.4</v>
      </c>
      <c r="G1071" s="2" t="s">
        <v>25</v>
      </c>
    </row>
    <row r="1072" spans="1:7" x14ac:dyDescent="0.2">
      <c r="A1072" s="6">
        <v>95.4</v>
      </c>
      <c r="B1072" s="6">
        <v>0.37</v>
      </c>
      <c r="C1072" s="6">
        <v>93.95</v>
      </c>
      <c r="D1072" s="6">
        <v>2.56</v>
      </c>
      <c r="E1072" s="6">
        <v>57.3</v>
      </c>
      <c r="F1072" s="6">
        <v>64.7</v>
      </c>
      <c r="G1072" s="2" t="s">
        <v>25</v>
      </c>
    </row>
    <row r="1073" spans="1:7" x14ac:dyDescent="0.2">
      <c r="A1073" s="6">
        <v>98.7</v>
      </c>
      <c r="B1073" s="6">
        <v>0.28000000000000003</v>
      </c>
      <c r="C1073" s="6">
        <v>97.95</v>
      </c>
      <c r="D1073" s="6">
        <v>3.7</v>
      </c>
      <c r="E1073" s="6">
        <v>79.900000000000006</v>
      </c>
      <c r="F1073" s="6">
        <v>88.8</v>
      </c>
      <c r="G1073" s="2" t="s">
        <v>25</v>
      </c>
    </row>
    <row r="1074" spans="1:7" x14ac:dyDescent="0.2">
      <c r="A1074" s="6">
        <v>94.89</v>
      </c>
      <c r="B1074" s="6">
        <v>0.15</v>
      </c>
      <c r="C1074" s="6">
        <v>95.61</v>
      </c>
      <c r="D1074" s="6">
        <v>1.41</v>
      </c>
      <c r="E1074" s="6">
        <v>113.6</v>
      </c>
      <c r="F1074" s="6">
        <v>33.9</v>
      </c>
      <c r="G1074" s="2" t="s">
        <v>25</v>
      </c>
    </row>
    <row r="1075" spans="1:7" x14ac:dyDescent="0.2">
      <c r="A1075" s="6">
        <v>95.37</v>
      </c>
      <c r="B1075" s="6">
        <v>0.19</v>
      </c>
      <c r="C1075" s="6">
        <v>96.42</v>
      </c>
      <c r="D1075" s="6">
        <v>2.29</v>
      </c>
      <c r="E1075" s="6">
        <v>122.4</v>
      </c>
      <c r="F1075" s="6">
        <v>54.8</v>
      </c>
      <c r="G1075" s="2" t="s">
        <v>25</v>
      </c>
    </row>
    <row r="1076" spans="1:7" x14ac:dyDescent="0.2">
      <c r="A1076" s="6">
        <v>95.54</v>
      </c>
      <c r="B1076" s="6">
        <v>0.24</v>
      </c>
      <c r="C1076" s="6">
        <v>96.52</v>
      </c>
      <c r="D1076" s="6">
        <v>3.03</v>
      </c>
      <c r="E1076" s="6">
        <v>120.8</v>
      </c>
      <c r="F1076" s="6">
        <v>72.7</v>
      </c>
      <c r="G1076" s="2" t="s">
        <v>25</v>
      </c>
    </row>
    <row r="1077" spans="1:7" x14ac:dyDescent="0.2">
      <c r="A1077" s="6">
        <v>95.6</v>
      </c>
      <c r="B1077" s="6">
        <v>0.3</v>
      </c>
      <c r="C1077" s="6">
        <v>96.62</v>
      </c>
      <c r="D1077" s="6">
        <v>4</v>
      </c>
      <c r="E1077" s="6">
        <v>121.8</v>
      </c>
      <c r="F1077" s="6">
        <v>96.1</v>
      </c>
      <c r="G1077" s="2" t="s">
        <v>25</v>
      </c>
    </row>
    <row r="1078" spans="1:7" x14ac:dyDescent="0.2">
      <c r="A1078" s="15">
        <v>102.74</v>
      </c>
      <c r="B1078" s="15">
        <v>0.36</v>
      </c>
      <c r="C1078" s="15">
        <v>101.76</v>
      </c>
      <c r="D1078" s="15">
        <v>5.24</v>
      </c>
      <c r="E1078" s="15">
        <v>78.8</v>
      </c>
      <c r="F1078" s="15">
        <v>121.2</v>
      </c>
      <c r="G1078" s="5" t="s">
        <v>25</v>
      </c>
    </row>
    <row r="1079" spans="1:7" x14ac:dyDescent="0.2">
      <c r="A1079" s="6">
        <v>3798.6</v>
      </c>
      <c r="B1079" s="6">
        <v>3.1</v>
      </c>
      <c r="C1079" s="6">
        <v>3841.8</v>
      </c>
      <c r="D1079" s="6">
        <v>1.1000000000000001</v>
      </c>
      <c r="E1079" s="6">
        <v>3864.36</v>
      </c>
      <c r="F1079" s="6">
        <v>0.32</v>
      </c>
      <c r="G1079" s="2" t="s">
        <v>5</v>
      </c>
    </row>
    <row r="1080" spans="1:7" x14ac:dyDescent="0.2">
      <c r="A1080" s="6">
        <v>3919</v>
      </c>
      <c r="B1080" s="6">
        <v>11</v>
      </c>
      <c r="C1080" s="6">
        <v>3977.2</v>
      </c>
      <c r="D1080" s="6">
        <v>4.0999999999999996</v>
      </c>
      <c r="E1080" s="6">
        <v>4006.8</v>
      </c>
      <c r="F1080" s="6">
        <v>2.2999999999999998</v>
      </c>
      <c r="G1080" s="2" t="s">
        <v>5</v>
      </c>
    </row>
    <row r="1081" spans="1:7" x14ac:dyDescent="0.2">
      <c r="A1081" s="6">
        <v>3822.8</v>
      </c>
      <c r="B1081" s="6">
        <v>2.9</v>
      </c>
      <c r="C1081" s="6">
        <v>3870</v>
      </c>
      <c r="D1081" s="6">
        <v>1.1000000000000001</v>
      </c>
      <c r="E1081" s="6">
        <v>3894.52</v>
      </c>
      <c r="F1081" s="6">
        <v>0.39</v>
      </c>
      <c r="G1081" s="2" t="s">
        <v>5</v>
      </c>
    </row>
    <row r="1082" spans="1:7" x14ac:dyDescent="0.2">
      <c r="A1082" s="6">
        <v>3703.3</v>
      </c>
      <c r="B1082" s="6">
        <v>2.5</v>
      </c>
      <c r="C1082" s="6">
        <v>3764.81</v>
      </c>
      <c r="D1082" s="6">
        <v>0.91</v>
      </c>
      <c r="E1082" s="6">
        <v>3797.73</v>
      </c>
      <c r="F1082" s="6">
        <v>0.33</v>
      </c>
      <c r="G1082" s="2" t="s">
        <v>5</v>
      </c>
    </row>
    <row r="1083" spans="1:7" x14ac:dyDescent="0.2">
      <c r="A1083" s="6">
        <v>3972.1</v>
      </c>
      <c r="B1083" s="6">
        <v>6.1</v>
      </c>
      <c r="C1083" s="6">
        <v>3981.3</v>
      </c>
      <c r="D1083" s="6">
        <v>2.1</v>
      </c>
      <c r="E1083" s="6">
        <v>3985.97</v>
      </c>
      <c r="F1083" s="6">
        <v>0.5</v>
      </c>
      <c r="G1083" s="2" t="s">
        <v>5</v>
      </c>
    </row>
    <row r="1084" spans="1:7" x14ac:dyDescent="0.2">
      <c r="A1084" s="6">
        <v>3968.8</v>
      </c>
      <c r="B1084" s="6">
        <v>8</v>
      </c>
      <c r="C1084" s="6">
        <v>3987.9</v>
      </c>
      <c r="D1084" s="6">
        <v>2.7</v>
      </c>
      <c r="E1084" s="6">
        <v>3997.55</v>
      </c>
      <c r="F1084" s="6">
        <v>0.55000000000000004</v>
      </c>
      <c r="G1084" s="2" t="s">
        <v>5</v>
      </c>
    </row>
    <row r="1085" spans="1:7" x14ac:dyDescent="0.2">
      <c r="A1085" s="6">
        <v>3940.1</v>
      </c>
      <c r="B1085" s="6">
        <v>1.5</v>
      </c>
      <c r="C1085" s="6">
        <v>3959.41</v>
      </c>
      <c r="D1085" s="6">
        <v>0.57999999999999996</v>
      </c>
      <c r="E1085" s="6">
        <v>3969.22</v>
      </c>
      <c r="F1085" s="6">
        <v>0.35</v>
      </c>
      <c r="G1085" s="2" t="s">
        <v>5</v>
      </c>
    </row>
    <row r="1086" spans="1:7" x14ac:dyDescent="0.2">
      <c r="A1086" s="6">
        <v>3892.4</v>
      </c>
      <c r="B1086" s="6">
        <v>1.3</v>
      </c>
      <c r="C1086" s="6">
        <v>3918.5</v>
      </c>
      <c r="D1086" s="6">
        <v>0.56000000000000005</v>
      </c>
      <c r="E1086" s="6">
        <v>3931.86</v>
      </c>
      <c r="F1086" s="6">
        <v>0.42</v>
      </c>
      <c r="G1086" s="2" t="s">
        <v>5</v>
      </c>
    </row>
    <row r="1087" spans="1:7" x14ac:dyDescent="0.2">
      <c r="A1087" s="6">
        <v>3984</v>
      </c>
      <c r="B1087" s="6">
        <v>1.1000000000000001</v>
      </c>
      <c r="C1087" s="6">
        <v>3992.09</v>
      </c>
      <c r="D1087" s="6">
        <v>0.51</v>
      </c>
      <c r="E1087" s="6">
        <v>3996.15</v>
      </c>
      <c r="F1087" s="6">
        <v>0.47</v>
      </c>
      <c r="G1087" s="2" t="s">
        <v>5</v>
      </c>
    </row>
    <row r="1088" spans="1:7" x14ac:dyDescent="0.2">
      <c r="A1088" s="6">
        <v>3942.1</v>
      </c>
      <c r="B1088" s="6">
        <v>1.2</v>
      </c>
      <c r="C1088" s="6">
        <v>3961.99</v>
      </c>
      <c r="D1088" s="6">
        <v>0.51</v>
      </c>
      <c r="E1088" s="6">
        <v>3972.1</v>
      </c>
      <c r="F1088" s="6">
        <v>0.35</v>
      </c>
      <c r="G1088" s="2" t="s">
        <v>5</v>
      </c>
    </row>
    <row r="1089" spans="1:7" x14ac:dyDescent="0.2">
      <c r="A1089" s="6">
        <v>3604.1</v>
      </c>
      <c r="B1089" s="6">
        <v>1.5</v>
      </c>
      <c r="C1089" s="6">
        <v>3673.91</v>
      </c>
      <c r="D1089" s="6">
        <v>0.66</v>
      </c>
      <c r="E1089" s="6">
        <v>3712.17</v>
      </c>
      <c r="F1089" s="6">
        <v>0.44</v>
      </c>
      <c r="G1089" s="2" t="s">
        <v>5</v>
      </c>
    </row>
    <row r="1090" spans="1:7" x14ac:dyDescent="0.2">
      <c r="A1090" s="6">
        <v>3693.7</v>
      </c>
      <c r="B1090" s="6">
        <v>1.6</v>
      </c>
      <c r="C1090" s="6">
        <v>3761.52</v>
      </c>
      <c r="D1090" s="6">
        <v>0.77</v>
      </c>
      <c r="E1090" s="6">
        <v>3797.83</v>
      </c>
      <c r="F1090" s="6">
        <v>0.69</v>
      </c>
      <c r="G1090" s="2" t="s">
        <v>5</v>
      </c>
    </row>
    <row r="1091" spans="1:7" x14ac:dyDescent="0.2">
      <c r="A1091" s="6">
        <v>3867.8</v>
      </c>
      <c r="B1091" s="6">
        <v>2.2999999999999998</v>
      </c>
      <c r="C1091" s="6">
        <v>3902.38</v>
      </c>
      <c r="D1091" s="6">
        <v>0.93</v>
      </c>
      <c r="E1091" s="6">
        <v>3920.2</v>
      </c>
      <c r="F1091" s="6">
        <v>0.64</v>
      </c>
      <c r="G1091" s="2" t="s">
        <v>5</v>
      </c>
    </row>
    <row r="1092" spans="1:7" x14ac:dyDescent="0.2">
      <c r="A1092" s="6">
        <v>3947.6</v>
      </c>
      <c r="B1092" s="6">
        <v>1.4</v>
      </c>
      <c r="C1092" s="6">
        <v>3966.11</v>
      </c>
      <c r="D1092" s="6">
        <v>0.55000000000000004</v>
      </c>
      <c r="E1092" s="6">
        <v>3975.5</v>
      </c>
      <c r="F1092" s="6">
        <v>0.36</v>
      </c>
      <c r="G1092" s="2" t="s">
        <v>5</v>
      </c>
    </row>
    <row r="1093" spans="1:7" x14ac:dyDescent="0.2">
      <c r="A1093" s="6">
        <v>3852.1</v>
      </c>
      <c r="B1093" s="6">
        <v>3.5</v>
      </c>
      <c r="C1093" s="6">
        <v>3887.9</v>
      </c>
      <c r="D1093" s="6">
        <v>1.3</v>
      </c>
      <c r="E1093" s="6">
        <v>3906.45</v>
      </c>
      <c r="F1093" s="6">
        <v>0.52</v>
      </c>
      <c r="G1093" s="2" t="s">
        <v>5</v>
      </c>
    </row>
    <row r="1094" spans="1:7" x14ac:dyDescent="0.2">
      <c r="A1094" s="6">
        <v>4010.3</v>
      </c>
      <c r="B1094" s="6">
        <v>1.4</v>
      </c>
      <c r="C1094" s="6">
        <v>4012.57</v>
      </c>
      <c r="D1094" s="6">
        <v>0.52</v>
      </c>
      <c r="E1094" s="6">
        <v>4013.72</v>
      </c>
      <c r="F1094" s="6">
        <v>0.3</v>
      </c>
      <c r="G1094" s="2" t="s">
        <v>5</v>
      </c>
    </row>
    <row r="1095" spans="1:7" x14ac:dyDescent="0.2">
      <c r="A1095" s="6">
        <v>3901.3</v>
      </c>
      <c r="B1095" s="6">
        <v>1.5</v>
      </c>
      <c r="C1095" s="6">
        <v>3927.36</v>
      </c>
      <c r="D1095" s="6">
        <v>0.78</v>
      </c>
      <c r="E1095" s="6">
        <v>3940.67</v>
      </c>
      <c r="F1095" s="6">
        <v>0.72</v>
      </c>
      <c r="G1095" s="2" t="s">
        <v>5</v>
      </c>
    </row>
    <row r="1096" spans="1:7" x14ac:dyDescent="0.2">
      <c r="A1096" s="6">
        <v>3180.6</v>
      </c>
      <c r="B1096" s="6">
        <v>2</v>
      </c>
      <c r="C1096" s="6">
        <v>3224.2</v>
      </c>
      <c r="D1096" s="6">
        <v>1</v>
      </c>
      <c r="E1096" s="6">
        <v>3251.42</v>
      </c>
      <c r="F1096" s="6">
        <v>0.81</v>
      </c>
      <c r="G1096" s="2" t="s">
        <v>5</v>
      </c>
    </row>
    <row r="1097" spans="1:7" x14ac:dyDescent="0.2">
      <c r="A1097" s="6">
        <v>3942.1</v>
      </c>
      <c r="B1097" s="6">
        <v>2.1</v>
      </c>
      <c r="C1097" s="6">
        <v>3960.68</v>
      </c>
      <c r="D1097" s="6">
        <v>0.79</v>
      </c>
      <c r="E1097" s="6">
        <v>3970.08</v>
      </c>
      <c r="F1097" s="6">
        <v>0.49</v>
      </c>
      <c r="G1097" s="2" t="s">
        <v>5</v>
      </c>
    </row>
    <row r="1098" spans="1:7" x14ac:dyDescent="0.2">
      <c r="A1098" s="6">
        <v>3981.2</v>
      </c>
      <c r="B1098" s="6">
        <v>3.3</v>
      </c>
      <c r="C1098" s="6">
        <v>3994.4</v>
      </c>
      <c r="D1098" s="6">
        <v>1.2</v>
      </c>
      <c r="E1098" s="6">
        <v>4001.02</v>
      </c>
      <c r="F1098" s="6">
        <v>0.45</v>
      </c>
      <c r="G1098" s="2" t="s">
        <v>5</v>
      </c>
    </row>
    <row r="1099" spans="1:7" x14ac:dyDescent="0.2">
      <c r="A1099" s="15">
        <v>2938.6</v>
      </c>
      <c r="B1099" s="15">
        <v>1.3</v>
      </c>
      <c r="C1099" s="15">
        <v>3590.38</v>
      </c>
      <c r="D1099" s="15">
        <v>0.6</v>
      </c>
      <c r="E1099" s="15">
        <v>3977.12</v>
      </c>
      <c r="F1099" s="15">
        <v>0.34</v>
      </c>
      <c r="G1099" s="5" t="s">
        <v>5</v>
      </c>
    </row>
    <row r="1100" spans="1:7" x14ac:dyDescent="0.2">
      <c r="A1100" s="8">
        <v>44.305599975663199</v>
      </c>
      <c r="B1100" s="8">
        <v>0.10952009038626</v>
      </c>
      <c r="E1100" s="8">
        <v>31.120282570904301</v>
      </c>
      <c r="F1100" s="8">
        <v>77.769272418581295</v>
      </c>
      <c r="G1100" s="2" t="s">
        <v>14</v>
      </c>
    </row>
    <row r="1101" spans="1:7" x14ac:dyDescent="0.2">
      <c r="A1101" s="8">
        <v>44.368024741352301</v>
      </c>
      <c r="B1101" s="8">
        <v>8.1671582660140005E-2</v>
      </c>
      <c r="E1101" s="8">
        <v>60.112705871511501</v>
      </c>
      <c r="F1101" s="8">
        <v>45.502072754036803</v>
      </c>
      <c r="G1101" s="2" t="s">
        <v>14</v>
      </c>
    </row>
    <row r="1102" spans="1:7" x14ac:dyDescent="0.2">
      <c r="A1102" s="8">
        <v>44.215114802639498</v>
      </c>
      <c r="B1102" s="8">
        <v>5.3860530271150002E-2</v>
      </c>
      <c r="E1102" s="8">
        <v>39.553094267716098</v>
      </c>
      <c r="F1102" s="8">
        <v>32.777335487165807</v>
      </c>
      <c r="G1102" s="2" t="s">
        <v>14</v>
      </c>
    </row>
    <row r="1103" spans="1:7" x14ac:dyDescent="0.2">
      <c r="A1103" s="8">
        <v>44.3495999397784</v>
      </c>
      <c r="B1103" s="8">
        <v>0.15273892913247</v>
      </c>
      <c r="E1103" s="8">
        <v>43.339372490025603</v>
      </c>
      <c r="F1103" s="8">
        <v>106.30080179084263</v>
      </c>
      <c r="G1103" s="2" t="s">
        <v>14</v>
      </c>
    </row>
    <row r="1104" spans="1:7" x14ac:dyDescent="0.2">
      <c r="A1104" s="8">
        <v>36.505860490884601</v>
      </c>
      <c r="B1104" s="8">
        <v>4.2756422716319999E-2</v>
      </c>
      <c r="E1104" s="8">
        <v>40.7753239274629</v>
      </c>
      <c r="F1104" s="8">
        <v>32.067448321572897</v>
      </c>
      <c r="G1104" s="2" t="s">
        <v>14</v>
      </c>
    </row>
    <row r="1105" spans="1:7" x14ac:dyDescent="0.2">
      <c r="A1105" s="8">
        <v>36.552776598546899</v>
      </c>
      <c r="B1105" s="8">
        <v>4.3196476779390001E-2</v>
      </c>
      <c r="E1105" s="8">
        <v>45.195379449978702</v>
      </c>
      <c r="F1105" s="8">
        <v>30.166757132784859</v>
      </c>
      <c r="G1105" s="2" t="s">
        <v>14</v>
      </c>
    </row>
    <row r="1106" spans="1:7" x14ac:dyDescent="0.2">
      <c r="A1106" s="8">
        <v>36.4527914698389</v>
      </c>
      <c r="B1106" s="8">
        <v>2.5788004820630001E-2</v>
      </c>
      <c r="E1106" s="8">
        <v>41.797673694731003</v>
      </c>
      <c r="F1106" s="8">
        <v>5.33817372048608</v>
      </c>
      <c r="G1106" s="2" t="s">
        <v>14</v>
      </c>
    </row>
    <row r="1107" spans="1:7" x14ac:dyDescent="0.2">
      <c r="A1107" s="8">
        <v>36.421438199625896</v>
      </c>
      <c r="B1107" s="8">
        <v>3.293496010047E-2</v>
      </c>
      <c r="E1107" s="8">
        <v>39.8977100682146</v>
      </c>
      <c r="F1107" s="8">
        <v>11.588686187690961</v>
      </c>
      <c r="G1107" s="2" t="s">
        <v>14</v>
      </c>
    </row>
    <row r="1108" spans="1:7" x14ac:dyDescent="0.2">
      <c r="A1108" s="8">
        <v>36.503080763664201</v>
      </c>
      <c r="B1108" s="8">
        <v>2.4341830137699999E-2</v>
      </c>
      <c r="E1108" s="8">
        <v>31.635392985423501</v>
      </c>
      <c r="F1108" s="8">
        <v>9.4322524592172492</v>
      </c>
      <c r="G1108" s="2" t="s">
        <v>14</v>
      </c>
    </row>
    <row r="1109" spans="1:7" x14ac:dyDescent="0.2">
      <c r="A1109" s="8">
        <v>36.494793374818698</v>
      </c>
      <c r="B1109" s="8">
        <v>2.4992811672690001E-2</v>
      </c>
      <c r="E1109" s="8">
        <v>34.853207330561403</v>
      </c>
      <c r="F1109" s="8">
        <v>8.03363328764401</v>
      </c>
      <c r="G1109" s="2" t="s">
        <v>14</v>
      </c>
    </row>
    <row r="1110" spans="1:7" x14ac:dyDescent="0.2">
      <c r="A1110" s="8">
        <v>36.486796408145601</v>
      </c>
      <c r="B1110" s="8">
        <v>2.5943702801300001E-2</v>
      </c>
      <c r="E1110" s="8">
        <v>32.590925731737698</v>
      </c>
      <c r="F1110" s="8">
        <v>8.3590488800237992</v>
      </c>
      <c r="G1110" s="2" t="s">
        <v>14</v>
      </c>
    </row>
    <row r="1111" spans="1:7" x14ac:dyDescent="0.2">
      <c r="A1111" s="8">
        <v>36.528812751747203</v>
      </c>
      <c r="B1111" s="8">
        <v>0.1315266737976</v>
      </c>
      <c r="E1111" s="8">
        <v>17.862641841188601</v>
      </c>
      <c r="F1111" s="8">
        <v>107.65495445615386</v>
      </c>
      <c r="G1111" s="2" t="s">
        <v>14</v>
      </c>
    </row>
    <row r="1112" spans="1:7" x14ac:dyDescent="0.2">
      <c r="A1112" s="8">
        <v>36.391792641596297</v>
      </c>
      <c r="B1112" s="8">
        <v>0.16238018884430999</v>
      </c>
      <c r="E1112" s="8">
        <v>-61.765018995676002</v>
      </c>
      <c r="F1112" s="8">
        <v>145.08006496958961</v>
      </c>
      <c r="G1112" s="2" t="s">
        <v>14</v>
      </c>
    </row>
    <row r="1113" spans="1:7" x14ac:dyDescent="0.2">
      <c r="A1113" s="8">
        <v>36.2765020234216</v>
      </c>
      <c r="B1113" s="8">
        <v>3.8542827086299997E-2</v>
      </c>
      <c r="E1113" s="8">
        <v>14.855056087292899</v>
      </c>
      <c r="F1113" s="8">
        <v>20.869545419529441</v>
      </c>
      <c r="G1113" s="2" t="s">
        <v>14</v>
      </c>
    </row>
    <row r="1114" spans="1:7" x14ac:dyDescent="0.2">
      <c r="A1114" s="8">
        <v>36.306940296961002</v>
      </c>
      <c r="B1114" s="8">
        <v>3.2513077698110002E-2</v>
      </c>
      <c r="E1114" s="8">
        <v>33.823141778523897</v>
      </c>
      <c r="F1114" s="8">
        <v>15.180431950038541</v>
      </c>
      <c r="G1114" s="2" t="s">
        <v>14</v>
      </c>
    </row>
    <row r="1115" spans="1:7" x14ac:dyDescent="0.2">
      <c r="A1115" s="8">
        <v>36.265858757967997</v>
      </c>
      <c r="B1115" s="8">
        <v>2.9159371076549999E-2</v>
      </c>
      <c r="E1115" s="8">
        <v>41.850206035244398</v>
      </c>
      <c r="F1115" s="8">
        <v>6.8119578717355997</v>
      </c>
      <c r="G1115" s="2" t="s">
        <v>14</v>
      </c>
    </row>
    <row r="1116" spans="1:7" x14ac:dyDescent="0.2">
      <c r="A1116" s="8">
        <v>36.181494039447003</v>
      </c>
      <c r="B1116" s="8">
        <v>7.1184251739590004E-2</v>
      </c>
      <c r="E1116" s="8">
        <v>36.654851364116404</v>
      </c>
      <c r="F1116" s="8">
        <v>52.472143158214593</v>
      </c>
      <c r="G1116" s="2" t="s">
        <v>14</v>
      </c>
    </row>
    <row r="1117" spans="1:7" x14ac:dyDescent="0.2">
      <c r="A1117" s="8">
        <v>36.235204369618799</v>
      </c>
      <c r="B1117" s="8">
        <v>9.6107132545430005E-2</v>
      </c>
      <c r="E1117" s="8">
        <v>-4.45875006658967</v>
      </c>
      <c r="F1117" s="8">
        <v>84.932770848043319</v>
      </c>
      <c r="G1117" s="2" t="s">
        <v>14</v>
      </c>
    </row>
    <row r="1118" spans="1:7" x14ac:dyDescent="0.2">
      <c r="A1118" s="8">
        <v>36.281999147467403</v>
      </c>
      <c r="B1118" s="8">
        <v>3.8583232056449999E-2</v>
      </c>
      <c r="E1118" s="8">
        <v>23.7358831987017</v>
      </c>
      <c r="F1118" s="8">
        <v>14.170436885462831</v>
      </c>
      <c r="G1118" s="2" t="s">
        <v>14</v>
      </c>
    </row>
    <row r="1119" spans="1:7" x14ac:dyDescent="0.2">
      <c r="A1119" s="8">
        <v>36.241348022006399</v>
      </c>
      <c r="B1119" s="8">
        <v>3.1460899716429999E-2</v>
      </c>
      <c r="E1119" s="8">
        <v>36.436593411939</v>
      </c>
      <c r="F1119" s="8">
        <v>17.29491227000538</v>
      </c>
      <c r="G1119" s="2" t="s">
        <v>14</v>
      </c>
    </row>
    <row r="1120" spans="1:7" x14ac:dyDescent="0.2">
      <c r="A1120" s="8">
        <v>36.179076794516298</v>
      </c>
      <c r="B1120" s="8">
        <v>4.8121889599470002E-2</v>
      </c>
      <c r="E1120" s="8">
        <v>19.2725037096134</v>
      </c>
      <c r="F1120" s="8">
        <v>36.088473465320263</v>
      </c>
      <c r="G1120" s="2" t="s">
        <v>14</v>
      </c>
    </row>
    <row r="1121" spans="1:7" x14ac:dyDescent="0.2">
      <c r="A1121" s="8">
        <v>36.230165471540801</v>
      </c>
      <c r="B1121" s="8">
        <v>2.317256433325E-2</v>
      </c>
      <c r="E1121" s="8">
        <v>42.3951645914876</v>
      </c>
      <c r="F1121" s="8">
        <v>4.6684493895644303</v>
      </c>
      <c r="G1121" s="2" t="s">
        <v>14</v>
      </c>
    </row>
    <row r="1122" spans="1:7" x14ac:dyDescent="0.2">
      <c r="A1122" s="8">
        <v>36.207233232145597</v>
      </c>
      <c r="B1122" s="8">
        <v>9.4431465395040007E-2</v>
      </c>
      <c r="E1122" s="8">
        <v>4.8702379971777603</v>
      </c>
      <c r="F1122" s="8">
        <v>82.067743811320483</v>
      </c>
      <c r="G1122" s="2" t="s">
        <v>14</v>
      </c>
    </row>
    <row r="1123" spans="1:7" x14ac:dyDescent="0.2">
      <c r="A1123" s="8">
        <v>36.240513373147699</v>
      </c>
      <c r="B1123" s="8">
        <v>9.0648569779400001E-2</v>
      </c>
      <c r="E1123" s="8">
        <v>56.484430315549197</v>
      </c>
      <c r="F1123" s="8">
        <v>86.087012045391162</v>
      </c>
      <c r="G1123" s="2" t="s">
        <v>14</v>
      </c>
    </row>
    <row r="1124" spans="1:7" x14ac:dyDescent="0.2">
      <c r="A1124" s="8">
        <v>36.207001255875198</v>
      </c>
      <c r="B1124" s="8">
        <v>2.6827997765290001E-2</v>
      </c>
      <c r="E1124" s="8">
        <v>36.471029688147901</v>
      </c>
      <c r="F1124" s="8">
        <v>10.619565337191951</v>
      </c>
      <c r="G1124" s="2" t="s">
        <v>14</v>
      </c>
    </row>
    <row r="1125" spans="1:7" x14ac:dyDescent="0.2">
      <c r="A1125" s="8">
        <v>36.198762096379703</v>
      </c>
      <c r="B1125" s="8">
        <v>8.2559391631170001E-2</v>
      </c>
      <c r="E1125" s="8">
        <v>-9.5449314013233693</v>
      </c>
      <c r="F1125" s="8">
        <v>71.761265615743426</v>
      </c>
      <c r="G1125" s="2" t="s">
        <v>14</v>
      </c>
    </row>
    <row r="1126" spans="1:7" x14ac:dyDescent="0.2">
      <c r="A1126" s="8">
        <v>35.539065906485902</v>
      </c>
      <c r="B1126" s="8">
        <v>5.8683459912610002E-2</v>
      </c>
      <c r="E1126" s="8">
        <v>43.0147552145215</v>
      </c>
      <c r="F1126" s="8">
        <v>14.17562459536493</v>
      </c>
      <c r="G1126" s="2" t="s">
        <v>14</v>
      </c>
    </row>
    <row r="1127" spans="1:7" x14ac:dyDescent="0.2">
      <c r="A1127" s="8">
        <v>35.505737496895399</v>
      </c>
      <c r="B1127" s="8">
        <v>7.2509600842450006E-2</v>
      </c>
      <c r="E1127" s="8">
        <v>32.589321279171898</v>
      </c>
      <c r="F1127" s="8">
        <v>15.47829315077481</v>
      </c>
      <c r="G1127" s="2" t="s">
        <v>14</v>
      </c>
    </row>
    <row r="1128" spans="1:7" x14ac:dyDescent="0.2">
      <c r="A1128" s="8">
        <v>35.517973826330397</v>
      </c>
      <c r="B1128" s="8">
        <v>7.4571732688479997E-2</v>
      </c>
      <c r="E1128" s="8">
        <v>39.199983923882201</v>
      </c>
      <c r="F1128" s="8">
        <v>29.38587184140577</v>
      </c>
      <c r="G1128" s="2" t="s">
        <v>14</v>
      </c>
    </row>
    <row r="1129" spans="1:7" x14ac:dyDescent="0.2">
      <c r="A1129" s="8">
        <v>35.5646075111286</v>
      </c>
      <c r="B1129" s="8">
        <v>7.0187710187399999E-2</v>
      </c>
      <c r="E1129" s="8">
        <v>30.926129141317201</v>
      </c>
      <c r="F1129" s="8">
        <v>21.307322313512589</v>
      </c>
      <c r="G1129" s="2" t="s">
        <v>14</v>
      </c>
    </row>
    <row r="1130" spans="1:7" x14ac:dyDescent="0.2">
      <c r="A1130" s="8">
        <v>35.529377270486002</v>
      </c>
      <c r="B1130" s="8">
        <v>6.4198798820480005E-2</v>
      </c>
      <c r="E1130" s="8">
        <v>24.1010183155791</v>
      </c>
      <c r="F1130" s="8">
        <v>19.321998999237469</v>
      </c>
      <c r="G1130" s="2" t="s">
        <v>14</v>
      </c>
    </row>
    <row r="1131" spans="1:7" x14ac:dyDescent="0.2">
      <c r="A1131" s="8">
        <v>36.226170553674201</v>
      </c>
      <c r="B1131" s="8">
        <v>4.0657665996359997E-2</v>
      </c>
      <c r="E1131" s="8">
        <v>61.263720658161297</v>
      </c>
      <c r="F1131" s="8">
        <v>27.237696616466529</v>
      </c>
      <c r="G1131" s="2" t="s">
        <v>14</v>
      </c>
    </row>
    <row r="1132" spans="1:7" x14ac:dyDescent="0.2">
      <c r="A1132" s="8">
        <v>36.114120490775001</v>
      </c>
      <c r="B1132" s="8">
        <v>2.5934973615359999E-2</v>
      </c>
      <c r="E1132" s="8">
        <v>25.9906838410242</v>
      </c>
      <c r="F1132" s="8">
        <v>11.28598072328643</v>
      </c>
      <c r="G1132" s="2" t="s">
        <v>14</v>
      </c>
    </row>
    <row r="1133" spans="1:7" x14ac:dyDescent="0.2">
      <c r="A1133" s="8">
        <v>36.123336016096097</v>
      </c>
      <c r="B1133" s="8">
        <v>3.3054290303559997E-2</v>
      </c>
      <c r="E1133" s="8">
        <v>34.195769771843601</v>
      </c>
      <c r="F1133" s="8">
        <v>20.239373059158801</v>
      </c>
      <c r="G1133" s="2" t="s">
        <v>14</v>
      </c>
    </row>
    <row r="1134" spans="1:7" x14ac:dyDescent="0.2">
      <c r="A1134" s="8">
        <v>36.118055989248298</v>
      </c>
      <c r="B1134" s="8">
        <v>3.610847758783E-2</v>
      </c>
      <c r="E1134" s="8">
        <v>27.907888113072001</v>
      </c>
      <c r="F1134" s="8">
        <v>23.334251955392151</v>
      </c>
      <c r="G1134" s="2" t="s">
        <v>14</v>
      </c>
    </row>
    <row r="1135" spans="1:7" x14ac:dyDescent="0.2">
      <c r="A1135" s="8">
        <v>36.119943809983603</v>
      </c>
      <c r="B1135" s="8">
        <v>6.3393035707450002E-2</v>
      </c>
      <c r="E1135" s="8">
        <v>41.204474373674799</v>
      </c>
      <c r="F1135" s="8">
        <v>51.52018348321414</v>
      </c>
      <c r="G1135" s="2" t="s">
        <v>14</v>
      </c>
    </row>
    <row r="1136" spans="1:7" x14ac:dyDescent="0.2">
      <c r="A1136" s="8">
        <v>36.221341904267298</v>
      </c>
      <c r="B1136" s="8">
        <v>2.864653641312E-2</v>
      </c>
      <c r="E1136" s="8">
        <v>42.901647595650502</v>
      </c>
      <c r="F1136" s="8">
        <v>14.73099734415697</v>
      </c>
      <c r="G1136" s="2" t="s">
        <v>14</v>
      </c>
    </row>
    <row r="1137" spans="1:7" x14ac:dyDescent="0.2">
      <c r="A1137" s="8">
        <v>36.140400805693602</v>
      </c>
      <c r="B1137" s="8">
        <v>3.804477091735E-2</v>
      </c>
      <c r="E1137" s="8">
        <v>23.859039083642799</v>
      </c>
      <c r="F1137" s="8">
        <v>24.28188234335785</v>
      </c>
      <c r="G1137" s="2" t="s">
        <v>14</v>
      </c>
    </row>
    <row r="1138" spans="1:7" x14ac:dyDescent="0.2">
      <c r="A1138" s="8">
        <v>36.096150538133998</v>
      </c>
      <c r="B1138" s="8">
        <v>3.8517516245619998E-2</v>
      </c>
      <c r="E1138" s="8">
        <v>35.202195605783601</v>
      </c>
      <c r="F1138" s="8">
        <v>27.743244098869059</v>
      </c>
      <c r="G1138" s="2" t="s">
        <v>14</v>
      </c>
    </row>
    <row r="1139" spans="1:7" x14ac:dyDescent="0.2">
      <c r="A1139" s="8">
        <v>36.262310580455797</v>
      </c>
      <c r="B1139" s="8">
        <v>8.4684650129199998E-2</v>
      </c>
      <c r="E1139" s="8">
        <v>61.620560228589902</v>
      </c>
      <c r="F1139" s="8">
        <v>71.109637590907866</v>
      </c>
      <c r="G1139" s="2" t="s">
        <v>14</v>
      </c>
    </row>
    <row r="1140" spans="1:7" x14ac:dyDescent="0.2">
      <c r="A1140" s="8">
        <v>36.115810520056101</v>
      </c>
      <c r="B1140" s="8">
        <v>4.0299333711289999E-2</v>
      </c>
      <c r="E1140" s="8">
        <v>27.566142300784499</v>
      </c>
      <c r="F1140" s="8">
        <v>31.017211775874859</v>
      </c>
      <c r="G1140" s="2" t="s">
        <v>14</v>
      </c>
    </row>
    <row r="1141" spans="1:7" x14ac:dyDescent="0.2">
      <c r="A1141" s="8">
        <v>36.116878808971101</v>
      </c>
      <c r="B1141" s="8">
        <v>3.597584692611E-2</v>
      </c>
      <c r="E1141" s="8">
        <v>53.660976880120501</v>
      </c>
      <c r="F1141" s="8">
        <v>24.11873434585603</v>
      </c>
      <c r="G1141" s="2" t="s">
        <v>14</v>
      </c>
    </row>
    <row r="1142" spans="1:7" x14ac:dyDescent="0.2">
      <c r="A1142" s="8">
        <v>36.074374886959603</v>
      </c>
      <c r="B1142" s="8">
        <v>3.8233660183840001E-2</v>
      </c>
      <c r="E1142" s="8">
        <v>19.757083108522501</v>
      </c>
      <c r="F1142" s="8">
        <v>24.994615184087401</v>
      </c>
      <c r="G1142" s="2" t="s">
        <v>14</v>
      </c>
    </row>
    <row r="1143" spans="1:7" x14ac:dyDescent="0.2">
      <c r="A1143" s="8">
        <v>36.0935148466613</v>
      </c>
      <c r="B1143" s="8">
        <v>4.3054103272120003E-2</v>
      </c>
      <c r="E1143" s="8">
        <v>45.804246917773703</v>
      </c>
      <c r="F1143" s="8">
        <v>30.298173737874869</v>
      </c>
      <c r="G1143" s="2" t="s">
        <v>14</v>
      </c>
    </row>
    <row r="1144" spans="1:7" x14ac:dyDescent="0.2">
      <c r="A1144" s="8">
        <v>36.0764352786329</v>
      </c>
      <c r="B1144" s="8">
        <v>2.341387140074E-2</v>
      </c>
      <c r="E1144" s="8">
        <v>35.942670271218603</v>
      </c>
      <c r="F1144" s="8">
        <v>3.83592351143036</v>
      </c>
      <c r="G1144" s="2" t="s">
        <v>14</v>
      </c>
    </row>
    <row r="1145" spans="1:7" x14ac:dyDescent="0.2">
      <c r="A1145" s="8">
        <v>36.067508883257602</v>
      </c>
      <c r="B1145" s="8">
        <v>2.3860939210379999E-2</v>
      </c>
      <c r="E1145" s="8">
        <v>27.9556353717735</v>
      </c>
      <c r="F1145" s="8">
        <v>8.9372679489961193</v>
      </c>
      <c r="G1145" s="2" t="s">
        <v>14</v>
      </c>
    </row>
    <row r="1146" spans="1:7" x14ac:dyDescent="0.2">
      <c r="A1146" s="8">
        <v>36.070217944621099</v>
      </c>
      <c r="B1146" s="8">
        <v>2.3248429508509999E-2</v>
      </c>
      <c r="E1146" s="8">
        <v>37.988023946928202</v>
      </c>
      <c r="F1146" s="8">
        <v>5.7733714479704403</v>
      </c>
      <c r="G1146" s="2" t="s">
        <v>14</v>
      </c>
    </row>
    <row r="1147" spans="1:7" x14ac:dyDescent="0.2">
      <c r="A1147" s="8">
        <v>36.067501283981699</v>
      </c>
      <c r="B1147" s="8">
        <v>2.6287964939910001E-2</v>
      </c>
      <c r="E1147" s="8">
        <v>39.2047633698662</v>
      </c>
      <c r="F1147" s="8">
        <v>6.1743421388238096</v>
      </c>
      <c r="G1147" s="2" t="s">
        <v>14</v>
      </c>
    </row>
    <row r="1148" spans="1:7" x14ac:dyDescent="0.2">
      <c r="A1148" s="8">
        <v>36.1346141274487</v>
      </c>
      <c r="B1148" s="8">
        <v>8.6565257828219999E-2</v>
      </c>
      <c r="E1148" s="8">
        <v>39.481369725357602</v>
      </c>
      <c r="F1148" s="8">
        <v>18.75903020289449</v>
      </c>
      <c r="G1148" s="2" t="s">
        <v>14</v>
      </c>
    </row>
    <row r="1149" spans="1:7" x14ac:dyDescent="0.2">
      <c r="A1149" s="8">
        <v>36.017772651418099</v>
      </c>
      <c r="B1149" s="8">
        <v>2.6452465094910001E-2</v>
      </c>
      <c r="E1149" s="8">
        <v>37.207018950657897</v>
      </c>
      <c r="F1149" s="8">
        <v>5.6945150764869297</v>
      </c>
      <c r="G1149" s="2" t="s">
        <v>14</v>
      </c>
    </row>
    <row r="1150" spans="1:7" x14ac:dyDescent="0.2">
      <c r="A1150" s="8">
        <v>36.127594677805199</v>
      </c>
      <c r="B1150" s="8">
        <v>2.843964994542E-2</v>
      </c>
      <c r="E1150" s="8">
        <v>55.9130358838554</v>
      </c>
      <c r="F1150" s="8">
        <v>12.4191789363823</v>
      </c>
      <c r="G1150" s="2" t="s">
        <v>14</v>
      </c>
    </row>
    <row r="1151" spans="1:7" x14ac:dyDescent="0.2">
      <c r="A1151" s="8">
        <v>36.159777831297603</v>
      </c>
      <c r="B1151" s="8">
        <v>2.9327420327650001E-2</v>
      </c>
      <c r="E1151" s="8">
        <v>30.172784664037199</v>
      </c>
      <c r="F1151" s="8">
        <v>16.356526222649212</v>
      </c>
      <c r="G1151" s="2" t="s">
        <v>14</v>
      </c>
    </row>
    <row r="1152" spans="1:7" x14ac:dyDescent="0.2">
      <c r="A1152" s="8">
        <v>36.173037537435803</v>
      </c>
      <c r="B1152" s="8">
        <v>3.4878097495569998E-2</v>
      </c>
      <c r="E1152" s="8">
        <v>31.7283938756126</v>
      </c>
      <c r="F1152" s="8">
        <v>22.338997490851401</v>
      </c>
      <c r="G1152" s="2" t="s">
        <v>14</v>
      </c>
    </row>
    <row r="1153" spans="1:7" x14ac:dyDescent="0.2">
      <c r="A1153" s="8">
        <v>36.097384926435403</v>
      </c>
      <c r="B1153" s="8">
        <v>3.1397197396199998E-2</v>
      </c>
      <c r="E1153" s="8">
        <v>36.502280517063802</v>
      </c>
      <c r="F1153" s="8">
        <v>20.940321708132259</v>
      </c>
      <c r="G1153" s="2" t="s">
        <v>14</v>
      </c>
    </row>
    <row r="1154" spans="1:7" x14ac:dyDescent="0.2">
      <c r="A1154" s="8">
        <v>36.1532094229851</v>
      </c>
      <c r="B1154" s="8">
        <v>4.4056579912580003E-2</v>
      </c>
      <c r="E1154" s="8">
        <v>63.304716463888603</v>
      </c>
      <c r="F1154" s="8">
        <v>32.357346658859782</v>
      </c>
      <c r="G1154" s="2" t="s">
        <v>14</v>
      </c>
    </row>
    <row r="1155" spans="1:7" x14ac:dyDescent="0.2">
      <c r="A1155" s="8">
        <v>36.121082255042303</v>
      </c>
      <c r="B1155" s="8">
        <v>2.6894165245190001E-2</v>
      </c>
      <c r="E1155" s="8">
        <v>42.638499768849698</v>
      </c>
      <c r="F1155" s="8">
        <v>8.92273128891547</v>
      </c>
      <c r="G1155" s="2" t="s">
        <v>14</v>
      </c>
    </row>
    <row r="1156" spans="1:7" x14ac:dyDescent="0.2">
      <c r="A1156" s="8">
        <v>36.142664524770403</v>
      </c>
      <c r="B1156" s="8">
        <v>2.5303164238170001E-2</v>
      </c>
      <c r="E1156" s="8">
        <v>36.158171703727803</v>
      </c>
      <c r="F1156" s="8">
        <v>9.2630697478983102</v>
      </c>
      <c r="G1156" s="2" t="s">
        <v>14</v>
      </c>
    </row>
    <row r="1157" spans="1:7" x14ac:dyDescent="0.2">
      <c r="A1157" s="8">
        <v>36.157177347062401</v>
      </c>
      <c r="B1157" s="8">
        <v>3.277652485516E-2</v>
      </c>
      <c r="E1157" s="8">
        <v>48.254036961224003</v>
      </c>
      <c r="F1157" s="8">
        <v>10.581604143105739</v>
      </c>
      <c r="G1157" s="2" t="s">
        <v>14</v>
      </c>
    </row>
    <row r="1158" spans="1:7" x14ac:dyDescent="0.2">
      <c r="A1158" s="8">
        <v>36.178511614018298</v>
      </c>
      <c r="B1158" s="8">
        <v>3.7882625105500001E-2</v>
      </c>
      <c r="E1158" s="8">
        <v>8.7260560010193409</v>
      </c>
      <c r="F1158" s="8">
        <v>25.91469026853034</v>
      </c>
      <c r="G1158" s="2" t="s">
        <v>14</v>
      </c>
    </row>
    <row r="1159" spans="1:7" x14ac:dyDescent="0.2">
      <c r="A1159" s="8">
        <v>36.085589524537603</v>
      </c>
      <c r="B1159" s="8">
        <v>2.2141077649460002E-2</v>
      </c>
      <c r="E1159" s="8">
        <v>43.268085880789101</v>
      </c>
      <c r="F1159" s="8">
        <v>2.68875842949523</v>
      </c>
      <c r="G1159" s="2" t="s">
        <v>14</v>
      </c>
    </row>
    <row r="1160" spans="1:7" x14ac:dyDescent="0.2">
      <c r="A1160" s="8">
        <v>36.178487095900003</v>
      </c>
      <c r="B1160" s="8">
        <v>5.8125741127410001E-2</v>
      </c>
      <c r="E1160" s="8">
        <v>35.074556797013102</v>
      </c>
      <c r="F1160" s="8">
        <v>47.819810475720487</v>
      </c>
      <c r="G1160" s="2" t="s">
        <v>14</v>
      </c>
    </row>
    <row r="1161" spans="1:7" x14ac:dyDescent="0.2">
      <c r="A1161" s="8">
        <v>36.106031555111002</v>
      </c>
      <c r="B1161" s="8">
        <v>4.3600485392449997E-2</v>
      </c>
      <c r="E1161" s="8">
        <v>42.0025029397585</v>
      </c>
      <c r="F1161" s="8">
        <v>29.99661579836194</v>
      </c>
      <c r="G1161" s="2" t="s">
        <v>14</v>
      </c>
    </row>
    <row r="1162" spans="1:7" x14ac:dyDescent="0.2">
      <c r="A1162" s="8">
        <v>36.0863610709808</v>
      </c>
      <c r="B1162" s="8">
        <v>3.3950779823549999E-2</v>
      </c>
      <c r="E1162" s="8">
        <v>49.458442072207497</v>
      </c>
      <c r="F1162" s="8">
        <v>20.346231455017101</v>
      </c>
      <c r="G1162" s="2" t="s">
        <v>14</v>
      </c>
    </row>
    <row r="1163" spans="1:7" x14ac:dyDescent="0.2">
      <c r="A1163" s="8">
        <v>36.136111450351699</v>
      </c>
      <c r="B1163" s="8">
        <v>2.68519449113E-2</v>
      </c>
      <c r="E1163" s="8">
        <v>45.474109126413197</v>
      </c>
      <c r="F1163" s="8">
        <v>3.7239626140406599</v>
      </c>
      <c r="G1163" s="2" t="s">
        <v>14</v>
      </c>
    </row>
    <row r="1164" spans="1:7" x14ac:dyDescent="0.2">
      <c r="A1164" s="8">
        <v>36.232504084117998</v>
      </c>
      <c r="B1164" s="8">
        <v>5.4564689987439997E-2</v>
      </c>
      <c r="E1164" s="8">
        <v>44.342778104761599</v>
      </c>
      <c r="F1164" s="8">
        <v>42.433776215268651</v>
      </c>
      <c r="G1164" s="2" t="s">
        <v>14</v>
      </c>
    </row>
    <row r="1165" spans="1:7" x14ac:dyDescent="0.2">
      <c r="A1165" s="8">
        <v>36.282257402913402</v>
      </c>
      <c r="B1165" s="8">
        <v>0.12732148371526</v>
      </c>
      <c r="E1165" s="8">
        <v>98.695215254576993</v>
      </c>
      <c r="F1165" s="8">
        <v>112.58646960024186</v>
      </c>
      <c r="G1165" s="2" t="s">
        <v>14</v>
      </c>
    </row>
    <row r="1166" spans="1:7" x14ac:dyDescent="0.2">
      <c r="A1166" s="8">
        <v>36.130597026788699</v>
      </c>
      <c r="B1166" s="8">
        <v>6.1168027155269998E-2</v>
      </c>
      <c r="E1166" s="8">
        <v>43.811049139330599</v>
      </c>
      <c r="F1166" s="8">
        <v>43.379842707562318</v>
      </c>
      <c r="G1166" s="2" t="s">
        <v>14</v>
      </c>
    </row>
    <row r="1167" spans="1:7" x14ac:dyDescent="0.2">
      <c r="A1167" s="8">
        <v>36.182277395634301</v>
      </c>
      <c r="B1167" s="8">
        <v>6.8028941197580003E-2</v>
      </c>
      <c r="E1167" s="8">
        <v>53.333748611168801</v>
      </c>
      <c r="F1167" s="8">
        <v>55.043300232063856</v>
      </c>
      <c r="G1167" s="2" t="s">
        <v>14</v>
      </c>
    </row>
    <row r="1168" spans="1:7" x14ac:dyDescent="0.2">
      <c r="A1168" s="8">
        <v>36.109234478093001</v>
      </c>
      <c r="B1168" s="8">
        <v>4.2307745739349999E-2</v>
      </c>
      <c r="E1168" s="8">
        <v>41.22572982917</v>
      </c>
      <c r="F1168" s="8">
        <v>26.900017582902372</v>
      </c>
      <c r="G1168" s="2" t="s">
        <v>14</v>
      </c>
    </row>
    <row r="1169" spans="1:7" x14ac:dyDescent="0.2">
      <c r="A1169" s="8">
        <v>36.261048745639201</v>
      </c>
      <c r="B1169" s="8">
        <v>0.11702241076087</v>
      </c>
      <c r="E1169" s="8">
        <v>130.63625280542601</v>
      </c>
      <c r="F1169" s="8">
        <v>95.695656132012616</v>
      </c>
      <c r="G1169" s="2" t="s">
        <v>14</v>
      </c>
    </row>
    <row r="1170" spans="1:7" x14ac:dyDescent="0.2">
      <c r="A1170" s="8">
        <v>35.184472552220598</v>
      </c>
      <c r="B1170" s="8">
        <v>2.459412090361E-2</v>
      </c>
      <c r="E1170" s="8">
        <v>48.938142034193298</v>
      </c>
      <c r="F1170" s="8">
        <v>10.033980542662521</v>
      </c>
      <c r="G1170" s="2" t="s">
        <v>14</v>
      </c>
    </row>
    <row r="1171" spans="1:7" x14ac:dyDescent="0.2">
      <c r="A1171" s="8">
        <v>35.213060045175503</v>
      </c>
      <c r="B1171" s="8">
        <v>4.7540067597239999E-2</v>
      </c>
      <c r="E1171" s="8">
        <v>78.958180302944001</v>
      </c>
      <c r="F1171" s="8">
        <v>42.473827549861419</v>
      </c>
      <c r="G1171" s="2" t="s">
        <v>14</v>
      </c>
    </row>
    <row r="1172" spans="1:7" x14ac:dyDescent="0.2">
      <c r="A1172" s="8">
        <v>35.161331060657197</v>
      </c>
      <c r="B1172" s="8">
        <v>5.2329541408959998E-2</v>
      </c>
      <c r="E1172" s="8">
        <v>50.593697679877103</v>
      </c>
      <c r="F1172" s="8">
        <v>38.791379000978147</v>
      </c>
      <c r="G1172" s="2" t="s">
        <v>14</v>
      </c>
    </row>
    <row r="1173" spans="1:7" x14ac:dyDescent="0.2">
      <c r="A1173" s="8">
        <v>35.840131123516898</v>
      </c>
      <c r="B1173" s="8">
        <v>6.2577132062530003E-2</v>
      </c>
      <c r="E1173" s="8">
        <v>35.958668680082397</v>
      </c>
      <c r="F1173" s="8">
        <v>46.988833226918338</v>
      </c>
      <c r="G1173" s="2" t="s">
        <v>14</v>
      </c>
    </row>
    <row r="1174" spans="1:7" x14ac:dyDescent="0.2">
      <c r="A1174" s="8">
        <v>35.1909925155868</v>
      </c>
      <c r="B1174" s="8">
        <v>0.11621927286724</v>
      </c>
      <c r="E1174" s="8">
        <v>89.011251596413501</v>
      </c>
      <c r="F1174" s="8">
        <v>102.93906645366532</v>
      </c>
      <c r="G1174" s="2" t="s">
        <v>14</v>
      </c>
    </row>
    <row r="1175" spans="1:7" x14ac:dyDescent="0.2">
      <c r="A1175" s="8">
        <v>35.099609792510101</v>
      </c>
      <c r="B1175" s="8">
        <v>0.10873437866429</v>
      </c>
      <c r="E1175" s="8">
        <v>35.6245859583262</v>
      </c>
      <c r="F1175" s="8">
        <v>94.222119195848137</v>
      </c>
      <c r="G1175" s="2" t="s">
        <v>14</v>
      </c>
    </row>
    <row r="1176" spans="1:7" x14ac:dyDescent="0.2">
      <c r="A1176" s="8">
        <v>35.768724636857399</v>
      </c>
      <c r="B1176" s="8">
        <v>3.211730237497E-2</v>
      </c>
      <c r="E1176" s="8">
        <v>36.921541327025601</v>
      </c>
      <c r="F1176" s="8">
        <v>18.135102257475602</v>
      </c>
      <c r="G1176" s="2" t="s">
        <v>14</v>
      </c>
    </row>
    <row r="1177" spans="1:7" x14ac:dyDescent="0.2">
      <c r="A1177" s="8">
        <v>35.556170153762999</v>
      </c>
      <c r="B1177" s="8">
        <v>3.7068863665949997E-2</v>
      </c>
      <c r="E1177" s="8">
        <v>42.289933441924703</v>
      </c>
      <c r="F1177" s="8">
        <v>22.732254182235199</v>
      </c>
      <c r="G1177" s="2" t="s">
        <v>14</v>
      </c>
    </row>
    <row r="1178" spans="1:7" x14ac:dyDescent="0.2">
      <c r="A1178" s="8">
        <v>35.5828954171796</v>
      </c>
      <c r="B1178" s="8">
        <v>3.3100446890260003E-2</v>
      </c>
      <c r="E1178" s="8">
        <v>41.431441484560096</v>
      </c>
      <c r="F1178" s="8">
        <v>19.504972749423889</v>
      </c>
      <c r="G1178" s="2" t="s">
        <v>14</v>
      </c>
    </row>
    <row r="1179" spans="1:7" x14ac:dyDescent="0.2">
      <c r="A1179" s="8">
        <v>35.536241374790897</v>
      </c>
      <c r="B1179" s="8">
        <v>2.3569516097539999E-2</v>
      </c>
      <c r="E1179" s="8">
        <v>35.281681319476199</v>
      </c>
      <c r="F1179" s="8">
        <v>8.9708690628257308</v>
      </c>
      <c r="G1179" s="2" t="s">
        <v>14</v>
      </c>
    </row>
    <row r="1180" spans="1:7" x14ac:dyDescent="0.2">
      <c r="A1180" s="8">
        <v>35.547137134064698</v>
      </c>
      <c r="B1180" s="8">
        <v>2.4868062338350001E-2</v>
      </c>
      <c r="E1180" s="8">
        <v>37.640854982524303</v>
      </c>
      <c r="F1180" s="8">
        <v>9.3442990175604592</v>
      </c>
      <c r="G1180" s="2" t="s">
        <v>14</v>
      </c>
    </row>
    <row r="1181" spans="1:7" x14ac:dyDescent="0.2">
      <c r="A1181" s="8">
        <v>35.153891299653203</v>
      </c>
      <c r="B1181" s="8">
        <v>0.20114468500909</v>
      </c>
      <c r="E1181" s="8">
        <v>31.756443895924299</v>
      </c>
      <c r="F1181" s="8">
        <v>183.76085692618176</v>
      </c>
      <c r="G1181" s="2" t="s">
        <v>14</v>
      </c>
    </row>
    <row r="1182" spans="1:7" x14ac:dyDescent="0.2">
      <c r="A1182" s="8">
        <v>36.231777320930199</v>
      </c>
      <c r="B1182" s="8">
        <v>7.5503288554529993E-2</v>
      </c>
      <c r="E1182" s="8">
        <v>12.2724159235641</v>
      </c>
      <c r="F1182" s="8">
        <v>59.288077406110837</v>
      </c>
      <c r="G1182" s="2" t="s">
        <v>14</v>
      </c>
    </row>
    <row r="1183" spans="1:7" x14ac:dyDescent="0.2">
      <c r="A1183" s="8">
        <v>36.261025463342897</v>
      </c>
      <c r="B1183" s="8">
        <v>4.1349661617489999E-2</v>
      </c>
      <c r="E1183" s="8">
        <v>76.247106625038398</v>
      </c>
      <c r="F1183" s="8">
        <v>27.472439575789679</v>
      </c>
      <c r="G1183" s="2" t="s">
        <v>14</v>
      </c>
    </row>
    <row r="1184" spans="1:7" x14ac:dyDescent="0.2">
      <c r="A1184" s="8">
        <v>36.244377799412398</v>
      </c>
      <c r="B1184" s="8">
        <v>4.19162648148E-2</v>
      </c>
      <c r="E1184" s="8">
        <v>35.760339622385402</v>
      </c>
      <c r="F1184" s="8">
        <v>30.74610485241757</v>
      </c>
      <c r="G1184" s="2" t="s">
        <v>14</v>
      </c>
    </row>
    <row r="1185" spans="1:7" x14ac:dyDescent="0.2">
      <c r="A1185" s="8">
        <v>36.269947092787703</v>
      </c>
      <c r="B1185" s="8">
        <v>3.2526030873870002E-2</v>
      </c>
      <c r="E1185" s="8">
        <v>68.056284514228906</v>
      </c>
      <c r="F1185" s="8">
        <v>17.80796697189006</v>
      </c>
      <c r="G1185" s="2" t="s">
        <v>14</v>
      </c>
    </row>
    <row r="1186" spans="1:7" x14ac:dyDescent="0.2">
      <c r="A1186" s="8">
        <v>36.288751316044497</v>
      </c>
      <c r="B1186" s="8">
        <v>0.17471339711266001</v>
      </c>
      <c r="E1186" s="8">
        <v>106.15927798718999</v>
      </c>
      <c r="F1186" s="8">
        <v>149.38491374289339</v>
      </c>
      <c r="G1186" s="2" t="s">
        <v>14</v>
      </c>
    </row>
    <row r="1187" spans="1:7" x14ac:dyDescent="0.2">
      <c r="A1187" s="8">
        <v>35.113880923138403</v>
      </c>
      <c r="B1187" s="8">
        <v>4.0998538714300002E-2</v>
      </c>
      <c r="E1187" s="8">
        <v>15.351426402604799</v>
      </c>
      <c r="F1187" s="8">
        <v>27.882709535149779</v>
      </c>
      <c r="G1187" s="2" t="s">
        <v>14</v>
      </c>
    </row>
    <row r="1188" spans="1:7" x14ac:dyDescent="0.2">
      <c r="A1188" s="8">
        <v>35.076060641330201</v>
      </c>
      <c r="B1188" s="8">
        <v>6.9797487535510003E-2</v>
      </c>
      <c r="E1188" s="8">
        <v>-3.71823767029219</v>
      </c>
      <c r="F1188" s="8">
        <v>52.685261611499257</v>
      </c>
      <c r="G1188" s="2" t="s">
        <v>14</v>
      </c>
    </row>
    <row r="1189" spans="1:7" x14ac:dyDescent="0.2">
      <c r="A1189" s="8">
        <v>35.1672146708935</v>
      </c>
      <c r="B1189" s="8">
        <v>3.1972761141830001E-2</v>
      </c>
      <c r="E1189" s="8">
        <v>46.326084699040599</v>
      </c>
      <c r="F1189" s="8">
        <v>23.466394839712962</v>
      </c>
      <c r="G1189" s="2" t="s">
        <v>14</v>
      </c>
    </row>
    <row r="1190" spans="1:7" x14ac:dyDescent="0.2">
      <c r="A1190" s="8">
        <v>35.115913198504401</v>
      </c>
      <c r="B1190" s="8">
        <v>6.3048526978549999E-2</v>
      </c>
      <c r="E1190" s="8">
        <v>-5.2870195729717597</v>
      </c>
      <c r="F1190" s="8">
        <v>54.344914720994737</v>
      </c>
      <c r="G1190" s="2" t="s">
        <v>14</v>
      </c>
    </row>
    <row r="1191" spans="1:7" x14ac:dyDescent="0.2">
      <c r="A1191" s="8">
        <v>35.072968617818901</v>
      </c>
      <c r="B1191" s="8">
        <v>5.4297588846700003E-2</v>
      </c>
      <c r="E1191" s="8">
        <v>33.272876005370399</v>
      </c>
      <c r="F1191" s="8">
        <v>43.780095463236457</v>
      </c>
      <c r="G1191" s="2" t="s">
        <v>14</v>
      </c>
    </row>
    <row r="1192" spans="1:7" x14ac:dyDescent="0.2">
      <c r="A1192" s="8">
        <v>35.124220964643598</v>
      </c>
      <c r="B1192" s="8">
        <v>8.8872931962069995E-2</v>
      </c>
      <c r="E1192" s="8">
        <v>51.434708099110203</v>
      </c>
      <c r="F1192" s="8">
        <v>79.113773219378103</v>
      </c>
      <c r="G1192" s="2" t="s">
        <v>14</v>
      </c>
    </row>
    <row r="1193" spans="1:7" x14ac:dyDescent="0.2">
      <c r="A1193" s="8">
        <v>35.103027315960702</v>
      </c>
      <c r="B1193" s="8">
        <v>0.12782678904941999</v>
      </c>
      <c r="E1193" s="8">
        <v>0.98892136668735797</v>
      </c>
      <c r="F1193" s="8">
        <v>119.37626720299562</v>
      </c>
      <c r="G1193" s="2" t="s">
        <v>14</v>
      </c>
    </row>
    <row r="1194" spans="1:7" x14ac:dyDescent="0.2">
      <c r="A1194" s="8">
        <v>35.264595472924498</v>
      </c>
      <c r="B1194" s="8">
        <v>3.2818233137020002E-2</v>
      </c>
      <c r="E1194" s="8">
        <v>36.834232750056103</v>
      </c>
      <c r="F1194" s="8">
        <v>21.614783427802141</v>
      </c>
      <c r="G1194" s="2" t="s">
        <v>14</v>
      </c>
    </row>
    <row r="1195" spans="1:7" x14ac:dyDescent="0.2">
      <c r="A1195" s="8">
        <v>35.2326426044581</v>
      </c>
      <c r="B1195" s="8">
        <v>8.6845785080690005E-2</v>
      </c>
      <c r="E1195" s="8">
        <v>66.747626957682797</v>
      </c>
      <c r="F1195" s="8">
        <v>76.513404335622525</v>
      </c>
      <c r="G1195" s="2" t="s">
        <v>14</v>
      </c>
    </row>
    <row r="1196" spans="1:7" x14ac:dyDescent="0.2">
      <c r="A1196" s="8">
        <v>35.476614642292702</v>
      </c>
      <c r="B1196" s="8">
        <v>3.4686652183730002E-2</v>
      </c>
      <c r="E1196" s="8">
        <v>39.168557533975601</v>
      </c>
      <c r="F1196" s="8">
        <v>25.082187031965312</v>
      </c>
      <c r="G1196" s="2" t="s">
        <v>14</v>
      </c>
    </row>
    <row r="1197" spans="1:7" x14ac:dyDescent="0.2">
      <c r="A1197" s="8">
        <v>35.237848193078698</v>
      </c>
      <c r="B1197" s="8">
        <v>4.7776555656210001E-2</v>
      </c>
      <c r="E1197" s="8">
        <v>6.97588433204018</v>
      </c>
      <c r="F1197" s="8">
        <v>36.107168833464449</v>
      </c>
      <c r="G1197" s="2" t="s">
        <v>14</v>
      </c>
    </row>
    <row r="1198" spans="1:7" x14ac:dyDescent="0.2">
      <c r="A1198" s="8">
        <v>35.287336159605999</v>
      </c>
      <c r="B1198" s="8">
        <v>7.9069029729559995E-2</v>
      </c>
      <c r="E1198" s="8">
        <v>76.531186076202601</v>
      </c>
      <c r="F1198" s="8">
        <v>67.774291608474286</v>
      </c>
      <c r="G1198" s="2" t="s">
        <v>14</v>
      </c>
    </row>
    <row r="1199" spans="1:7" x14ac:dyDescent="0.2">
      <c r="A1199" s="8">
        <v>35.694182035081802</v>
      </c>
      <c r="B1199" s="8">
        <v>6.4122319057380001E-2</v>
      </c>
      <c r="E1199" s="8">
        <v>53.495887944656403</v>
      </c>
      <c r="F1199" s="8">
        <v>53.355517983396759</v>
      </c>
      <c r="G1199" s="2" t="s">
        <v>14</v>
      </c>
    </row>
    <row r="1200" spans="1:7" x14ac:dyDescent="0.2">
      <c r="A1200" s="8">
        <v>35.7607197769767</v>
      </c>
      <c r="B1200" s="8">
        <v>2.3373065615320002E-2</v>
      </c>
      <c r="E1200" s="8">
        <v>37.3460448765546</v>
      </c>
      <c r="F1200" s="8">
        <v>8.8238841947743492</v>
      </c>
      <c r="G1200" s="2" t="s">
        <v>14</v>
      </c>
    </row>
    <row r="1201" spans="1:7" x14ac:dyDescent="0.2">
      <c r="A1201" s="8">
        <v>35.732107385836699</v>
      </c>
      <c r="B1201" s="8">
        <v>3.1821221965590001E-2</v>
      </c>
      <c r="E1201" s="8">
        <v>31.0697059133023</v>
      </c>
      <c r="F1201" s="8">
        <v>17.521078472021141</v>
      </c>
      <c r="G1201" s="2" t="s">
        <v>14</v>
      </c>
    </row>
    <row r="1202" spans="1:7" x14ac:dyDescent="0.2">
      <c r="A1202" s="8">
        <v>35.756670272939402</v>
      </c>
      <c r="B1202" s="8">
        <v>4.4777507087880003E-2</v>
      </c>
      <c r="E1202" s="8">
        <v>25.097914543783801</v>
      </c>
      <c r="F1202" s="8">
        <v>19.275270046255869</v>
      </c>
      <c r="G1202" s="2" t="s">
        <v>14</v>
      </c>
    </row>
    <row r="1203" spans="1:7" x14ac:dyDescent="0.2">
      <c r="A1203" s="8">
        <v>35.733896874242099</v>
      </c>
      <c r="B1203" s="8">
        <v>2.892364250108E-2</v>
      </c>
      <c r="E1203" s="8">
        <v>42.235984889096301</v>
      </c>
      <c r="F1203" s="8">
        <v>14.504965898731561</v>
      </c>
      <c r="G1203" s="2" t="s">
        <v>14</v>
      </c>
    </row>
    <row r="1204" spans="1:7" x14ac:dyDescent="0.2">
      <c r="A1204" s="8">
        <v>35.705451377703397</v>
      </c>
      <c r="B1204" s="8">
        <v>2.8970831152430002E-2</v>
      </c>
      <c r="E1204" s="8">
        <v>38.832988637365702</v>
      </c>
      <c r="F1204" s="8">
        <v>13.293975179860899</v>
      </c>
      <c r="G1204" s="2" t="s">
        <v>14</v>
      </c>
    </row>
    <row r="1205" spans="1:7" x14ac:dyDescent="0.2">
      <c r="A1205" s="8">
        <v>34.729187872846602</v>
      </c>
      <c r="B1205" s="8">
        <v>2.411396611743E-2</v>
      </c>
      <c r="E1205" s="8">
        <v>42.5484842369438</v>
      </c>
      <c r="F1205" s="8">
        <v>7.5245379194921798</v>
      </c>
      <c r="G1205" s="2" t="s">
        <v>14</v>
      </c>
    </row>
    <row r="1206" spans="1:7" x14ac:dyDescent="0.2">
      <c r="A1206" s="8">
        <v>34.634691938422499</v>
      </c>
      <c r="B1206" s="8">
        <v>3.1604616752069999E-2</v>
      </c>
      <c r="E1206" s="8">
        <v>34.137656873318001</v>
      </c>
      <c r="F1206" s="8">
        <v>21.81935535542188</v>
      </c>
      <c r="G1206" s="2" t="s">
        <v>14</v>
      </c>
    </row>
    <row r="1207" spans="1:7" x14ac:dyDescent="0.2">
      <c r="A1207" s="8">
        <v>34.625706922218001</v>
      </c>
      <c r="B1207" s="8">
        <v>3.9578931003959997E-2</v>
      </c>
      <c r="E1207" s="8">
        <v>39.760096056666697</v>
      </c>
      <c r="F1207" s="8">
        <v>22.62433054537501</v>
      </c>
      <c r="G1207" s="2" t="s">
        <v>14</v>
      </c>
    </row>
    <row r="1208" spans="1:7" x14ac:dyDescent="0.2">
      <c r="A1208" s="8">
        <v>34.573865466682904</v>
      </c>
      <c r="B1208" s="8">
        <v>2.8415915090939999E-2</v>
      </c>
      <c r="E1208" s="8">
        <v>23.169264751883201</v>
      </c>
      <c r="F1208" s="8">
        <v>14.49730254035331</v>
      </c>
      <c r="G1208" s="2" t="s">
        <v>14</v>
      </c>
    </row>
    <row r="1209" spans="1:7" x14ac:dyDescent="0.2">
      <c r="A1209" s="8">
        <v>34.051373509398502</v>
      </c>
      <c r="B1209" s="8">
        <v>2.8722857210709999E-2</v>
      </c>
      <c r="E1209" s="8">
        <v>31.771257922029001</v>
      </c>
      <c r="F1209" s="8">
        <v>19.83604688593806</v>
      </c>
      <c r="G1209" s="2" t="s">
        <v>14</v>
      </c>
    </row>
    <row r="1210" spans="1:7" x14ac:dyDescent="0.2">
      <c r="A1210" s="8">
        <v>34.1317507155211</v>
      </c>
      <c r="B1210" s="8">
        <v>3.0463712677530001E-2</v>
      </c>
      <c r="E1210" s="8">
        <v>19.121623038968899</v>
      </c>
      <c r="F1210" s="8">
        <v>17.569886489723721</v>
      </c>
      <c r="G1210" s="2" t="s">
        <v>14</v>
      </c>
    </row>
    <row r="1211" spans="1:7" x14ac:dyDescent="0.2">
      <c r="A1211" s="8">
        <v>34.198348734873498</v>
      </c>
      <c r="B1211" s="8">
        <v>4.0774936088169997E-2</v>
      </c>
      <c r="E1211" s="8">
        <v>7.8895780343353401</v>
      </c>
      <c r="F1211" s="8">
        <v>30.31536581976852</v>
      </c>
      <c r="G1211" s="2" t="s">
        <v>14</v>
      </c>
    </row>
    <row r="1212" spans="1:7" x14ac:dyDescent="0.2">
      <c r="A1212" s="15">
        <v>34.455546972655704</v>
      </c>
      <c r="B1212" s="15">
        <v>3.8851840874119997E-2</v>
      </c>
      <c r="C1212" s="15"/>
      <c r="D1212" s="15"/>
      <c r="E1212" s="15">
        <v>10.9907920526891</v>
      </c>
      <c r="F1212" s="15">
        <v>26.627097149062291</v>
      </c>
      <c r="G1212" s="5" t="s">
        <v>14</v>
      </c>
    </row>
    <row r="1213" spans="1:7" x14ac:dyDescent="0.2">
      <c r="A1213" s="9">
        <v>12.7601766403212</v>
      </c>
      <c r="B1213" s="9">
        <v>7.0810765586349994E-2</v>
      </c>
      <c r="C1213" s="9">
        <v>12.80661744559</v>
      </c>
      <c r="D1213" s="9">
        <v>1.0511543943574899</v>
      </c>
      <c r="E1213" s="9">
        <v>21.543679491359001</v>
      </c>
      <c r="F1213" s="9">
        <v>194.34053997185964</v>
      </c>
      <c r="G1213" s="2" t="s">
        <v>16</v>
      </c>
    </row>
    <row r="1214" spans="1:7" x14ac:dyDescent="0.2">
      <c r="A1214" s="9">
        <v>7.1933862776723201</v>
      </c>
      <c r="B1214" s="9">
        <v>1.438380434027E-2</v>
      </c>
      <c r="C1214" s="9">
        <v>7.2169936854661998</v>
      </c>
      <c r="D1214" s="9">
        <v>3.6524509398729997E-2</v>
      </c>
      <c r="E1214" s="9">
        <v>15.102360549593699</v>
      </c>
      <c r="F1214" s="9">
        <v>12.02056935359991</v>
      </c>
      <c r="G1214" s="2" t="s">
        <v>16</v>
      </c>
    </row>
    <row r="1215" spans="1:7" x14ac:dyDescent="0.2">
      <c r="A1215" s="9">
        <v>7.1664578501572098</v>
      </c>
      <c r="B1215" s="9">
        <v>2.1209206197990001E-2</v>
      </c>
      <c r="C1215" s="9">
        <v>7.2265481725863197</v>
      </c>
      <c r="D1215" s="9">
        <v>6.5506417157540006E-2</v>
      </c>
      <c r="E1215" s="9">
        <v>27.299057617633299</v>
      </c>
      <c r="F1215" s="9">
        <v>21.592900922779108</v>
      </c>
      <c r="G1215" s="2" t="s">
        <v>16</v>
      </c>
    </row>
    <row r="1216" spans="1:7" x14ac:dyDescent="0.2">
      <c r="A1216" s="9">
        <v>7.0612134831844697</v>
      </c>
      <c r="B1216" s="9">
        <v>1.475172812262E-2</v>
      </c>
      <c r="C1216" s="9">
        <v>7.1094313089094703</v>
      </c>
      <c r="D1216" s="9">
        <v>0.10464030057220999</v>
      </c>
      <c r="E1216" s="9">
        <v>23.474738854444201</v>
      </c>
      <c r="F1216" s="9">
        <v>34.62438921832134</v>
      </c>
      <c r="G1216" s="2" t="s">
        <v>16</v>
      </c>
    </row>
    <row r="1217" spans="1:7" x14ac:dyDescent="0.2">
      <c r="A1217" s="9">
        <v>7.0529313961228004</v>
      </c>
      <c r="B1217" s="9">
        <v>1.2375382427360001E-2</v>
      </c>
      <c r="C1217" s="9">
        <v>7.0923169066142</v>
      </c>
      <c r="D1217" s="9">
        <v>1.264377740971E-2</v>
      </c>
      <c r="E1217" s="9">
        <v>20.487685933541002</v>
      </c>
      <c r="F1217" s="9">
        <v>6.00921090760409</v>
      </c>
      <c r="G1217" s="2" t="s">
        <v>16</v>
      </c>
    </row>
    <row r="1218" spans="1:7" x14ac:dyDescent="0.2">
      <c r="A1218" s="9">
        <v>7.0480581985794197</v>
      </c>
      <c r="B1218" s="9">
        <v>2.1783930670339999E-2</v>
      </c>
      <c r="C1218" s="9">
        <v>7.0730750385691898</v>
      </c>
      <c r="D1218" s="9">
        <v>0.20220719067677001</v>
      </c>
      <c r="E1218" s="9">
        <v>15.6000024590543</v>
      </c>
      <c r="F1218" s="9">
        <v>67.911488696146066</v>
      </c>
      <c r="G1218" s="2" t="s">
        <v>16</v>
      </c>
    </row>
    <row r="1219" spans="1:7" x14ac:dyDescent="0.2">
      <c r="A1219" s="9">
        <v>7.0446503609575402</v>
      </c>
      <c r="B1219" s="9">
        <v>1.474958285469E-2</v>
      </c>
      <c r="C1219" s="9">
        <v>7.0829244251772199</v>
      </c>
      <c r="D1219" s="9">
        <v>1.5423181432630001E-2</v>
      </c>
      <c r="E1219" s="9">
        <v>20.117023769861799</v>
      </c>
      <c r="F1219" s="9">
        <v>6.9758698669905996</v>
      </c>
      <c r="G1219" s="2" t="s">
        <v>16</v>
      </c>
    </row>
    <row r="1220" spans="1:7" x14ac:dyDescent="0.2">
      <c r="A1220" s="9">
        <v>7.0410928576141503</v>
      </c>
      <c r="B1220" s="9">
        <v>1.7115890275539999E-2</v>
      </c>
      <c r="C1220" s="9">
        <v>7.1258673042958502</v>
      </c>
      <c r="D1220" s="9">
        <v>2.5340716301200002E-2</v>
      </c>
      <c r="E1220" s="9">
        <v>35.872535573716902</v>
      </c>
      <c r="F1220" s="9">
        <v>9.9897149804919305</v>
      </c>
      <c r="G1220" s="2" t="s">
        <v>16</v>
      </c>
    </row>
    <row r="1221" spans="1:7" x14ac:dyDescent="0.2">
      <c r="A1221" s="9">
        <v>7.0392004888601303</v>
      </c>
      <c r="B1221" s="9">
        <v>1.4674646448839999E-2</v>
      </c>
      <c r="C1221" s="9">
        <v>7.0740445756465702</v>
      </c>
      <c r="D1221" s="9">
        <v>2.053756226276E-2</v>
      </c>
      <c r="E1221" s="9">
        <v>18.953433288159498</v>
      </c>
      <c r="F1221" s="9">
        <v>8.4397447645430201</v>
      </c>
      <c r="G1221" s="2" t="s">
        <v>16</v>
      </c>
    </row>
    <row r="1222" spans="1:7" x14ac:dyDescent="0.2">
      <c r="A1222" s="9">
        <v>7.0276019755263599</v>
      </c>
      <c r="B1222" s="9">
        <v>3.1767229168280002E-2</v>
      </c>
      <c r="C1222" s="9">
        <v>7.1878059329280601</v>
      </c>
      <c r="D1222" s="9">
        <v>0.42033643853077002</v>
      </c>
      <c r="E1222" s="9">
        <v>61.199185930087999</v>
      </c>
      <c r="F1222" s="9">
        <v>137.13757736882502</v>
      </c>
      <c r="G1222" s="2" t="s">
        <v>16</v>
      </c>
    </row>
    <row r="1223" spans="1:7" x14ac:dyDescent="0.2">
      <c r="A1223" s="9">
        <v>7.0244493824472496</v>
      </c>
      <c r="B1223" s="9">
        <v>2.48765353308E-2</v>
      </c>
      <c r="C1223" s="9">
        <v>7.0255104180081496</v>
      </c>
      <c r="D1223" s="9">
        <v>0.18690763987709999</v>
      </c>
      <c r="E1223" s="9">
        <v>7.3892771550473197</v>
      </c>
      <c r="F1223" s="9">
        <v>63.290061418297221</v>
      </c>
      <c r="G1223" s="2" t="s">
        <v>16</v>
      </c>
    </row>
    <row r="1224" spans="1:7" x14ac:dyDescent="0.2">
      <c r="A1224" s="9">
        <v>7.1362174911170504</v>
      </c>
      <c r="B1224" s="9">
        <v>7.6794797668260001E-2</v>
      </c>
      <c r="C1224" s="9">
        <v>8.4689184769006296</v>
      </c>
      <c r="D1224" s="9">
        <v>1.15709145831254</v>
      </c>
      <c r="E1224" s="9">
        <v>405.816235964067</v>
      </c>
      <c r="F1224" s="9">
        <v>300.22388314371898</v>
      </c>
      <c r="G1224" s="2" t="s">
        <v>16</v>
      </c>
    </row>
    <row r="1225" spans="1:7" x14ac:dyDescent="0.2">
      <c r="A1225" s="9">
        <v>7.0859104175985399</v>
      </c>
      <c r="B1225" s="9">
        <v>0.11659011348659</v>
      </c>
      <c r="C1225" s="9">
        <v>7.9541016901164197</v>
      </c>
      <c r="D1225" s="9">
        <v>1.77250206809068</v>
      </c>
      <c r="E1225" s="9">
        <v>279.31272989834702</v>
      </c>
      <c r="F1225" s="9">
        <v>500.90141730617501</v>
      </c>
      <c r="G1225" s="2" t="s">
        <v>16</v>
      </c>
    </row>
    <row r="1226" spans="1:7" x14ac:dyDescent="0.2">
      <c r="A1226" s="9">
        <v>7.0741157519816698</v>
      </c>
      <c r="B1226" s="9">
        <v>3.300505499735E-2</v>
      </c>
      <c r="C1226" s="9">
        <v>7.28011155877779</v>
      </c>
      <c r="D1226" s="9">
        <v>0.48076507469900998</v>
      </c>
      <c r="E1226" s="9">
        <v>75.964047957465297</v>
      </c>
      <c r="F1226" s="9">
        <v>154.98525802256199</v>
      </c>
      <c r="G1226" s="2" t="s">
        <v>16</v>
      </c>
    </row>
    <row r="1227" spans="1:7" x14ac:dyDescent="0.2">
      <c r="A1227" s="9">
        <v>7.0585659049454597</v>
      </c>
      <c r="B1227" s="9">
        <v>4.0012513346799998E-2</v>
      </c>
      <c r="C1227" s="9">
        <v>7.1898337865355</v>
      </c>
      <c r="D1227" s="9">
        <v>0.59818843838478997</v>
      </c>
      <c r="E1227" s="9">
        <v>51.383560452144799</v>
      </c>
      <c r="F1227" s="9">
        <v>196.29603948874299</v>
      </c>
      <c r="G1227" s="2" t="s">
        <v>16</v>
      </c>
    </row>
    <row r="1228" spans="1:7" x14ac:dyDescent="0.2">
      <c r="A1228" s="9">
        <v>7.0399779945389396</v>
      </c>
      <c r="B1228" s="9">
        <v>3.7687479507900003E-2</v>
      </c>
      <c r="C1228" s="9">
        <v>7.1708622835018003</v>
      </c>
      <c r="D1228" s="9">
        <v>0.54022303392333004</v>
      </c>
      <c r="E1228" s="9">
        <v>51.352054311371099</v>
      </c>
      <c r="F1228" s="9">
        <v>177.52241986670899</v>
      </c>
      <c r="G1228" s="2" t="s">
        <v>16</v>
      </c>
    </row>
    <row r="1229" spans="1:7" x14ac:dyDescent="0.2">
      <c r="A1229" s="9">
        <v>7.0374770956059498</v>
      </c>
      <c r="B1229" s="9">
        <v>3.3437867621090002E-2</v>
      </c>
      <c r="C1229" s="9">
        <v>7.1445231180228497</v>
      </c>
      <c r="D1229" s="9">
        <v>0.46317590436579997</v>
      </c>
      <c r="E1229" s="9">
        <v>43.379375433705803</v>
      </c>
      <c r="F1229" s="9">
        <v>152.82265003818401</v>
      </c>
      <c r="G1229" s="2" t="s">
        <v>16</v>
      </c>
    </row>
    <row r="1230" spans="1:7" x14ac:dyDescent="0.2">
      <c r="A1230" s="9">
        <v>7.0270328553323802</v>
      </c>
      <c r="B1230" s="9">
        <v>8.2786981849230001E-2</v>
      </c>
      <c r="C1230" s="9">
        <v>6.4547292567636996</v>
      </c>
      <c r="D1230" s="9">
        <v>1.2904387677975599</v>
      </c>
      <c r="E1230" s="9">
        <v>-202.30520617412</v>
      </c>
      <c r="F1230" s="9">
        <v>496.13798506633401</v>
      </c>
      <c r="G1230" s="2" t="s">
        <v>16</v>
      </c>
    </row>
    <row r="1231" spans="1:7" x14ac:dyDescent="0.2">
      <c r="A1231" s="9">
        <v>7.0263383116859703</v>
      </c>
      <c r="B1231" s="9">
        <v>2.1878974089509999E-2</v>
      </c>
      <c r="C1231" s="9">
        <v>7.2211310029811999</v>
      </c>
      <c r="D1231" s="9">
        <v>0.18073969932994999</v>
      </c>
      <c r="E1231" s="9">
        <v>72.676306031223504</v>
      </c>
      <c r="F1231" s="9">
        <v>58.902389722809097</v>
      </c>
      <c r="G1231" s="2" t="s">
        <v>16</v>
      </c>
    </row>
    <row r="1232" spans="1:7" x14ac:dyDescent="0.2">
      <c r="A1232" s="9">
        <v>7.0236939140883603</v>
      </c>
      <c r="B1232" s="9">
        <v>5.887638797625E-2</v>
      </c>
      <c r="C1232" s="9">
        <v>6.4296182457962301</v>
      </c>
      <c r="D1232" s="9">
        <v>0.86658355290146005</v>
      </c>
      <c r="E1232" s="9">
        <v>-210.922530506638</v>
      </c>
      <c r="F1232" s="9">
        <v>333.047919995315</v>
      </c>
      <c r="G1232" s="2" t="s">
        <v>16</v>
      </c>
    </row>
    <row r="1233" spans="1:7" x14ac:dyDescent="0.2">
      <c r="A1233" s="9">
        <v>7.0223182357253098</v>
      </c>
      <c r="B1233" s="9">
        <v>4.2692863398339997E-2</v>
      </c>
      <c r="C1233" s="9">
        <v>6.8842532255580604</v>
      </c>
      <c r="D1233" s="9">
        <v>0.63178142062208997</v>
      </c>
      <c r="E1233" s="9">
        <v>-41.161421577917402</v>
      </c>
      <c r="F1233" s="9">
        <v>220.50008641194199</v>
      </c>
      <c r="G1233" s="2" t="s">
        <v>16</v>
      </c>
    </row>
    <row r="1234" spans="1:7" x14ac:dyDescent="0.2">
      <c r="A1234" s="9">
        <v>7.00882007926801</v>
      </c>
      <c r="B1234" s="9">
        <v>7.6422485056759998E-2</v>
      </c>
      <c r="C1234" s="9">
        <v>7.4928619912727497</v>
      </c>
      <c r="D1234" s="9">
        <v>1.1428692296766101</v>
      </c>
      <c r="E1234" s="9">
        <v>165.945780868947</v>
      </c>
      <c r="F1234" s="9">
        <v>350.07344247533001</v>
      </c>
      <c r="G1234" s="2" t="s">
        <v>16</v>
      </c>
    </row>
    <row r="1235" spans="1:7" x14ac:dyDescent="0.2">
      <c r="A1235" s="9">
        <v>88.480813330373095</v>
      </c>
      <c r="B1235" s="9">
        <v>7.7015935190729995E-2</v>
      </c>
      <c r="C1235" s="9">
        <v>90.981433919781793</v>
      </c>
      <c r="D1235" s="9">
        <v>0.22874936669526</v>
      </c>
      <c r="E1235" s="9">
        <v>157.071323994332</v>
      </c>
      <c r="F1235" s="9">
        <v>4.9405054401792503</v>
      </c>
      <c r="G1235" s="2" t="s">
        <v>16</v>
      </c>
    </row>
    <row r="1236" spans="1:7" x14ac:dyDescent="0.2">
      <c r="A1236" s="9">
        <v>10.710085223532101</v>
      </c>
      <c r="B1236" s="9">
        <v>2.123222870251E-2</v>
      </c>
      <c r="C1236" s="9">
        <v>13.3193499425734</v>
      </c>
      <c r="D1236" s="9">
        <v>0.11096065497929999</v>
      </c>
      <c r="E1236" s="9">
        <v>514.30375816206003</v>
      </c>
      <c r="F1236" s="9">
        <v>18.088984178036672</v>
      </c>
      <c r="G1236" s="2" t="s">
        <v>16</v>
      </c>
    </row>
    <row r="1237" spans="1:7" x14ac:dyDescent="0.2">
      <c r="A1237" s="9">
        <v>7.0042629480232801</v>
      </c>
      <c r="B1237" s="9">
        <v>2.4818347114029998E-2</v>
      </c>
      <c r="C1237" s="9">
        <v>7.1865060014238997</v>
      </c>
      <c r="D1237" s="9">
        <v>0.33214542717488998</v>
      </c>
      <c r="E1237" s="9">
        <v>68.692089485135497</v>
      </c>
      <c r="F1237" s="9">
        <v>108.50039376089128</v>
      </c>
      <c r="G1237" s="2" t="s">
        <v>16</v>
      </c>
    </row>
    <row r="1238" spans="1:7" x14ac:dyDescent="0.2">
      <c r="A1238" s="9">
        <v>7.0025888805820697</v>
      </c>
      <c r="B1238" s="9">
        <v>2.5315520971550001E-2</v>
      </c>
      <c r="C1238" s="9">
        <v>7.0255125310470996</v>
      </c>
      <c r="D1238" s="9">
        <v>0.35489946210355</v>
      </c>
      <c r="E1238" s="9">
        <v>14.8913333070638</v>
      </c>
      <c r="F1238" s="9">
        <v>119.88305223836338</v>
      </c>
      <c r="G1238" s="2" t="s">
        <v>16</v>
      </c>
    </row>
    <row r="1239" spans="1:7" x14ac:dyDescent="0.2">
      <c r="A1239" s="9">
        <v>6.99704074098912</v>
      </c>
      <c r="B1239" s="9">
        <v>1.3573082873920001E-2</v>
      </c>
      <c r="C1239" s="9">
        <v>7.1177002644309502</v>
      </c>
      <c r="D1239" s="9">
        <v>0.10981320550159</v>
      </c>
      <c r="E1239" s="9">
        <v>48.137085076347802</v>
      </c>
      <c r="F1239" s="9">
        <v>35.731379387112881</v>
      </c>
      <c r="G1239" s="2" t="s">
        <v>16</v>
      </c>
    </row>
    <row r="1240" spans="1:7" x14ac:dyDescent="0.2">
      <c r="A1240" s="9">
        <v>6.9918207563429204</v>
      </c>
      <c r="B1240" s="9">
        <v>2.0973152285560001E-2</v>
      </c>
      <c r="C1240" s="9">
        <v>7.2111181829612701</v>
      </c>
      <c r="D1240" s="9">
        <v>0.27070933109292</v>
      </c>
      <c r="E1240" s="9">
        <v>81.074265642379203</v>
      </c>
      <c r="F1240" s="9">
        <v>88.005830895331286</v>
      </c>
      <c r="G1240" s="2" t="s">
        <v>16</v>
      </c>
    </row>
    <row r="1241" spans="1:7" x14ac:dyDescent="0.2">
      <c r="A1241" s="9">
        <v>6.9803674763346901</v>
      </c>
      <c r="B1241" s="9">
        <v>4.5150271274499998E-2</v>
      </c>
      <c r="C1241" s="9">
        <v>6.3092268541495899</v>
      </c>
      <c r="D1241" s="9">
        <v>0.67599776824697999</v>
      </c>
      <c r="E1241" s="9">
        <v>-243.090755291221</v>
      </c>
      <c r="F1241" s="9">
        <v>266.77630075207674</v>
      </c>
      <c r="G1241" s="2" t="s">
        <v>16</v>
      </c>
    </row>
    <row r="1242" spans="1:7" x14ac:dyDescent="0.2">
      <c r="A1242" s="9">
        <v>6.9707478201798398</v>
      </c>
      <c r="B1242" s="9">
        <v>1.8821396212230002E-2</v>
      </c>
      <c r="C1242" s="9">
        <v>7.0061961621387301</v>
      </c>
      <c r="D1242" s="9">
        <v>0.23262610455600999</v>
      </c>
      <c r="E1242" s="9">
        <v>19.2091680978914</v>
      </c>
      <c r="F1242" s="9">
        <v>78.790652324278739</v>
      </c>
      <c r="G1242" s="2" t="s">
        <v>16</v>
      </c>
    </row>
    <row r="1243" spans="1:7" x14ac:dyDescent="0.2">
      <c r="A1243" s="9">
        <v>6.9581664878886098</v>
      </c>
      <c r="B1243" s="9">
        <v>5.3400419161839997E-2</v>
      </c>
      <c r="C1243" s="9">
        <v>6.7664506223368104</v>
      </c>
      <c r="D1243" s="9">
        <v>0.82968398828706003</v>
      </c>
      <c r="E1243" s="9">
        <v>-60.964121952503604</v>
      </c>
      <c r="F1243" s="9">
        <v>295.94347538726157</v>
      </c>
      <c r="G1243" s="2" t="s">
        <v>16</v>
      </c>
    </row>
    <row r="1244" spans="1:7" x14ac:dyDescent="0.2">
      <c r="A1244" s="9">
        <v>6.3840559344596199</v>
      </c>
      <c r="B1244" s="9">
        <v>2.19784593928E-2</v>
      </c>
      <c r="C1244" s="9">
        <v>6.5469741094971301</v>
      </c>
      <c r="D1244" s="9">
        <v>0.29690391608132999</v>
      </c>
      <c r="E1244" s="9">
        <v>66.897837803363998</v>
      </c>
      <c r="F1244" s="9">
        <v>106.82469955208244</v>
      </c>
      <c r="G1244" s="2" t="s">
        <v>16</v>
      </c>
    </row>
    <row r="1245" spans="1:7" x14ac:dyDescent="0.2">
      <c r="A1245" s="9">
        <v>6.3832831036822197</v>
      </c>
      <c r="B1245" s="9">
        <v>2.119335252128E-2</v>
      </c>
      <c r="C1245" s="9">
        <v>6.3624227343381197</v>
      </c>
      <c r="D1245" s="9">
        <v>0.27817382591416001</v>
      </c>
      <c r="E1245" s="9">
        <v>-1.52798686551413</v>
      </c>
      <c r="F1245" s="9">
        <v>103.9178876185974</v>
      </c>
      <c r="G1245" s="2" t="s">
        <v>16</v>
      </c>
    </row>
    <row r="1246" spans="1:7" x14ac:dyDescent="0.2">
      <c r="A1246" s="9">
        <v>6.3711014465761098</v>
      </c>
      <c r="B1246" s="9">
        <v>2.8821955151290001E-2</v>
      </c>
      <c r="C1246" s="9">
        <v>6.3301334483675502</v>
      </c>
      <c r="D1246" s="9">
        <v>0.41692055335373002</v>
      </c>
      <c r="E1246" s="9">
        <v>-9.2316635128331406</v>
      </c>
      <c r="F1246" s="9">
        <v>157.47802678910847</v>
      </c>
      <c r="G1246" s="2" t="s">
        <v>16</v>
      </c>
    </row>
    <row r="1247" spans="1:7" x14ac:dyDescent="0.2">
      <c r="A1247" s="9">
        <v>6.3583637640328199</v>
      </c>
      <c r="B1247" s="9">
        <v>3.5563090309979999E-2</v>
      </c>
      <c r="C1247" s="9">
        <v>6.2547802246710402</v>
      </c>
      <c r="D1247" s="9">
        <v>0.51935396288595004</v>
      </c>
      <c r="E1247" s="9">
        <v>-33.4588133783231</v>
      </c>
      <c r="F1247" s="9">
        <v>199.19610807033271</v>
      </c>
      <c r="G1247" s="2" t="s">
        <v>16</v>
      </c>
    </row>
    <row r="1248" spans="1:7" x14ac:dyDescent="0.2">
      <c r="A1248" s="9">
        <v>6.3492923993271297</v>
      </c>
      <c r="B1248" s="9">
        <v>1.949747925528E-2</v>
      </c>
      <c r="C1248" s="9">
        <v>6.3985686364697703</v>
      </c>
      <c r="D1248" s="9">
        <v>0.19910313643666</v>
      </c>
      <c r="E1248" s="9">
        <v>24.987307474868199</v>
      </c>
      <c r="F1248" s="9">
        <v>73.734991182083917</v>
      </c>
      <c r="G1248" s="2" t="s">
        <v>16</v>
      </c>
    </row>
    <row r="1249" spans="1:7" x14ac:dyDescent="0.2">
      <c r="A1249" s="9">
        <v>6.3454545022588604</v>
      </c>
      <c r="B1249" s="9">
        <v>1.9336124076119999E-2</v>
      </c>
      <c r="C1249" s="9">
        <v>6.24185497320157</v>
      </c>
      <c r="D1249" s="9">
        <v>0.20480960140487001</v>
      </c>
      <c r="E1249" s="9">
        <v>-33.559786644046099</v>
      </c>
      <c r="F1249" s="9">
        <v>78.562410958391126</v>
      </c>
      <c r="G1249" s="2" t="s">
        <v>16</v>
      </c>
    </row>
    <row r="1250" spans="1:7" x14ac:dyDescent="0.2">
      <c r="A1250" s="9">
        <v>6.3433006287323401</v>
      </c>
      <c r="B1250" s="9">
        <v>1.9066695988570002E-2</v>
      </c>
      <c r="C1250" s="9">
        <v>6.33522209704405</v>
      </c>
      <c r="D1250" s="9">
        <v>0.1883996954828</v>
      </c>
      <c r="E1250" s="9">
        <v>3.2647349161967401</v>
      </c>
      <c r="F1250" s="9">
        <v>70.42389420705598</v>
      </c>
      <c r="G1250" s="2" t="s">
        <v>16</v>
      </c>
    </row>
    <row r="1251" spans="1:7" x14ac:dyDescent="0.2">
      <c r="A1251" s="9">
        <v>6.3425762373513201</v>
      </c>
      <c r="B1251" s="9">
        <v>3.6197462117180002E-2</v>
      </c>
      <c r="C1251" s="9">
        <v>6.3749609130399696</v>
      </c>
      <c r="D1251" s="9">
        <v>0.52246825986073997</v>
      </c>
      <c r="E1251" s="9">
        <v>18.628093757907202</v>
      </c>
      <c r="F1251" s="9">
        <v>194.20872783994341</v>
      </c>
      <c r="G1251" s="2" t="s">
        <v>16</v>
      </c>
    </row>
    <row r="1252" spans="1:7" x14ac:dyDescent="0.2">
      <c r="A1252" s="9">
        <v>6.3347662204642399</v>
      </c>
      <c r="B1252" s="9">
        <v>3.1541256479649997E-2</v>
      </c>
      <c r="C1252" s="9">
        <v>6.1348765323191001</v>
      </c>
      <c r="D1252" s="9">
        <v>0.44372914763847998</v>
      </c>
      <c r="E1252" s="9">
        <v>-71.672651022594394</v>
      </c>
      <c r="F1252" s="9">
        <v>175.25249077972728</v>
      </c>
      <c r="G1252" s="2" t="s">
        <v>16</v>
      </c>
    </row>
    <row r="1253" spans="1:7" x14ac:dyDescent="0.2">
      <c r="A1253" s="9">
        <v>6.3277879372097301</v>
      </c>
      <c r="B1253" s="9">
        <v>5.234775481185E-2</v>
      </c>
      <c r="C1253" s="9">
        <v>6.3010564862187302</v>
      </c>
      <c r="D1253" s="9">
        <v>0.74253666833080001</v>
      </c>
      <c r="E1253" s="9">
        <v>-3.9059705354243599</v>
      </c>
      <c r="F1253" s="9">
        <v>278.51423705547757</v>
      </c>
      <c r="G1253" s="2" t="s">
        <v>16</v>
      </c>
    </row>
    <row r="1254" spans="1:7" x14ac:dyDescent="0.2">
      <c r="A1254" s="9">
        <v>6.3647914194887498</v>
      </c>
      <c r="B1254" s="9">
        <v>7.0745370782469993E-2</v>
      </c>
      <c r="C1254" s="9">
        <v>6.47486348733276</v>
      </c>
      <c r="D1254" s="9">
        <v>1.07033355006716</v>
      </c>
      <c r="E1254" s="9">
        <v>47.613574794917803</v>
      </c>
      <c r="F1254" s="9">
        <v>387.79985715342872</v>
      </c>
      <c r="G1254" s="2" t="s">
        <v>16</v>
      </c>
    </row>
    <row r="1255" spans="1:7" x14ac:dyDescent="0.2">
      <c r="A1255" s="9">
        <v>6.3342454874562897</v>
      </c>
      <c r="B1255" s="9">
        <v>0.12573596747769999</v>
      </c>
      <c r="C1255" s="9">
        <v>8.5812666536115305</v>
      </c>
      <c r="D1255" s="9">
        <v>2.06061591107659</v>
      </c>
      <c r="E1255" s="9">
        <v>695.12302595966901</v>
      </c>
      <c r="F1255" s="9">
        <v>497.55992725627385</v>
      </c>
      <c r="G1255" s="2" t="s">
        <v>16</v>
      </c>
    </row>
    <row r="1256" spans="1:7" x14ac:dyDescent="0.2">
      <c r="A1256" s="9">
        <v>6.3073383161187904</v>
      </c>
      <c r="B1256" s="9">
        <v>2.4694689791390001E-2</v>
      </c>
      <c r="C1256" s="9">
        <v>6.3316235584402598</v>
      </c>
      <c r="D1256" s="9">
        <v>0.37623553615992</v>
      </c>
      <c r="E1256" s="9">
        <v>15.5800356354216</v>
      </c>
      <c r="F1256" s="9">
        <v>141.13119331866298</v>
      </c>
      <c r="G1256" s="2" t="s">
        <v>16</v>
      </c>
    </row>
    <row r="1257" spans="1:7" x14ac:dyDescent="0.2">
      <c r="A1257" s="9">
        <v>6.2699689449058402</v>
      </c>
      <c r="B1257" s="9">
        <v>4.864272322372E-2</v>
      </c>
      <c r="C1257" s="9">
        <v>6.6313777555344604</v>
      </c>
      <c r="D1257" s="9">
        <v>0.76527408677433995</v>
      </c>
      <c r="E1257" s="9">
        <v>139.927176350986</v>
      </c>
      <c r="F1257" s="9">
        <v>267.18117107971494</v>
      </c>
      <c r="G1257" s="2" t="s">
        <v>16</v>
      </c>
    </row>
    <row r="1258" spans="1:7" x14ac:dyDescent="0.2">
      <c r="A1258" s="9">
        <v>6.26095494869418</v>
      </c>
      <c r="B1258" s="9">
        <v>1.7509387714770001E-2</v>
      </c>
      <c r="C1258" s="9">
        <v>6.3542581582713398</v>
      </c>
      <c r="D1258" s="9">
        <v>0.26371775820948001</v>
      </c>
      <c r="E1258" s="9">
        <v>41.865294891741598</v>
      </c>
      <c r="F1258" s="9">
        <v>97.913057253727374</v>
      </c>
      <c r="G1258" s="2" t="s">
        <v>16</v>
      </c>
    </row>
    <row r="1259" spans="1:7" x14ac:dyDescent="0.2">
      <c r="A1259" s="9">
        <v>6.2581373255967501</v>
      </c>
      <c r="B1259" s="9">
        <v>8.416028635443E-2</v>
      </c>
      <c r="C1259" s="9">
        <v>6.7820926677222202</v>
      </c>
      <c r="D1259" s="9">
        <v>1.36082198163783</v>
      </c>
      <c r="E1259" s="9">
        <v>197.00531566500501</v>
      </c>
      <c r="F1259" s="9">
        <v>459.67024881512197</v>
      </c>
      <c r="G1259" s="2" t="s">
        <v>16</v>
      </c>
    </row>
    <row r="1260" spans="1:7" x14ac:dyDescent="0.2">
      <c r="A1260" s="9">
        <v>6.2253448122603796</v>
      </c>
      <c r="B1260" s="9">
        <v>2.4131432149449999E-2</v>
      </c>
      <c r="C1260" s="9">
        <v>6.4659046297887803</v>
      </c>
      <c r="D1260" s="9">
        <v>0.37006684195331002</v>
      </c>
      <c r="E1260" s="9">
        <v>97.010450710540695</v>
      </c>
      <c r="F1260" s="9">
        <v>133.63979962854839</v>
      </c>
      <c r="G1260" s="2" t="s">
        <v>16</v>
      </c>
    </row>
    <row r="1261" spans="1:7" x14ac:dyDescent="0.2">
      <c r="A1261" s="9">
        <v>6.2062621266145701</v>
      </c>
      <c r="B1261" s="9">
        <v>2.2225875290919999E-2</v>
      </c>
      <c r="C1261" s="9">
        <v>6.3297641728599796</v>
      </c>
      <c r="D1261" s="9">
        <v>0.33613155600244998</v>
      </c>
      <c r="E1261" s="9">
        <v>53.579634295718797</v>
      </c>
      <c r="F1261" s="9">
        <v>125.17127154513913</v>
      </c>
      <c r="G1261" s="2" t="s">
        <v>16</v>
      </c>
    </row>
    <row r="1262" spans="1:7" x14ac:dyDescent="0.2">
      <c r="A1262" s="9">
        <v>6.1989868586994099</v>
      </c>
      <c r="B1262" s="9">
        <v>2.2388888546579999E-2</v>
      </c>
      <c r="C1262" s="9">
        <v>6.5290142976889198</v>
      </c>
      <c r="D1262" s="9">
        <v>0.32512518746295999</v>
      </c>
      <c r="E1262" s="9">
        <v>130.018723550239</v>
      </c>
      <c r="F1262" s="9">
        <v>115.13318417954824</v>
      </c>
      <c r="G1262" s="2" t="s">
        <v>16</v>
      </c>
    </row>
    <row r="1263" spans="1:7" x14ac:dyDescent="0.2">
      <c r="A1263" s="8">
        <v>6.39701036061573</v>
      </c>
      <c r="B1263" s="8">
        <v>2.3704583414080001E-2</v>
      </c>
      <c r="C1263" s="8">
        <v>6.4647742325544799</v>
      </c>
      <c r="D1263" s="8">
        <v>0.35146874226970998</v>
      </c>
      <c r="E1263" s="8">
        <v>31.785037578489199</v>
      </c>
      <c r="F1263" s="8">
        <v>128.06649508245437</v>
      </c>
      <c r="G1263" s="2" t="s">
        <v>16</v>
      </c>
    </row>
    <row r="1264" spans="1:7" x14ac:dyDescent="0.2">
      <c r="A1264" s="8">
        <v>6.3094578800346204</v>
      </c>
      <c r="B1264" s="8">
        <v>0.11187875176022</v>
      </c>
      <c r="C1264" s="8">
        <v>5.8456142187111597</v>
      </c>
      <c r="D1264" s="8">
        <v>1.7677984029871401</v>
      </c>
      <c r="E1264" s="8">
        <v>-181.42007794109901</v>
      </c>
      <c r="F1264" s="8">
        <v>747.32034516544127</v>
      </c>
      <c r="G1264" s="2" t="s">
        <v>16</v>
      </c>
    </row>
    <row r="1265" spans="1:7" x14ac:dyDescent="0.2">
      <c r="A1265" s="8">
        <v>6.2550222313050297</v>
      </c>
      <c r="B1265" s="8">
        <v>5.367211202167E-2</v>
      </c>
      <c r="C1265" s="8">
        <v>6.5904795395748899</v>
      </c>
      <c r="D1265" s="8">
        <v>0.81892804584886003</v>
      </c>
      <c r="E1265" s="8">
        <v>130.95312278345099</v>
      </c>
      <c r="F1265" s="8">
        <v>287.2883719587885</v>
      </c>
      <c r="G1265" s="2" t="s">
        <v>16</v>
      </c>
    </row>
    <row r="1266" spans="1:7" x14ac:dyDescent="0.2">
      <c r="A1266" s="8">
        <v>6.2550114424495398</v>
      </c>
      <c r="B1266" s="8">
        <v>5.0406713813529999E-2</v>
      </c>
      <c r="C1266" s="8">
        <v>6.6100593255348796</v>
      </c>
      <c r="D1266" s="8">
        <v>0.79675802217500002</v>
      </c>
      <c r="E1266" s="8">
        <v>137.95240058726699</v>
      </c>
      <c r="F1266" s="8">
        <v>279.52544870385105</v>
      </c>
      <c r="G1266" s="2" t="s">
        <v>16</v>
      </c>
    </row>
    <row r="1267" spans="1:7" x14ac:dyDescent="0.2">
      <c r="A1267" s="8">
        <v>6.2284813813386002</v>
      </c>
      <c r="B1267" s="8">
        <v>1.209122345157E-2</v>
      </c>
      <c r="C1267" s="8">
        <v>6.3629037530820503</v>
      </c>
      <c r="D1267" s="8">
        <v>0.16645886691508999</v>
      </c>
      <c r="E1267" s="8">
        <v>57.545671842953404</v>
      </c>
      <c r="F1267" s="8">
        <v>61.525915250861303</v>
      </c>
      <c r="G1267" s="2" t="s">
        <v>16</v>
      </c>
    </row>
    <row r="1268" spans="1:7" x14ac:dyDescent="0.2">
      <c r="A1268" s="8">
        <v>6.2226176019694899</v>
      </c>
      <c r="B1268" s="8">
        <v>2.786003559993E-2</v>
      </c>
      <c r="C1268" s="8">
        <v>6.1626794337738904</v>
      </c>
      <c r="D1268" s="8">
        <v>0.40409004003302001</v>
      </c>
      <c r="E1268" s="8">
        <v>-17.203654679306901</v>
      </c>
      <c r="F1268" s="8">
        <v>156.0011839494064</v>
      </c>
      <c r="G1268" s="2" t="s">
        <v>16</v>
      </c>
    </row>
    <row r="1269" spans="1:7" x14ac:dyDescent="0.2">
      <c r="A1269" s="8">
        <v>6.22078425717371</v>
      </c>
      <c r="B1269" s="8">
        <v>4.0928402895759997E-2</v>
      </c>
      <c r="C1269" s="8">
        <v>6.1697384959105701</v>
      </c>
      <c r="D1269" s="8">
        <v>0.65515096862726996</v>
      </c>
      <c r="E1269" s="8">
        <v>-13.7149320961434</v>
      </c>
      <c r="F1269" s="8">
        <v>253.44554134074821</v>
      </c>
      <c r="G1269" s="2" t="s">
        <v>16</v>
      </c>
    </row>
    <row r="1270" spans="1:7" x14ac:dyDescent="0.2">
      <c r="A1270" s="8">
        <v>6.2145787488996804</v>
      </c>
      <c r="B1270" s="8">
        <v>3.3983365050279997E-2</v>
      </c>
      <c r="C1270" s="8">
        <v>6.2490357944474599</v>
      </c>
      <c r="D1270" s="8">
        <v>0.48623864576081</v>
      </c>
      <c r="E1270" s="8">
        <v>19.550753679404298</v>
      </c>
      <c r="F1270" s="8">
        <v>182.54784061386417</v>
      </c>
      <c r="G1270" s="2" t="s">
        <v>16</v>
      </c>
    </row>
    <row r="1271" spans="1:7" x14ac:dyDescent="0.2">
      <c r="A1271" s="8">
        <v>6.2069691880245896</v>
      </c>
      <c r="B1271" s="8">
        <v>6.120817148497E-2</v>
      </c>
      <c r="C1271" s="8">
        <v>6.7560755886541299</v>
      </c>
      <c r="D1271" s="8">
        <v>0.94104522996744999</v>
      </c>
      <c r="E1271" s="8">
        <v>207.12069161095599</v>
      </c>
      <c r="F1271" s="8">
        <v>317.23060053290413</v>
      </c>
      <c r="G1271" s="2" t="s">
        <v>16</v>
      </c>
    </row>
    <row r="1272" spans="1:7" x14ac:dyDescent="0.2">
      <c r="A1272" s="9">
        <v>6.3450700414587002</v>
      </c>
      <c r="B1272" s="9">
        <v>0.11179311877836</v>
      </c>
      <c r="C1272" s="9">
        <v>7.5937100913602</v>
      </c>
      <c r="D1272" s="9">
        <v>1.68865242501816</v>
      </c>
      <c r="E1272" s="9">
        <v>423.810978357804</v>
      </c>
      <c r="F1272" s="9">
        <v>485.3282671770616</v>
      </c>
      <c r="G1272" s="2" t="s">
        <v>16</v>
      </c>
    </row>
    <row r="1273" spans="1:7" x14ac:dyDescent="0.2">
      <c r="A1273" s="9">
        <v>6.2834782883454503</v>
      </c>
      <c r="B1273" s="9">
        <v>8.0174179556580003E-2</v>
      </c>
      <c r="C1273" s="9">
        <v>6.7483082649480899</v>
      </c>
      <c r="D1273" s="9">
        <v>1.3079915529852899</v>
      </c>
      <c r="E1273" s="9">
        <v>175.928488631828</v>
      </c>
      <c r="F1273" s="9">
        <v>441.72343829297807</v>
      </c>
      <c r="G1273" s="2" t="s">
        <v>16</v>
      </c>
    </row>
    <row r="1274" spans="1:7" x14ac:dyDescent="0.2">
      <c r="A1274" s="9">
        <v>6.2629462479676601</v>
      </c>
      <c r="B1274" s="9">
        <v>7.6116644749989998E-2</v>
      </c>
      <c r="C1274" s="9">
        <v>6.5061362665092597</v>
      </c>
      <c r="D1274" s="9">
        <v>1.20183822048887</v>
      </c>
      <c r="E1274" s="9">
        <v>97.478751488727596</v>
      </c>
      <c r="F1274" s="9">
        <v>430.42645241715229</v>
      </c>
      <c r="G1274" s="2" t="s">
        <v>16</v>
      </c>
    </row>
    <row r="1275" spans="1:7" x14ac:dyDescent="0.2">
      <c r="A1275" s="9">
        <v>6.2546785218196401</v>
      </c>
      <c r="B1275" s="9">
        <v>8.8621432802779995E-2</v>
      </c>
      <c r="C1275" s="9">
        <v>6.8651605977672601</v>
      </c>
      <c r="D1275" s="9">
        <v>1.3572637852995399</v>
      </c>
      <c r="E1275" s="9">
        <v>226.591574524984</v>
      </c>
      <c r="F1275" s="9">
        <v>448.85847262185843</v>
      </c>
      <c r="G1275" s="2" t="s">
        <v>16</v>
      </c>
    </row>
    <row r="1276" spans="1:7" x14ac:dyDescent="0.2">
      <c r="A1276" s="9">
        <v>6.2422355824890898</v>
      </c>
      <c r="B1276" s="9">
        <v>5.4423753957799997E-2</v>
      </c>
      <c r="C1276" s="9">
        <v>5.7601771024225199</v>
      </c>
      <c r="D1276" s="9">
        <v>0.85741641482852005</v>
      </c>
      <c r="E1276" s="9">
        <v>-191.53815889592201</v>
      </c>
      <c r="F1276" s="9">
        <v>368.26007986096062</v>
      </c>
      <c r="G1276" s="2" t="s">
        <v>16</v>
      </c>
    </row>
    <row r="1277" spans="1:7" x14ac:dyDescent="0.2">
      <c r="A1277" s="9">
        <v>6.2409973879773899</v>
      </c>
      <c r="B1277" s="9">
        <v>1.6423887855710001E-2</v>
      </c>
      <c r="C1277" s="9">
        <v>6.2736398452903002</v>
      </c>
      <c r="D1277" s="9">
        <v>0.24793872766534</v>
      </c>
      <c r="E1277" s="9">
        <v>18.824338639538201</v>
      </c>
      <c r="F1277" s="9">
        <v>93.283832816837375</v>
      </c>
      <c r="G1277" s="2" t="s">
        <v>16</v>
      </c>
    </row>
    <row r="1278" spans="1:7" x14ac:dyDescent="0.2">
      <c r="A1278" s="9">
        <v>6.2385718808702304</v>
      </c>
      <c r="B1278" s="9">
        <v>9.8424861499860003E-2</v>
      </c>
      <c r="C1278" s="9">
        <v>6.4210194977434298</v>
      </c>
      <c r="D1278" s="9">
        <v>1.53976083488918</v>
      </c>
      <c r="E1278" s="9">
        <v>75.401313494699494</v>
      </c>
      <c r="F1278" s="9">
        <v>559.52494945446904</v>
      </c>
      <c r="G1278" s="2" t="s">
        <v>16</v>
      </c>
    </row>
    <row r="1279" spans="1:7" x14ac:dyDescent="0.2">
      <c r="A1279" s="9">
        <v>6.2227751508274398</v>
      </c>
      <c r="B1279" s="9">
        <v>4.7303466627870001E-2</v>
      </c>
      <c r="C1279" s="9">
        <v>6.0678650137480501</v>
      </c>
      <c r="D1279" s="9">
        <v>0.74851875526386003</v>
      </c>
      <c r="E1279" s="9">
        <v>-55.010161913852102</v>
      </c>
      <c r="F1279" s="9">
        <v>297.34754065269374</v>
      </c>
      <c r="G1279" s="2" t="s">
        <v>16</v>
      </c>
    </row>
    <row r="1280" spans="1:7" x14ac:dyDescent="0.2">
      <c r="A1280" s="9">
        <v>6.2135659145867601</v>
      </c>
      <c r="B1280" s="9">
        <v>3.0742388950389998E-2</v>
      </c>
      <c r="C1280" s="9">
        <v>6.1688725944026501</v>
      </c>
      <c r="D1280" s="9">
        <v>0.48489593066614001</v>
      </c>
      <c r="E1280" s="9">
        <v>-11.2484860284844</v>
      </c>
      <c r="F1280" s="9">
        <v>187.42183293640753</v>
      </c>
      <c r="G1280" s="2" t="s">
        <v>16</v>
      </c>
    </row>
    <row r="1281" spans="1:7" x14ac:dyDescent="0.2">
      <c r="A1281" s="15">
        <v>6.2051420877863404</v>
      </c>
      <c r="B1281" s="15">
        <v>4.1766529232929998E-2</v>
      </c>
      <c r="C1281" s="15">
        <v>6.1267498071270303</v>
      </c>
      <c r="D1281" s="15">
        <v>0.61957935398854003</v>
      </c>
      <c r="E1281" s="15">
        <v>-24.587877728896402</v>
      </c>
      <c r="F1281" s="15">
        <v>241.27743103474717</v>
      </c>
      <c r="G1281" s="5" t="s">
        <v>16</v>
      </c>
    </row>
    <row r="1282" spans="1:7" x14ac:dyDescent="0.2">
      <c r="A1282" s="6">
        <v>10.246</v>
      </c>
      <c r="B1282" s="6">
        <v>1.9E-2</v>
      </c>
      <c r="C1282" s="6">
        <v>10.51</v>
      </c>
      <c r="D1282" s="6">
        <v>0.25</v>
      </c>
      <c r="G1282" s="2" t="s">
        <v>16</v>
      </c>
    </row>
    <row r="1283" spans="1:7" x14ac:dyDescent="0.2">
      <c r="A1283" s="6">
        <v>10.221</v>
      </c>
      <c r="B1283" s="6">
        <v>1.7999999999999999E-2</v>
      </c>
      <c r="C1283" s="6">
        <v>10.27</v>
      </c>
      <c r="D1283" s="6">
        <v>0.21</v>
      </c>
      <c r="G1283" s="2" t="s">
        <v>16</v>
      </c>
    </row>
    <row r="1284" spans="1:7" x14ac:dyDescent="0.2">
      <c r="A1284" s="6">
        <v>10.268000000000001</v>
      </c>
      <c r="B1284" s="6">
        <v>1.4999999999999999E-2</v>
      </c>
      <c r="C1284" s="6">
        <v>10.23</v>
      </c>
      <c r="D1284" s="6">
        <v>0.14000000000000001</v>
      </c>
      <c r="G1284" s="2" t="s">
        <v>16</v>
      </c>
    </row>
    <row r="1285" spans="1:7" x14ac:dyDescent="0.2">
      <c r="A1285" s="6">
        <v>10.26</v>
      </c>
      <c r="B1285" s="6">
        <v>1.7999999999999999E-2</v>
      </c>
      <c r="C1285" s="6">
        <v>10.23</v>
      </c>
      <c r="D1285" s="6">
        <v>0.15</v>
      </c>
      <c r="G1285" s="2" t="s">
        <v>16</v>
      </c>
    </row>
    <row r="1286" spans="1:7" x14ac:dyDescent="0.2">
      <c r="A1286" s="6">
        <v>10.247</v>
      </c>
      <c r="B1286" s="6">
        <v>2.5000000000000001E-2</v>
      </c>
      <c r="C1286" s="6">
        <v>10.53</v>
      </c>
      <c r="D1286" s="6">
        <v>0.28999999999999998</v>
      </c>
      <c r="G1286" s="2" t="s">
        <v>16</v>
      </c>
    </row>
    <row r="1287" spans="1:7" x14ac:dyDescent="0.2">
      <c r="A1287" s="6">
        <v>10.433</v>
      </c>
      <c r="B1287" s="6">
        <v>1.2E-2</v>
      </c>
      <c r="C1287" s="6">
        <v>10.917</v>
      </c>
      <c r="D1287" s="6">
        <v>0.05</v>
      </c>
      <c r="G1287" s="2" t="s">
        <v>16</v>
      </c>
    </row>
    <row r="1288" spans="1:7" x14ac:dyDescent="0.2">
      <c r="A1288" s="6">
        <v>10.49</v>
      </c>
      <c r="B1288" s="6">
        <v>1.2E-2</v>
      </c>
      <c r="C1288" s="6">
        <v>10.831</v>
      </c>
      <c r="D1288" s="6">
        <v>7.6999999999999999E-2</v>
      </c>
      <c r="G1288" s="2" t="s">
        <v>16</v>
      </c>
    </row>
    <row r="1289" spans="1:7" x14ac:dyDescent="0.2">
      <c r="A1289" s="6">
        <v>10.481999999999999</v>
      </c>
      <c r="B1289" s="6">
        <v>1.2E-2</v>
      </c>
      <c r="C1289" s="6">
        <v>10.733000000000001</v>
      </c>
      <c r="D1289" s="6">
        <v>0.04</v>
      </c>
      <c r="G1289" s="2" t="s">
        <v>16</v>
      </c>
    </row>
    <row r="1290" spans="1:7" x14ac:dyDescent="0.2">
      <c r="A1290" s="6">
        <v>10.52</v>
      </c>
      <c r="B1290" s="6">
        <v>1.4999999999999999E-2</v>
      </c>
      <c r="C1290" s="6">
        <v>10.75</v>
      </c>
      <c r="D1290" s="6">
        <v>0.14000000000000001</v>
      </c>
      <c r="G1290" s="2" t="s">
        <v>16</v>
      </c>
    </row>
    <row r="1291" spans="1:7" x14ac:dyDescent="0.2">
      <c r="A1291" s="6">
        <v>10.551</v>
      </c>
      <c r="B1291" s="6">
        <v>1.2999999999999999E-2</v>
      </c>
      <c r="C1291" s="6">
        <v>10.53</v>
      </c>
      <c r="D1291" s="6">
        <v>0.1</v>
      </c>
      <c r="G1291" s="2" t="s">
        <v>16</v>
      </c>
    </row>
    <row r="1292" spans="1:7" x14ac:dyDescent="0.2">
      <c r="A1292" s="6">
        <v>10.782</v>
      </c>
      <c r="B1292" s="6">
        <v>2.3E-2</v>
      </c>
      <c r="C1292" s="6">
        <v>10.897</v>
      </c>
      <c r="D1292" s="6">
        <v>4.1000000000000002E-2</v>
      </c>
      <c r="G1292" s="2" t="s">
        <v>16</v>
      </c>
    </row>
    <row r="1293" spans="1:7" x14ac:dyDescent="0.2">
      <c r="A1293" s="6">
        <v>10.775</v>
      </c>
      <c r="B1293" s="6">
        <v>1.4E-2</v>
      </c>
      <c r="C1293" s="6">
        <v>10.909000000000001</v>
      </c>
      <c r="D1293" s="6">
        <v>2.5000000000000001E-2</v>
      </c>
      <c r="G1293" s="2" t="s">
        <v>16</v>
      </c>
    </row>
    <row r="1294" spans="1:7" x14ac:dyDescent="0.2">
      <c r="A1294" s="6">
        <v>10.597</v>
      </c>
      <c r="B1294" s="6">
        <v>1.2999999999999999E-2</v>
      </c>
      <c r="C1294" s="6">
        <v>10.708</v>
      </c>
      <c r="D1294" s="6">
        <v>2.5999999999999999E-2</v>
      </c>
      <c r="G1294" s="2" t="s">
        <v>16</v>
      </c>
    </row>
    <row r="1295" spans="1:7" x14ac:dyDescent="0.2">
      <c r="A1295" s="6">
        <v>10.794</v>
      </c>
      <c r="B1295" s="6">
        <v>1.4E-2</v>
      </c>
      <c r="C1295" s="6">
        <v>10.935</v>
      </c>
      <c r="D1295" s="6">
        <v>2.7E-2</v>
      </c>
      <c r="G1295" s="2" t="s">
        <v>16</v>
      </c>
    </row>
    <row r="1296" spans="1:7" x14ac:dyDescent="0.2">
      <c r="A1296" s="6">
        <v>10.763999999999999</v>
      </c>
      <c r="B1296" s="6">
        <v>1.6E-2</v>
      </c>
      <c r="C1296" s="6">
        <v>10.936999999999999</v>
      </c>
      <c r="D1296" s="6">
        <v>5.8999999999999997E-2</v>
      </c>
      <c r="G1296" s="2" t="s">
        <v>16</v>
      </c>
    </row>
    <row r="1297" spans="1:7" x14ac:dyDescent="0.2">
      <c r="A1297" s="6">
        <v>10.72</v>
      </c>
      <c r="B1297" s="6">
        <v>2.1999999999999999E-2</v>
      </c>
      <c r="C1297" s="6">
        <v>10.88</v>
      </c>
      <c r="D1297" s="6">
        <v>0.26</v>
      </c>
      <c r="G1297" s="2" t="s">
        <v>16</v>
      </c>
    </row>
    <row r="1298" spans="1:7" x14ac:dyDescent="0.2">
      <c r="A1298" s="6">
        <v>11.228999999999999</v>
      </c>
      <c r="B1298" s="6">
        <v>1.4999999999999999E-2</v>
      </c>
      <c r="C1298" s="6">
        <v>11.2</v>
      </c>
      <c r="D1298" s="6">
        <v>0.12</v>
      </c>
      <c r="G1298" s="2" t="s">
        <v>16</v>
      </c>
    </row>
    <row r="1299" spans="1:7" x14ac:dyDescent="0.2">
      <c r="A1299" s="6">
        <v>11.23</v>
      </c>
      <c r="B1299" s="6">
        <v>1.7999999999999999E-2</v>
      </c>
      <c r="C1299" s="6">
        <v>11.15</v>
      </c>
      <c r="D1299" s="6">
        <v>0.2</v>
      </c>
      <c r="G1299" s="2" t="s">
        <v>16</v>
      </c>
    </row>
    <row r="1300" spans="1:7" x14ac:dyDescent="0.2">
      <c r="A1300" s="6">
        <v>11.238</v>
      </c>
      <c r="B1300" s="6">
        <v>1.4E-2</v>
      </c>
      <c r="C1300" s="6">
        <v>11.329000000000001</v>
      </c>
      <c r="D1300" s="6">
        <v>0.09</v>
      </c>
      <c r="G1300" s="2" t="s">
        <v>16</v>
      </c>
    </row>
    <row r="1301" spans="1:7" x14ac:dyDescent="0.2">
      <c r="A1301" s="6">
        <v>11.268000000000001</v>
      </c>
      <c r="B1301" s="6">
        <v>1.7999999999999999E-2</v>
      </c>
      <c r="C1301" s="6">
        <v>11.6</v>
      </c>
      <c r="D1301" s="6">
        <v>0.25</v>
      </c>
      <c r="G1301" s="2" t="s">
        <v>16</v>
      </c>
    </row>
    <row r="1302" spans="1:7" x14ac:dyDescent="0.2">
      <c r="A1302" s="6">
        <v>11.250999999999999</v>
      </c>
      <c r="B1302" s="6">
        <v>1.4E-2</v>
      </c>
      <c r="C1302" s="6">
        <v>11.16</v>
      </c>
      <c r="D1302" s="6">
        <v>0.1</v>
      </c>
      <c r="G1302" s="2" t="s">
        <v>16</v>
      </c>
    </row>
    <row r="1303" spans="1:7" x14ac:dyDescent="0.2">
      <c r="A1303" s="15">
        <v>65.548558619229297</v>
      </c>
      <c r="B1303" s="15">
        <v>6.061755856456736E-2</v>
      </c>
      <c r="C1303" s="15">
        <v>65.561523859636495</v>
      </c>
      <c r="D1303" s="15">
        <v>1.0206663154627482</v>
      </c>
      <c r="E1303" s="15">
        <v>66.034763823027106</v>
      </c>
      <c r="F1303" s="15">
        <v>36.596657502043229</v>
      </c>
      <c r="G1303" s="5" t="s">
        <v>24</v>
      </c>
    </row>
    <row r="1304" spans="1:7" x14ac:dyDescent="0.2">
      <c r="A1304" s="8">
        <v>65.574408473371093</v>
      </c>
      <c r="B1304" s="8">
        <v>2.8476695597734261E-2</v>
      </c>
      <c r="C1304" s="8">
        <v>65.689715247902598</v>
      </c>
      <c r="D1304" s="8">
        <v>0.30365611898901634</v>
      </c>
      <c r="E1304" s="8">
        <v>69.892005811495295</v>
      </c>
      <c r="F1304" s="8">
        <v>10.821471187551046</v>
      </c>
      <c r="G1304" s="2" t="s">
        <v>24</v>
      </c>
    </row>
    <row r="1305" spans="1:7" x14ac:dyDescent="0.2">
      <c r="A1305" s="8">
        <v>65.602028925238102</v>
      </c>
      <c r="B1305" s="8">
        <v>3.1149390485069105E-2</v>
      </c>
      <c r="C1305" s="8">
        <v>65.493905676613707</v>
      </c>
      <c r="D1305" s="8">
        <v>0.29924806160737433</v>
      </c>
      <c r="E1305" s="8">
        <v>61.545222000524099</v>
      </c>
      <c r="F1305" s="8">
        <v>10.755301438000448</v>
      </c>
      <c r="G1305" s="2" t="s">
        <v>24</v>
      </c>
    </row>
    <row r="1306" spans="1:7" x14ac:dyDescent="0.2">
      <c r="A1306" s="8">
        <v>65.602139159654797</v>
      </c>
      <c r="B1306" s="8">
        <v>4.9445356431700491E-2</v>
      </c>
      <c r="C1306" s="8">
        <v>65.692284560147201</v>
      </c>
      <c r="D1306" s="8">
        <v>0.72444271098213353</v>
      </c>
      <c r="E1306" s="8">
        <v>68.977109350705007</v>
      </c>
      <c r="F1306" s="8">
        <v>25.870956341779539</v>
      </c>
      <c r="G1306" s="2" t="s">
        <v>24</v>
      </c>
    </row>
    <row r="1307" spans="1:7" x14ac:dyDescent="0.2">
      <c r="A1307" s="8">
        <v>65.633582421865498</v>
      </c>
      <c r="B1307" s="8">
        <v>6.7163996177667204E-2</v>
      </c>
      <c r="C1307" s="8">
        <v>65.709837422703401</v>
      </c>
      <c r="D1307" s="8">
        <v>0.90859015152715394</v>
      </c>
      <c r="E1307" s="8">
        <v>68.487598925971994</v>
      </c>
      <c r="F1307" s="8">
        <v>32.346796591510291</v>
      </c>
      <c r="G1307" s="2" t="s">
        <v>24</v>
      </c>
    </row>
    <row r="1308" spans="1:7" x14ac:dyDescent="0.2">
      <c r="A1308" s="8">
        <v>65.642531791379795</v>
      </c>
      <c r="B1308" s="8">
        <v>2.4951081656244371E-2</v>
      </c>
      <c r="C1308" s="8">
        <v>65.687549856497697</v>
      </c>
      <c r="D1308" s="8">
        <v>8.8898252800140534E-2</v>
      </c>
      <c r="E1308" s="8">
        <v>67.327782487754206</v>
      </c>
      <c r="F1308" s="8">
        <v>3.1306341698585873</v>
      </c>
      <c r="G1308" s="2" t="s">
        <v>24</v>
      </c>
    </row>
    <row r="1309" spans="1:7" x14ac:dyDescent="0.2">
      <c r="A1309" s="8">
        <v>65.666876979832296</v>
      </c>
      <c r="B1309" s="8">
        <v>2.8589051787960847E-2</v>
      </c>
      <c r="C1309" s="8">
        <v>65.826177374982805</v>
      </c>
      <c r="D1309" s="8">
        <v>0.12289170688573156</v>
      </c>
      <c r="E1309" s="8">
        <v>71.620722353292805</v>
      </c>
      <c r="F1309" s="8">
        <v>4.2340831195888651</v>
      </c>
      <c r="G1309" s="2" t="s">
        <v>24</v>
      </c>
    </row>
    <row r="1310" spans="1:7" x14ac:dyDescent="0.2">
      <c r="A1310" s="8">
        <v>65.671354943886797</v>
      </c>
      <c r="B1310" s="8">
        <v>5.3917494342126483E-2</v>
      </c>
      <c r="C1310" s="8">
        <v>65.618318447237598</v>
      </c>
      <c r="D1310" s="8">
        <v>0.45051849059683052</v>
      </c>
      <c r="E1310" s="8">
        <v>63.684669333906598</v>
      </c>
      <c r="F1310" s="8">
        <v>16.41310378956377</v>
      </c>
      <c r="G1310" s="2" t="s">
        <v>24</v>
      </c>
    </row>
    <row r="1311" spans="1:7" x14ac:dyDescent="0.2">
      <c r="A1311" s="8">
        <v>65.687855499965195</v>
      </c>
      <c r="B1311" s="8">
        <v>3.6770636880577162E-2</v>
      </c>
      <c r="C1311" s="8">
        <v>65.464716257926</v>
      </c>
      <c r="D1311" s="8">
        <v>0.3302692018713847</v>
      </c>
      <c r="E1311" s="8">
        <v>57.315862973119799</v>
      </c>
      <c r="F1311" s="8">
        <v>12.078238527314921</v>
      </c>
      <c r="G1311" s="2" t="s">
        <v>24</v>
      </c>
    </row>
    <row r="1312" spans="1:7" x14ac:dyDescent="0.2">
      <c r="A1312" s="8">
        <v>65.694334000198097</v>
      </c>
      <c r="B1312" s="8">
        <v>2.908706448189043E-2</v>
      </c>
      <c r="C1312" s="8">
        <v>65.760541189046194</v>
      </c>
      <c r="D1312" s="8">
        <v>7.9650634804890444E-2</v>
      </c>
      <c r="E1312" s="8">
        <v>68.170314084124399</v>
      </c>
      <c r="F1312" s="8">
        <v>2.687070652267439</v>
      </c>
      <c r="G1312" s="2" t="s">
        <v>24</v>
      </c>
    </row>
    <row r="1313" spans="1:7" x14ac:dyDescent="0.2">
      <c r="A1313" s="8">
        <v>65.696655732507296</v>
      </c>
      <c r="B1313" s="8">
        <v>3.595134696135082E-2</v>
      </c>
      <c r="C1313" s="8">
        <v>65.835679363658102</v>
      </c>
      <c r="D1313" s="8">
        <v>0.19127873951034219</v>
      </c>
      <c r="E1313" s="8">
        <v>70.891495957473197</v>
      </c>
      <c r="F1313" s="8">
        <v>6.5035202497052618</v>
      </c>
      <c r="G1313" s="2" t="s">
        <v>24</v>
      </c>
    </row>
    <row r="1314" spans="1:7" x14ac:dyDescent="0.2">
      <c r="A1314" s="8">
        <v>682.81259575706997</v>
      </c>
      <c r="B1314" s="8">
        <v>0.2035793219457315</v>
      </c>
      <c r="C1314" s="8">
        <v>1180.56486798217</v>
      </c>
      <c r="D1314" s="8">
        <v>0.35175073411122121</v>
      </c>
      <c r="E1314" s="8">
        <v>2260.2791890141898</v>
      </c>
      <c r="F1314" s="8">
        <v>0.60236815642189345</v>
      </c>
      <c r="G1314" s="2" t="s">
        <v>24</v>
      </c>
    </row>
    <row r="1315" spans="1:7" x14ac:dyDescent="0.2">
      <c r="A1315" s="8">
        <v>65.568023050408499</v>
      </c>
      <c r="B1315" s="8">
        <v>3.1203172507124049E-2</v>
      </c>
      <c r="C1315" s="8">
        <v>65.500150672919801</v>
      </c>
      <c r="D1315" s="8">
        <v>0.3717485472931627</v>
      </c>
      <c r="E1315" s="8">
        <v>63.021260068417597</v>
      </c>
      <c r="F1315" s="8">
        <v>13.333620259123586</v>
      </c>
      <c r="G1315" s="2" t="s">
        <v>24</v>
      </c>
    </row>
    <row r="1316" spans="1:7" x14ac:dyDescent="0.2">
      <c r="A1316" s="8">
        <v>65.588961621385096</v>
      </c>
      <c r="B1316" s="8">
        <v>4.0662558604105413E-2</v>
      </c>
      <c r="C1316" s="8">
        <v>65.729199492573002</v>
      </c>
      <c r="D1316" s="8">
        <v>0.17923475314010426</v>
      </c>
      <c r="E1316" s="8">
        <v>70.837526223698404</v>
      </c>
      <c r="F1316" s="8">
        <v>6.4067826489307089</v>
      </c>
      <c r="G1316" s="2" t="s">
        <v>24</v>
      </c>
    </row>
    <row r="1317" spans="1:7" x14ac:dyDescent="0.2">
      <c r="A1317" s="8">
        <v>65.594122447977</v>
      </c>
      <c r="B1317" s="8">
        <v>4.9050005490529611E-2</v>
      </c>
      <c r="C1317" s="8">
        <v>65.647016555393805</v>
      </c>
      <c r="D1317" s="8">
        <v>0.4535911656146977</v>
      </c>
      <c r="E1317" s="8">
        <v>67.575474674918198</v>
      </c>
      <c r="F1317" s="8">
        <v>16.568001860108769</v>
      </c>
      <c r="G1317" s="2" t="s">
        <v>24</v>
      </c>
    </row>
    <row r="1318" spans="1:7" x14ac:dyDescent="0.2">
      <c r="A1318" s="8">
        <v>65.607544813915496</v>
      </c>
      <c r="B1318" s="8">
        <v>3.3860681412664635E-2</v>
      </c>
      <c r="C1318" s="8">
        <v>65.667258229927597</v>
      </c>
      <c r="D1318" s="8">
        <v>0.19782904640282598</v>
      </c>
      <c r="E1318" s="8">
        <v>67.843726160453201</v>
      </c>
      <c r="F1318" s="8">
        <v>7.4334968222005804</v>
      </c>
      <c r="G1318" s="2" t="s">
        <v>24</v>
      </c>
    </row>
    <row r="1319" spans="1:7" x14ac:dyDescent="0.2">
      <c r="A1319" s="8">
        <v>65.622965176107797</v>
      </c>
      <c r="B1319" s="8">
        <v>2.7368172604836396E-2</v>
      </c>
      <c r="C1319" s="8">
        <v>65.639186827479307</v>
      </c>
      <c r="D1319" s="8">
        <v>0.17349601848247573</v>
      </c>
      <c r="E1319" s="8">
        <v>66.230590324446695</v>
      </c>
      <c r="F1319" s="8">
        <v>6.0704719702085193</v>
      </c>
      <c r="G1319" s="2" t="s">
        <v>24</v>
      </c>
    </row>
    <row r="1320" spans="1:7" x14ac:dyDescent="0.2">
      <c r="A1320" s="8">
        <v>65.6234531708281</v>
      </c>
      <c r="B1320" s="8">
        <v>2.8208848920859463E-2</v>
      </c>
      <c r="C1320" s="8">
        <v>65.524220557524401</v>
      </c>
      <c r="D1320" s="8">
        <v>0.11029729916747479</v>
      </c>
      <c r="E1320" s="8">
        <v>61.901778840418899</v>
      </c>
      <c r="F1320" s="8">
        <v>3.9329928965346559</v>
      </c>
      <c r="G1320" s="2" t="s">
        <v>24</v>
      </c>
    </row>
    <row r="1321" spans="1:7" x14ac:dyDescent="0.2">
      <c r="A1321" s="8">
        <v>65.634014414921197</v>
      </c>
      <c r="B1321" s="8">
        <v>3.8263886398477012E-2</v>
      </c>
      <c r="C1321" s="8">
        <v>65.770932277076994</v>
      </c>
      <c r="D1321" s="8">
        <v>0.35979748164698172</v>
      </c>
      <c r="E1321" s="8">
        <v>70.755065633768893</v>
      </c>
      <c r="F1321" s="8">
        <v>13.158344997054193</v>
      </c>
      <c r="G1321" s="2" t="s">
        <v>24</v>
      </c>
    </row>
    <row r="1322" spans="1:7" x14ac:dyDescent="0.2">
      <c r="A1322" s="8">
        <v>65.635066125152093</v>
      </c>
      <c r="B1322" s="8">
        <v>3.1837168124648818E-2</v>
      </c>
      <c r="C1322" s="8">
        <v>65.591906447069306</v>
      </c>
      <c r="D1322" s="8">
        <v>0.22153045805365343</v>
      </c>
      <c r="E1322" s="8">
        <v>64.017651958291907</v>
      </c>
      <c r="F1322" s="8">
        <v>8.004716715939173</v>
      </c>
      <c r="G1322" s="2" t="s">
        <v>24</v>
      </c>
    </row>
    <row r="1323" spans="1:7" x14ac:dyDescent="0.2">
      <c r="A1323" s="8">
        <v>65.638982309870997</v>
      </c>
      <c r="B1323" s="8">
        <v>0.10472275823262669</v>
      </c>
      <c r="C1323" s="8">
        <v>66.179147845734306</v>
      </c>
      <c r="D1323" s="8">
        <v>1.1509286889651409</v>
      </c>
      <c r="E1323" s="8">
        <v>85.752956731780202</v>
      </c>
      <c r="F1323" s="8">
        <v>41.675609054245491</v>
      </c>
      <c r="G1323" s="2" t="s">
        <v>24</v>
      </c>
    </row>
    <row r="1324" spans="1:7" x14ac:dyDescent="0.2">
      <c r="A1324" s="8">
        <v>65.644931501430904</v>
      </c>
      <c r="B1324" s="8">
        <v>2.4464404283328328E-2</v>
      </c>
      <c r="C1324" s="8">
        <v>65.595604524300796</v>
      </c>
      <c r="D1324" s="8">
        <v>5.7024555166670272E-2</v>
      </c>
      <c r="E1324" s="8">
        <v>63.7965453383407</v>
      </c>
      <c r="F1324" s="8">
        <v>2.0136590766886626</v>
      </c>
      <c r="G1324" s="2" t="s">
        <v>24</v>
      </c>
    </row>
    <row r="1325" spans="1:7" x14ac:dyDescent="0.2">
      <c r="A1325" s="8">
        <v>65.646090569879206</v>
      </c>
      <c r="B1325" s="8">
        <v>3.3345219972905321E-2</v>
      </c>
      <c r="C1325" s="8">
        <v>65.547827482783006</v>
      </c>
      <c r="D1325" s="8">
        <v>0.22059877334408179</v>
      </c>
      <c r="E1325" s="8">
        <v>61.962064098399303</v>
      </c>
      <c r="F1325" s="8">
        <v>7.795870378436538</v>
      </c>
      <c r="G1325" s="2" t="s">
        <v>24</v>
      </c>
    </row>
    <row r="1326" spans="1:7" x14ac:dyDescent="0.2">
      <c r="A1326" s="8">
        <v>65.649818853549206</v>
      </c>
      <c r="B1326" s="8">
        <v>3.3554715889932751E-2</v>
      </c>
      <c r="C1326" s="8">
        <v>65.563476689457005</v>
      </c>
      <c r="D1326" s="8">
        <v>0.30088679363082221</v>
      </c>
      <c r="E1326" s="8">
        <v>62.4133262728473</v>
      </c>
      <c r="F1326" s="8">
        <v>10.75814554769112</v>
      </c>
      <c r="G1326" s="2" t="s">
        <v>24</v>
      </c>
    </row>
    <row r="1327" spans="1:7" x14ac:dyDescent="0.2">
      <c r="A1327" s="8">
        <v>65.657344200118004</v>
      </c>
      <c r="B1327" s="8">
        <v>3.2061128918845862E-2</v>
      </c>
      <c r="C1327" s="8">
        <v>65.822149298612104</v>
      </c>
      <c r="D1327" s="8">
        <v>0.39813922866484841</v>
      </c>
      <c r="E1327" s="8">
        <v>71.817434684394996</v>
      </c>
      <c r="F1327" s="8">
        <v>14.184589021524493</v>
      </c>
      <c r="G1327" s="2" t="s">
        <v>24</v>
      </c>
    </row>
    <row r="1328" spans="1:7" x14ac:dyDescent="0.2">
      <c r="A1328" s="8">
        <v>65.658558368187997</v>
      </c>
      <c r="B1328" s="8">
        <v>0.1568501683619587</v>
      </c>
      <c r="C1328" s="8">
        <v>66.219832177269197</v>
      </c>
      <c r="D1328" s="8">
        <v>1.666028748228805</v>
      </c>
      <c r="E1328" s="8">
        <v>86.547707855164802</v>
      </c>
      <c r="F1328" s="8">
        <v>60.124108643469981</v>
      </c>
      <c r="G1328" s="2" t="s">
        <v>24</v>
      </c>
    </row>
    <row r="1329" spans="1:7" x14ac:dyDescent="0.2">
      <c r="A1329" s="8">
        <v>65.659450232792295</v>
      </c>
      <c r="B1329" s="8">
        <v>4.4862798252301814E-2</v>
      </c>
      <c r="C1329" s="8">
        <v>65.708528860857598</v>
      </c>
      <c r="D1329" s="8">
        <v>0.41468795146551019</v>
      </c>
      <c r="E1329" s="8">
        <v>67.496163078965296</v>
      </c>
      <c r="F1329" s="8">
        <v>14.773720849807384</v>
      </c>
      <c r="G1329" s="2" t="s">
        <v>24</v>
      </c>
    </row>
    <row r="1330" spans="1:7" x14ac:dyDescent="0.2">
      <c r="A1330" s="8">
        <v>65.669067835691095</v>
      </c>
      <c r="B1330" s="8">
        <v>2.3990556226782162E-2</v>
      </c>
      <c r="C1330" s="8">
        <v>65.766249469022895</v>
      </c>
      <c r="D1330" s="8">
        <v>7.7285974367833715E-2</v>
      </c>
      <c r="E1330" s="8">
        <v>69.303559348519798</v>
      </c>
      <c r="F1330" s="8">
        <v>2.4314049931638348</v>
      </c>
      <c r="G1330" s="2" t="s">
        <v>24</v>
      </c>
    </row>
    <row r="1331" spans="1:7" x14ac:dyDescent="0.2">
      <c r="A1331" s="8">
        <v>65.673087597144502</v>
      </c>
      <c r="B1331" s="8">
        <v>2.4747672771446658E-2</v>
      </c>
      <c r="C1331" s="8">
        <v>65.760448325252298</v>
      </c>
      <c r="D1331" s="8">
        <v>6.7305387135831674E-2</v>
      </c>
      <c r="E1331" s="8">
        <v>68.940440298312296</v>
      </c>
      <c r="F1331" s="8">
        <v>2.287990019361255</v>
      </c>
      <c r="G1331" s="2" t="s">
        <v>24</v>
      </c>
    </row>
    <row r="1332" spans="1:7" x14ac:dyDescent="0.2">
      <c r="A1332" s="8">
        <v>65.7212927488481</v>
      </c>
      <c r="B1332" s="8">
        <v>3.3829000948284761E-2</v>
      </c>
      <c r="C1332" s="8">
        <v>65.812627357165098</v>
      </c>
      <c r="D1332" s="8">
        <v>0.29215727692283822</v>
      </c>
      <c r="E1332" s="8">
        <v>69.134670252974203</v>
      </c>
      <c r="F1332" s="8">
        <v>10.515002662665459</v>
      </c>
      <c r="G1332" s="2" t="s">
        <v>24</v>
      </c>
    </row>
    <row r="1333" spans="1:7" x14ac:dyDescent="0.2">
      <c r="A1333" s="8">
        <v>65.507647688625994</v>
      </c>
      <c r="B1333" s="8">
        <v>8.1226530499954583E-2</v>
      </c>
      <c r="C1333" s="8">
        <v>65.717530973220207</v>
      </c>
      <c r="D1333" s="8">
        <v>0.98600988083441421</v>
      </c>
      <c r="E1333" s="8">
        <v>73.366360566837599</v>
      </c>
      <c r="F1333" s="8">
        <v>34.84943626014811</v>
      </c>
      <c r="G1333" s="2" t="s">
        <v>24</v>
      </c>
    </row>
    <row r="1334" spans="1:7" x14ac:dyDescent="0.2">
      <c r="A1334" s="8">
        <v>65.581158681373793</v>
      </c>
      <c r="B1334" s="8">
        <v>4.902802448358342E-2</v>
      </c>
      <c r="C1334" s="8">
        <v>65.492569356324395</v>
      </c>
      <c r="D1334" s="8">
        <v>0.40908338548527667</v>
      </c>
      <c r="E1334" s="8">
        <v>62.256939263799403</v>
      </c>
      <c r="F1334" s="8">
        <v>14.866568734198882</v>
      </c>
      <c r="G1334" s="2" t="s">
        <v>24</v>
      </c>
    </row>
    <row r="1335" spans="1:7" x14ac:dyDescent="0.2">
      <c r="A1335" s="8">
        <v>65.585766300349903</v>
      </c>
      <c r="B1335" s="8">
        <v>8.428704531603308E-2</v>
      </c>
      <c r="C1335" s="8">
        <v>64.996888739232205</v>
      </c>
      <c r="D1335" s="8">
        <v>0.66251289388512524</v>
      </c>
      <c r="E1335" s="8">
        <v>43.368808879647503</v>
      </c>
      <c r="F1335" s="8">
        <v>24.596396335348352</v>
      </c>
      <c r="G1335" s="2" t="s">
        <v>24</v>
      </c>
    </row>
    <row r="1336" spans="1:7" x14ac:dyDescent="0.2">
      <c r="A1336" s="8">
        <v>65.593752972454297</v>
      </c>
      <c r="B1336" s="8">
        <v>3.5222318455576711E-2</v>
      </c>
      <c r="C1336" s="8">
        <v>65.647032032596101</v>
      </c>
      <c r="D1336" s="8">
        <v>0.29622056815600956</v>
      </c>
      <c r="E1336" s="8">
        <v>67.589527735592796</v>
      </c>
      <c r="F1336" s="8">
        <v>10.980049662374768</v>
      </c>
      <c r="G1336" s="2" t="s">
        <v>24</v>
      </c>
    </row>
    <row r="1337" spans="1:7" x14ac:dyDescent="0.2">
      <c r="A1337" s="8">
        <v>65.597032038946793</v>
      </c>
      <c r="B1337" s="8">
        <v>5.8968533455197258E-2</v>
      </c>
      <c r="C1337" s="8">
        <v>65.274773252641694</v>
      </c>
      <c r="D1337" s="8">
        <v>0.59222301612437755</v>
      </c>
      <c r="E1337" s="8">
        <v>53.476564215203602</v>
      </c>
      <c r="F1337" s="8">
        <v>21.146073004414973</v>
      </c>
      <c r="G1337" s="2" t="s">
        <v>24</v>
      </c>
    </row>
    <row r="1338" spans="1:7" x14ac:dyDescent="0.2">
      <c r="A1338" s="8">
        <v>65.630419607243297</v>
      </c>
      <c r="B1338" s="8">
        <v>3.7659158503847379E-2</v>
      </c>
      <c r="C1338" s="8">
        <v>65.804209792959597</v>
      </c>
      <c r="D1338" s="8">
        <v>0.5682622458844454</v>
      </c>
      <c r="E1338" s="8">
        <v>72.128328692924995</v>
      </c>
      <c r="F1338" s="8">
        <v>20.270615524467839</v>
      </c>
      <c r="G1338" s="2" t="s">
        <v>24</v>
      </c>
    </row>
    <row r="1339" spans="1:7" x14ac:dyDescent="0.2">
      <c r="A1339" s="8">
        <v>65.635518056372405</v>
      </c>
      <c r="B1339" s="8">
        <v>9.931756445498352E-2</v>
      </c>
      <c r="C1339" s="8">
        <v>66.127354799736295</v>
      </c>
      <c r="D1339" s="8">
        <v>0.94755238042534762</v>
      </c>
      <c r="E1339" s="8">
        <v>83.960386725980896</v>
      </c>
      <c r="F1339" s="8">
        <v>33.376354918269691</v>
      </c>
      <c r="G1339" s="2" t="s">
        <v>24</v>
      </c>
    </row>
    <row r="1340" spans="1:7" x14ac:dyDescent="0.2">
      <c r="A1340" s="8">
        <v>65.641088693611707</v>
      </c>
      <c r="B1340" s="8">
        <v>4.9183393118766031E-2</v>
      </c>
      <c r="C1340" s="8">
        <v>65.672079233543101</v>
      </c>
      <c r="D1340" s="8">
        <v>0.60188101413181261</v>
      </c>
      <c r="E1340" s="8">
        <v>66.801421230806298</v>
      </c>
      <c r="F1340" s="8">
        <v>21.078724937139409</v>
      </c>
      <c r="G1340" s="2" t="s">
        <v>24</v>
      </c>
    </row>
    <row r="1341" spans="1:7" x14ac:dyDescent="0.2">
      <c r="A1341" s="8">
        <v>65.643978835608195</v>
      </c>
      <c r="B1341" s="8">
        <v>4.7761297275394188E-2</v>
      </c>
      <c r="C1341" s="8">
        <v>65.790364208311203</v>
      </c>
      <c r="D1341" s="8">
        <v>0.35031235127254207</v>
      </c>
      <c r="E1341" s="8">
        <v>71.117760939080796</v>
      </c>
      <c r="F1341" s="8">
        <v>12.865630556241959</v>
      </c>
      <c r="G1341" s="2" t="s">
        <v>24</v>
      </c>
    </row>
    <row r="1342" spans="1:7" x14ac:dyDescent="0.2">
      <c r="A1342" s="8">
        <v>65.675655129367797</v>
      </c>
      <c r="B1342" s="8">
        <v>2.0298218947904463E-2</v>
      </c>
      <c r="C1342" s="8">
        <v>65.747175821453396</v>
      </c>
      <c r="D1342" s="8">
        <v>0.11302875807790207</v>
      </c>
      <c r="E1342" s="8">
        <v>68.350937372168602</v>
      </c>
      <c r="F1342" s="8">
        <v>4.1597772808913147</v>
      </c>
      <c r="G1342" s="2" t="s">
        <v>24</v>
      </c>
    </row>
    <row r="1343" spans="1:7" x14ac:dyDescent="0.2">
      <c r="A1343" s="8">
        <v>65.711551601109903</v>
      </c>
      <c r="B1343" s="8">
        <v>0.10357899923372704</v>
      </c>
      <c r="C1343" s="8">
        <v>66.380071865039696</v>
      </c>
      <c r="D1343" s="8">
        <v>1.0736610001565177</v>
      </c>
      <c r="E1343" s="8">
        <v>90.5439078452155</v>
      </c>
      <c r="F1343" s="8">
        <v>38.370356757480025</v>
      </c>
      <c r="G1343" s="2" t="s">
        <v>24</v>
      </c>
    </row>
    <row r="1344" spans="1:7" x14ac:dyDescent="0.2">
      <c r="A1344" s="8">
        <v>65.711662341396902</v>
      </c>
      <c r="B1344" s="8">
        <v>0.20533906981440622</v>
      </c>
      <c r="C1344" s="8">
        <v>64.667167111624593</v>
      </c>
      <c r="D1344" s="8">
        <v>2.2411434551341975</v>
      </c>
      <c r="E1344" s="8">
        <v>26.181717149102699</v>
      </c>
      <c r="F1344" s="8">
        <v>83.488500429859357</v>
      </c>
      <c r="G1344" s="2" t="s">
        <v>24</v>
      </c>
    </row>
    <row r="1345" spans="1:7" x14ac:dyDescent="0.2">
      <c r="A1345" s="8">
        <v>65.716837874317406</v>
      </c>
      <c r="B1345" s="8">
        <v>6.9298869330238877E-2</v>
      </c>
      <c r="C1345" s="8">
        <v>65.576008935434899</v>
      </c>
      <c r="D1345" s="8">
        <v>0.79724445923774723</v>
      </c>
      <c r="E1345" s="8">
        <v>60.440087154325902</v>
      </c>
      <c r="F1345" s="8">
        <v>28.667756347731611</v>
      </c>
      <c r="G1345" s="2" t="s">
        <v>24</v>
      </c>
    </row>
    <row r="1346" spans="1:7" x14ac:dyDescent="0.2">
      <c r="A1346" s="8">
        <v>65.757336309358095</v>
      </c>
      <c r="B1346" s="8">
        <v>0.11354284450839013</v>
      </c>
      <c r="C1346" s="8">
        <v>65.609255040180102</v>
      </c>
      <c r="D1346" s="8">
        <v>1.7295792463243806</v>
      </c>
      <c r="E1346" s="8">
        <v>60.2117635670472</v>
      </c>
      <c r="F1346" s="8">
        <v>62.073463217906912</v>
      </c>
      <c r="G1346" s="2" t="s">
        <v>24</v>
      </c>
    </row>
    <row r="1347" spans="1:7" x14ac:dyDescent="0.2">
      <c r="A1347" s="8">
        <v>65.824221733043004</v>
      </c>
      <c r="B1347" s="8">
        <v>8.3412681164808627E-2</v>
      </c>
      <c r="C1347" s="8">
        <v>66.585638975521903</v>
      </c>
      <c r="D1347" s="8">
        <v>1.2942671056394539</v>
      </c>
      <c r="E1347" s="8">
        <v>94.032033957785401</v>
      </c>
      <c r="F1347" s="8">
        <v>45.425747663919701</v>
      </c>
      <c r="G1347" s="2" t="s">
        <v>24</v>
      </c>
    </row>
    <row r="1348" spans="1:7" x14ac:dyDescent="0.2">
      <c r="A1348" s="8">
        <v>65.537304284707801</v>
      </c>
      <c r="B1348" s="8">
        <v>0.18077675888369948</v>
      </c>
      <c r="C1348" s="8">
        <v>62.982535945145997</v>
      </c>
      <c r="D1348" s="8">
        <v>3.067894407362775</v>
      </c>
      <c r="E1348" s="8">
        <v>-33.0668197338141</v>
      </c>
      <c r="F1348" s="8">
        <v>116.54329873512494</v>
      </c>
      <c r="G1348" s="2" t="s">
        <v>24</v>
      </c>
    </row>
    <row r="1349" spans="1:7" x14ac:dyDescent="0.2">
      <c r="A1349" s="8">
        <v>65.557181706531594</v>
      </c>
      <c r="B1349" s="8">
        <v>8.0969014759412206E-2</v>
      </c>
      <c r="C1349" s="8">
        <v>66.094928328621805</v>
      </c>
      <c r="D1349" s="8">
        <v>1.0911705740686095</v>
      </c>
      <c r="E1349" s="8">
        <v>85.605953094639105</v>
      </c>
      <c r="F1349" s="8">
        <v>38.451032358115143</v>
      </c>
      <c r="G1349" s="2" t="s">
        <v>24</v>
      </c>
    </row>
    <row r="1350" spans="1:7" x14ac:dyDescent="0.2">
      <c r="A1350" s="8">
        <v>65.593939052234802</v>
      </c>
      <c r="B1350" s="8">
        <v>9.2783959254659862E-2</v>
      </c>
      <c r="C1350" s="8">
        <v>65.149428667908495</v>
      </c>
      <c r="D1350" s="8">
        <v>1.4462317788076371</v>
      </c>
      <c r="E1350" s="8">
        <v>48.852263313213399</v>
      </c>
      <c r="F1350" s="8">
        <v>52.145869850577888</v>
      </c>
      <c r="G1350" s="2" t="s">
        <v>24</v>
      </c>
    </row>
    <row r="1351" spans="1:7" x14ac:dyDescent="0.2">
      <c r="A1351" s="8">
        <v>65.5950159174552</v>
      </c>
      <c r="B1351" s="8">
        <v>4.1404222667115909E-2</v>
      </c>
      <c r="C1351" s="8">
        <v>65.621290766273404</v>
      </c>
      <c r="D1351" s="8">
        <v>0.51568275066719127</v>
      </c>
      <c r="E1351" s="8">
        <v>66.579513584756896</v>
      </c>
      <c r="F1351" s="8">
        <v>18.553546598860827</v>
      </c>
      <c r="G1351" s="2" t="s">
        <v>24</v>
      </c>
    </row>
    <row r="1352" spans="1:7" x14ac:dyDescent="0.2">
      <c r="A1352" s="8">
        <v>65.603284283964001</v>
      </c>
      <c r="B1352" s="8">
        <v>4.7043057688260378E-2</v>
      </c>
      <c r="C1352" s="8">
        <v>65.361775777983596</v>
      </c>
      <c r="D1352" s="8">
        <v>0.6199456108882464</v>
      </c>
      <c r="E1352" s="8">
        <v>56.528789573882797</v>
      </c>
      <c r="F1352" s="8">
        <v>22.404043174108047</v>
      </c>
      <c r="G1352" s="2" t="s">
        <v>24</v>
      </c>
    </row>
    <row r="1353" spans="1:7" x14ac:dyDescent="0.2">
      <c r="A1353" s="8">
        <v>65.638732446313597</v>
      </c>
      <c r="B1353" s="8">
        <v>3.3695176950831837E-2</v>
      </c>
      <c r="C1353" s="8">
        <v>65.880713195534994</v>
      </c>
      <c r="D1353" s="8">
        <v>0.2647617411400025</v>
      </c>
      <c r="E1353" s="8">
        <v>74.678433857968798</v>
      </c>
      <c r="F1353" s="8">
        <v>9.4356921866902557</v>
      </c>
      <c r="G1353" s="2" t="s">
        <v>24</v>
      </c>
    </row>
    <row r="1354" spans="1:7" x14ac:dyDescent="0.2">
      <c r="A1354" s="8">
        <v>65.666900078011295</v>
      </c>
      <c r="B1354" s="8">
        <v>3.7348347868485003E-2</v>
      </c>
      <c r="C1354" s="8">
        <v>65.749551146900998</v>
      </c>
      <c r="D1354" s="8">
        <v>0.23811643896255308</v>
      </c>
      <c r="E1354" s="8">
        <v>68.758551698321497</v>
      </c>
      <c r="F1354" s="8">
        <v>8.3864334038957509</v>
      </c>
      <c r="G1354" s="2" t="s">
        <v>24</v>
      </c>
    </row>
    <row r="1355" spans="1:7" x14ac:dyDescent="0.2">
      <c r="A1355" s="8">
        <v>65.673837115031304</v>
      </c>
      <c r="B1355" s="8">
        <v>6.6827826189643919E-2</v>
      </c>
      <c r="C1355" s="8">
        <v>65.862052070256496</v>
      </c>
      <c r="D1355" s="8">
        <v>0.57929814325316697</v>
      </c>
      <c r="E1355" s="8">
        <v>72.7054271438884</v>
      </c>
      <c r="F1355" s="8">
        <v>20.449214745202998</v>
      </c>
      <c r="G1355" s="2" t="s">
        <v>24</v>
      </c>
    </row>
    <row r="1356" spans="1:7" x14ac:dyDescent="0.2">
      <c r="A1356" s="8">
        <v>65.713679889022501</v>
      </c>
      <c r="B1356" s="8">
        <v>4.0621734036076509E-2</v>
      </c>
      <c r="C1356" s="8">
        <v>66.196558214486004</v>
      </c>
      <c r="D1356" s="8">
        <v>0.5071944887391614</v>
      </c>
      <c r="E1356" s="8">
        <v>83.685649271491599</v>
      </c>
      <c r="F1356" s="8">
        <v>18.030672368943776</v>
      </c>
      <c r="G1356" s="2" t="s">
        <v>24</v>
      </c>
    </row>
    <row r="1357" spans="1:7" x14ac:dyDescent="0.2">
      <c r="A1357" s="8">
        <v>65.751452971923896</v>
      </c>
      <c r="B1357" s="8">
        <v>4.3759334294320697E-2</v>
      </c>
      <c r="C1357" s="8">
        <v>65.917702344538199</v>
      </c>
      <c r="D1357" s="8">
        <v>0.64256885629963523</v>
      </c>
      <c r="E1357" s="8">
        <v>71.956727470311506</v>
      </c>
      <c r="F1357" s="8">
        <v>22.843987629235492</v>
      </c>
      <c r="G1357" s="2" t="s">
        <v>24</v>
      </c>
    </row>
    <row r="1358" spans="1:7" x14ac:dyDescent="0.2">
      <c r="A1358" s="8">
        <v>65.3939081375039</v>
      </c>
      <c r="B1358" s="8">
        <v>0.32958748119832892</v>
      </c>
      <c r="C1358" s="8">
        <v>64.555489719540105</v>
      </c>
      <c r="D1358" s="8">
        <v>2.8236056800947842</v>
      </c>
      <c r="E1358" s="8">
        <v>33.583064978516603</v>
      </c>
      <c r="F1358" s="8">
        <v>105.46611344582639</v>
      </c>
      <c r="G1358" s="2" t="s">
        <v>24</v>
      </c>
    </row>
    <row r="1359" spans="1:7" x14ac:dyDescent="0.2">
      <c r="A1359" s="8">
        <v>65.394438046979204</v>
      </c>
      <c r="B1359" s="8">
        <v>0.22473542315454667</v>
      </c>
      <c r="C1359" s="8">
        <v>62.761824875439501</v>
      </c>
      <c r="D1359" s="8">
        <v>2.6367149771799352</v>
      </c>
      <c r="E1359" s="8">
        <v>-36.529114098678001</v>
      </c>
      <c r="F1359" s="8">
        <v>103.96328081322719</v>
      </c>
      <c r="G1359" s="2" t="s">
        <v>24</v>
      </c>
    </row>
    <row r="1360" spans="1:7" x14ac:dyDescent="0.2">
      <c r="A1360" s="8">
        <v>65.491587700368299</v>
      </c>
      <c r="B1360" s="8">
        <v>0.24520249099620964</v>
      </c>
      <c r="C1360" s="8">
        <v>64.306172922937407</v>
      </c>
      <c r="D1360" s="8">
        <v>2.751669345151444</v>
      </c>
      <c r="E1360" s="8">
        <v>20.408216675985699</v>
      </c>
      <c r="F1360" s="8">
        <v>103.25479719379587</v>
      </c>
      <c r="G1360" s="2" t="s">
        <v>24</v>
      </c>
    </row>
    <row r="1361" spans="1:7" x14ac:dyDescent="0.2">
      <c r="A1361" s="8">
        <v>65.492574922638298</v>
      </c>
      <c r="B1361" s="8">
        <v>0.15554637454032547</v>
      </c>
      <c r="C1361" s="8">
        <v>67.810613719819898</v>
      </c>
      <c r="D1361" s="8">
        <v>2.3414212031232955</v>
      </c>
      <c r="E1361" s="8">
        <v>150.37354851644801</v>
      </c>
      <c r="F1361" s="8">
        <v>79.514337120595997</v>
      </c>
      <c r="G1361" s="2" t="s">
        <v>24</v>
      </c>
    </row>
    <row r="1362" spans="1:7" x14ac:dyDescent="0.2">
      <c r="A1362" s="8">
        <v>65.501728436470898</v>
      </c>
      <c r="B1362" s="8">
        <v>5.7117246127863661E-2</v>
      </c>
      <c r="C1362" s="8">
        <v>65.300454210723203</v>
      </c>
      <c r="D1362" s="8">
        <v>0.91924979529605666</v>
      </c>
      <c r="E1362" s="8">
        <v>57.930815688848597</v>
      </c>
      <c r="F1362" s="8">
        <v>33.152496572298453</v>
      </c>
      <c r="G1362" s="2" t="s">
        <v>24</v>
      </c>
    </row>
    <row r="1363" spans="1:7" x14ac:dyDescent="0.2">
      <c r="A1363" s="8">
        <v>65.511329281575499</v>
      </c>
      <c r="B1363" s="8">
        <v>6.4984846798776974E-2</v>
      </c>
      <c r="C1363" s="8">
        <v>65.370962324688094</v>
      </c>
      <c r="D1363" s="8">
        <v>1.007678247665982</v>
      </c>
      <c r="E1363" s="8">
        <v>60.235715308823401</v>
      </c>
      <c r="F1363" s="8">
        <v>36.313270547010589</v>
      </c>
      <c r="G1363" s="2" t="s">
        <v>24</v>
      </c>
    </row>
    <row r="1364" spans="1:7" x14ac:dyDescent="0.2">
      <c r="A1364" s="8">
        <v>65.566451683512398</v>
      </c>
      <c r="B1364" s="8">
        <v>0.1461854441665211</v>
      </c>
      <c r="C1364" s="8">
        <v>65.447709298302797</v>
      </c>
      <c r="D1364" s="8">
        <v>2.7582720447210463</v>
      </c>
      <c r="E1364" s="8">
        <v>61.108322668695898</v>
      </c>
      <c r="F1364" s="8">
        <v>99.228352652534227</v>
      </c>
      <c r="G1364" s="2" t="s">
        <v>24</v>
      </c>
    </row>
    <row r="1365" spans="1:7" x14ac:dyDescent="0.2">
      <c r="A1365" s="8">
        <v>65.578360434850396</v>
      </c>
      <c r="B1365" s="8">
        <v>0.18825096537327662</v>
      </c>
      <c r="C1365" s="8">
        <v>66.195034723485307</v>
      </c>
      <c r="D1365" s="8">
        <v>3.632904213213374</v>
      </c>
      <c r="E1365" s="8">
        <v>88.542982260071398</v>
      </c>
      <c r="F1365" s="8">
        <v>128.64051797589255</v>
      </c>
      <c r="G1365" s="2" t="s">
        <v>24</v>
      </c>
    </row>
    <row r="1366" spans="1:7" x14ac:dyDescent="0.2">
      <c r="A1366" s="8">
        <v>65.585126872653703</v>
      </c>
      <c r="B1366" s="8">
        <v>0.15802696209056785</v>
      </c>
      <c r="C1366" s="8">
        <v>64.981456820329896</v>
      </c>
      <c r="D1366" s="8">
        <v>1.6262725884803753</v>
      </c>
      <c r="E1366" s="8">
        <v>42.806155606069701</v>
      </c>
      <c r="F1366" s="8">
        <v>59.835149988835823</v>
      </c>
      <c r="G1366" s="2" t="s">
        <v>24</v>
      </c>
    </row>
    <row r="1367" spans="1:7" x14ac:dyDescent="0.2">
      <c r="A1367" s="8">
        <v>65.599526180365402</v>
      </c>
      <c r="B1367" s="8">
        <v>5.0301993114673767E-2</v>
      </c>
      <c r="C1367" s="8">
        <v>65.647417235955302</v>
      </c>
      <c r="D1367" s="8">
        <v>0.54950857179035917</v>
      </c>
      <c r="E1367" s="8">
        <v>67.393422761896105</v>
      </c>
      <c r="F1367" s="8">
        <v>19.420182817864205</v>
      </c>
      <c r="G1367" s="2" t="s">
        <v>24</v>
      </c>
    </row>
    <row r="1368" spans="1:7" x14ac:dyDescent="0.2">
      <c r="A1368" s="8">
        <v>65.613864038121903</v>
      </c>
      <c r="B1368" s="8">
        <v>0.14531711818010368</v>
      </c>
      <c r="C1368" s="8">
        <v>65.238206619822705</v>
      </c>
      <c r="D1368" s="8">
        <v>1.555285245298178</v>
      </c>
      <c r="E1368" s="8">
        <v>51.480321093342297</v>
      </c>
      <c r="F1368" s="8">
        <v>57.423127643137235</v>
      </c>
      <c r="G1368" s="2" t="s">
        <v>24</v>
      </c>
    </row>
    <row r="1369" spans="1:7" x14ac:dyDescent="0.2">
      <c r="A1369" s="8">
        <v>65.622414131117793</v>
      </c>
      <c r="B1369" s="8">
        <v>7.8110458177367018E-2</v>
      </c>
      <c r="C1369" s="8">
        <v>66.231945836359401</v>
      </c>
      <c r="D1369" s="8">
        <v>1.2806295227273603</v>
      </c>
      <c r="E1369" s="8">
        <v>88.307960830943699</v>
      </c>
      <c r="F1369" s="8">
        <v>45.162026384367628</v>
      </c>
      <c r="G1369" s="2" t="s">
        <v>24</v>
      </c>
    </row>
    <row r="1370" spans="1:7" x14ac:dyDescent="0.2">
      <c r="A1370" s="8">
        <v>65.647837023398196</v>
      </c>
      <c r="B1370" s="8">
        <v>6.9710725823411784E-2</v>
      </c>
      <c r="C1370" s="8">
        <v>65.491144742729603</v>
      </c>
      <c r="D1370" s="8">
        <v>0.75414637260586836</v>
      </c>
      <c r="E1370" s="8">
        <v>59.769622432596201</v>
      </c>
      <c r="F1370" s="8">
        <v>27.042197656574661</v>
      </c>
      <c r="G1370" s="2" t="s">
        <v>24</v>
      </c>
    </row>
    <row r="1371" spans="1:7" x14ac:dyDescent="0.2">
      <c r="A1371" s="8">
        <v>65.656702300238507</v>
      </c>
      <c r="B1371" s="8">
        <v>0.24101302839698319</v>
      </c>
      <c r="C1371" s="8">
        <v>67.746378859712394</v>
      </c>
      <c r="D1371" s="8">
        <v>4.4048666449585907</v>
      </c>
      <c r="E1371" s="8">
        <v>142.17594033708599</v>
      </c>
      <c r="F1371" s="8">
        <v>150.53049089117147</v>
      </c>
      <c r="G1371" s="2" t="s">
        <v>24</v>
      </c>
    </row>
    <row r="1372" spans="1:7" x14ac:dyDescent="0.2">
      <c r="A1372" s="8">
        <v>65.669611671963594</v>
      </c>
      <c r="B1372" s="8">
        <v>6.3033395586429578E-2</v>
      </c>
      <c r="C1372" s="8">
        <v>65.682419424443495</v>
      </c>
      <c r="D1372" s="8">
        <v>0.66672800524341469</v>
      </c>
      <c r="E1372" s="8">
        <v>66.149043936962997</v>
      </c>
      <c r="F1372" s="8">
        <v>22.981177227570814</v>
      </c>
      <c r="G1372" s="2" t="s">
        <v>24</v>
      </c>
    </row>
    <row r="1373" spans="1:7" x14ac:dyDescent="0.2">
      <c r="A1373" s="10">
        <v>65.724289436155303</v>
      </c>
      <c r="B1373" s="10">
        <v>5.5967319819710093E-2</v>
      </c>
      <c r="C1373" s="10">
        <v>65.6077444150323</v>
      </c>
      <c r="D1373" s="10">
        <v>0.70433728660333361</v>
      </c>
      <c r="E1373" s="10">
        <v>61.359079604575697</v>
      </c>
      <c r="F1373" s="10">
        <v>25.309900259651059</v>
      </c>
      <c r="G1373" s="5" t="s">
        <v>24</v>
      </c>
    </row>
    <row r="1374" spans="1:7" x14ac:dyDescent="0.2">
      <c r="A1374" s="6">
        <v>20.73</v>
      </c>
      <c r="B1374" s="6">
        <v>0.03</v>
      </c>
      <c r="C1374" s="6">
        <v>20.78</v>
      </c>
      <c r="D1374" s="6">
        <v>0.16</v>
      </c>
      <c r="E1374" s="6">
        <v>26.8</v>
      </c>
      <c r="F1374" s="6">
        <v>16.649999999999999</v>
      </c>
      <c r="G1374" s="2" t="s">
        <v>22</v>
      </c>
    </row>
    <row r="1375" spans="1:7" x14ac:dyDescent="0.2">
      <c r="A1375" s="6">
        <v>20.71</v>
      </c>
      <c r="B1375" s="6">
        <v>0.04</v>
      </c>
      <c r="C1375" s="6">
        <v>20.91</v>
      </c>
      <c r="D1375" s="6">
        <v>0.17</v>
      </c>
      <c r="E1375" s="6">
        <v>43.92</v>
      </c>
      <c r="F1375" s="6">
        <v>18.03</v>
      </c>
      <c r="G1375" s="2" t="s">
        <v>22</v>
      </c>
    </row>
    <row r="1376" spans="1:7" x14ac:dyDescent="0.2">
      <c r="A1376" s="6">
        <v>20.67</v>
      </c>
      <c r="B1376" s="6">
        <v>0.03</v>
      </c>
      <c r="C1376" s="6">
        <v>20.75</v>
      </c>
      <c r="D1376" s="6">
        <v>0.15</v>
      </c>
      <c r="E1376" s="6">
        <v>29.63</v>
      </c>
      <c r="F1376" s="6">
        <v>15.54</v>
      </c>
      <c r="G1376" s="2" t="s">
        <v>22</v>
      </c>
    </row>
    <row r="1377" spans="1:7" x14ac:dyDescent="0.2">
      <c r="A1377" s="6">
        <v>20.64</v>
      </c>
      <c r="B1377" s="6">
        <v>0.05</v>
      </c>
      <c r="C1377" s="6">
        <v>20.74</v>
      </c>
      <c r="D1377" s="6">
        <v>0.26</v>
      </c>
      <c r="E1377" s="6">
        <v>32.99</v>
      </c>
      <c r="F1377" s="6">
        <v>28.69</v>
      </c>
      <c r="G1377" s="2" t="s">
        <v>22</v>
      </c>
    </row>
    <row r="1378" spans="1:7" x14ac:dyDescent="0.2">
      <c r="A1378" s="6">
        <v>20.74</v>
      </c>
      <c r="B1378" s="6">
        <v>0.03</v>
      </c>
      <c r="C1378" s="6">
        <v>20.74</v>
      </c>
      <c r="D1378" s="6">
        <v>0.16</v>
      </c>
      <c r="E1378" s="6">
        <v>20.45</v>
      </c>
      <c r="F1378" s="6">
        <v>16.940000000000001</v>
      </c>
      <c r="G1378" s="2" t="s">
        <v>22</v>
      </c>
    </row>
    <row r="1379" spans="1:7" x14ac:dyDescent="0.2">
      <c r="A1379" s="6">
        <v>21.61</v>
      </c>
      <c r="B1379" s="6">
        <v>0.06</v>
      </c>
      <c r="C1379" s="6">
        <v>21.83</v>
      </c>
      <c r="D1379" s="6">
        <v>0.15</v>
      </c>
      <c r="E1379" s="6">
        <v>46.13</v>
      </c>
      <c r="F1379" s="6">
        <v>13.99</v>
      </c>
      <c r="G1379" s="2" t="s">
        <v>22</v>
      </c>
    </row>
    <row r="1380" spans="1:7" x14ac:dyDescent="0.2">
      <c r="A1380" s="6">
        <v>21.73</v>
      </c>
      <c r="B1380" s="6">
        <v>0.02</v>
      </c>
      <c r="C1380" s="6">
        <v>21.83</v>
      </c>
      <c r="D1380" s="6">
        <v>0.1</v>
      </c>
      <c r="E1380" s="6">
        <v>32.72</v>
      </c>
      <c r="F1380" s="6">
        <v>9.64</v>
      </c>
      <c r="G1380" s="2" t="s">
        <v>22</v>
      </c>
    </row>
    <row r="1381" spans="1:7" x14ac:dyDescent="0.2">
      <c r="A1381" s="6">
        <v>21.24</v>
      </c>
      <c r="B1381" s="6">
        <v>0.03</v>
      </c>
      <c r="C1381" s="6">
        <v>21.34</v>
      </c>
      <c r="D1381" s="6">
        <v>0.12</v>
      </c>
      <c r="E1381" s="6">
        <v>31.99</v>
      </c>
      <c r="F1381" s="6">
        <v>11.87</v>
      </c>
      <c r="G1381" s="2" t="s">
        <v>22</v>
      </c>
    </row>
    <row r="1382" spans="1:7" x14ac:dyDescent="0.2">
      <c r="A1382" s="6">
        <v>20.75</v>
      </c>
      <c r="B1382" s="6">
        <v>0.05</v>
      </c>
      <c r="C1382" s="6">
        <v>20.82</v>
      </c>
      <c r="D1382" s="6">
        <v>0.12</v>
      </c>
      <c r="E1382" s="6">
        <v>28.8</v>
      </c>
      <c r="F1382" s="6">
        <v>12.45</v>
      </c>
      <c r="G1382" s="2" t="s">
        <v>22</v>
      </c>
    </row>
    <row r="1383" spans="1:7" x14ac:dyDescent="0.2">
      <c r="A1383" s="6">
        <v>25.05</v>
      </c>
      <c r="B1383" s="6">
        <v>0.04</v>
      </c>
      <c r="C1383" s="6">
        <v>24.91</v>
      </c>
      <c r="D1383" s="6">
        <v>0.27</v>
      </c>
      <c r="E1383" s="6">
        <v>12.24</v>
      </c>
      <c r="F1383" s="6">
        <v>25.7</v>
      </c>
      <c r="G1383" s="2" t="s">
        <v>22</v>
      </c>
    </row>
    <row r="1384" spans="1:7" x14ac:dyDescent="0.2">
      <c r="A1384" s="6">
        <v>24.7</v>
      </c>
      <c r="B1384" s="6">
        <v>0.06</v>
      </c>
      <c r="C1384" s="6">
        <v>24.75</v>
      </c>
      <c r="D1384" s="6">
        <v>0.27</v>
      </c>
      <c r="E1384" s="6">
        <v>29.82</v>
      </c>
      <c r="F1384" s="6">
        <v>25.09</v>
      </c>
      <c r="G1384" s="2" t="s">
        <v>22</v>
      </c>
    </row>
    <row r="1385" spans="1:7" x14ac:dyDescent="0.2">
      <c r="A1385" s="6">
        <v>21.86</v>
      </c>
      <c r="B1385" s="6">
        <v>0.05</v>
      </c>
      <c r="C1385" s="6">
        <v>22</v>
      </c>
      <c r="D1385" s="6">
        <v>0.24</v>
      </c>
      <c r="E1385" s="6">
        <v>36.81</v>
      </c>
      <c r="F1385" s="6">
        <v>24.72</v>
      </c>
      <c r="G1385" s="2" t="s">
        <v>22</v>
      </c>
    </row>
    <row r="1386" spans="1:7" x14ac:dyDescent="0.2">
      <c r="A1386" s="6">
        <v>20.73</v>
      </c>
      <c r="B1386" s="6">
        <v>0.05</v>
      </c>
      <c r="C1386" s="6">
        <v>20.84</v>
      </c>
      <c r="D1386" s="6">
        <v>0.15</v>
      </c>
      <c r="E1386" s="6">
        <v>32.81</v>
      </c>
      <c r="F1386" s="6">
        <v>15.1</v>
      </c>
      <c r="G1386" s="2" t="s">
        <v>22</v>
      </c>
    </row>
    <row r="1387" spans="1:7" x14ac:dyDescent="0.2">
      <c r="A1387" s="15">
        <v>20.92</v>
      </c>
      <c r="B1387" s="15">
        <v>0.06</v>
      </c>
      <c r="C1387" s="15">
        <v>21.14</v>
      </c>
      <c r="D1387" s="15">
        <v>0.35</v>
      </c>
      <c r="E1387" s="15">
        <v>46.07</v>
      </c>
      <c r="F1387" s="15">
        <v>37.590000000000003</v>
      </c>
      <c r="G1387" s="5" t="s">
        <v>22</v>
      </c>
    </row>
    <row r="1388" spans="1:7" x14ac:dyDescent="0.2">
      <c r="A1388" s="13">
        <v>532.88212847179966</v>
      </c>
      <c r="B1388" s="13">
        <v>0.38674615656537081</v>
      </c>
      <c r="C1388" s="13">
        <v>533.16382191864807</v>
      </c>
      <c r="D1388" s="13">
        <v>0.61684380006983186</v>
      </c>
      <c r="E1388" s="13">
        <v>534.36815738677979</v>
      </c>
      <c r="F1388" s="13">
        <v>2.0169134240331825</v>
      </c>
      <c r="G1388" s="2" t="s">
        <v>15</v>
      </c>
    </row>
    <row r="1389" spans="1:7" x14ac:dyDescent="0.2">
      <c r="A1389" s="13">
        <v>532.52420072306552</v>
      </c>
      <c r="B1389" s="13">
        <v>0.43124332608297244</v>
      </c>
      <c r="C1389" s="13">
        <v>533.26015310114747</v>
      </c>
      <c r="D1389" s="13">
        <v>0.71260603719023519</v>
      </c>
      <c r="E1389" s="13">
        <v>536.41021251678467</v>
      </c>
      <c r="F1389" s="13">
        <v>2.7358070138152373</v>
      </c>
      <c r="G1389" s="2" t="s">
        <v>15</v>
      </c>
    </row>
    <row r="1390" spans="1:7" x14ac:dyDescent="0.2">
      <c r="A1390" s="13">
        <v>532.31969049377187</v>
      </c>
      <c r="B1390" s="13">
        <v>0.34940896464440058</v>
      </c>
      <c r="C1390" s="13">
        <v>533.01482943008773</v>
      </c>
      <c r="D1390" s="13">
        <v>0.53665896926019729</v>
      </c>
      <c r="E1390" s="13">
        <v>535.99178791046143</v>
      </c>
      <c r="F1390" s="13">
        <v>1.48033773410744</v>
      </c>
      <c r="G1390" s="2" t="s">
        <v>15</v>
      </c>
    </row>
    <row r="1391" spans="1:7" x14ac:dyDescent="0.2">
      <c r="A1391" s="13">
        <v>532.70304098645909</v>
      </c>
      <c r="B1391" s="13">
        <v>0.3965917601675627</v>
      </c>
      <c r="C1391" s="13">
        <v>532.96272967880122</v>
      </c>
      <c r="D1391" s="13">
        <v>0.56430435200964468</v>
      </c>
      <c r="E1391" s="13">
        <v>534.07490253448486</v>
      </c>
      <c r="F1391" s="13">
        <v>1.5054579246261384</v>
      </c>
      <c r="G1391" s="2" t="s">
        <v>15</v>
      </c>
    </row>
    <row r="1392" spans="1:7" x14ac:dyDescent="0.2">
      <c r="A1392" s="13">
        <v>532.41096691051121</v>
      </c>
      <c r="B1392" s="13">
        <v>0.47190632206463567</v>
      </c>
      <c r="C1392" s="13">
        <v>533.08656575650275</v>
      </c>
      <c r="D1392" s="13">
        <v>1.1665148089512676</v>
      </c>
      <c r="E1392" s="13">
        <v>535.97748279571533</v>
      </c>
      <c r="F1392" s="13">
        <v>5.0771771417045635</v>
      </c>
      <c r="G1392" s="2" t="s">
        <v>15</v>
      </c>
    </row>
    <row r="1393" spans="1:7" x14ac:dyDescent="0.2">
      <c r="A1393" s="13">
        <v>532.38896939402832</v>
      </c>
      <c r="B1393" s="13">
        <v>0.34687916507408889</v>
      </c>
      <c r="C1393" s="13">
        <v>533.12959398485611</v>
      </c>
      <c r="D1393" s="13">
        <v>0.64561080909442425</v>
      </c>
      <c r="E1393" s="13">
        <v>536.29934787750244</v>
      </c>
      <c r="F1393" s="13">
        <v>2.2377379818172098</v>
      </c>
      <c r="G1393" s="2" t="s">
        <v>15</v>
      </c>
    </row>
    <row r="1394" spans="1:7" x14ac:dyDescent="0.2">
      <c r="A1394" s="13">
        <v>532.48067904266179</v>
      </c>
      <c r="B1394" s="13">
        <v>0.35294163264513667</v>
      </c>
      <c r="C1394" s="13">
        <v>533.28150780784233</v>
      </c>
      <c r="D1394" s="13">
        <v>0.67485899430743734</v>
      </c>
      <c r="E1394" s="13">
        <v>536.71061992645264</v>
      </c>
      <c r="F1394" s="13">
        <v>2.4080532700043338</v>
      </c>
      <c r="G1394" s="2" t="s">
        <v>15</v>
      </c>
    </row>
    <row r="1395" spans="1:7" x14ac:dyDescent="0.2">
      <c r="A1395" s="13">
        <v>532.48031602678418</v>
      </c>
      <c r="B1395" s="13">
        <v>0.34384457118383488</v>
      </c>
      <c r="C1395" s="13">
        <v>533.07158843402738</v>
      </c>
      <c r="D1395" s="13">
        <v>0.51804834201960481</v>
      </c>
      <c r="E1395" s="13">
        <v>535.60197353363037</v>
      </c>
      <c r="F1395" s="13">
        <v>1.3311595187359722</v>
      </c>
      <c r="G1395" s="2" t="s">
        <v>15</v>
      </c>
    </row>
    <row r="1396" spans="1:7" x14ac:dyDescent="0.2">
      <c r="A1396" s="13">
        <v>532.36102174235884</v>
      </c>
      <c r="B1396" s="13">
        <v>0.34238389458655144</v>
      </c>
      <c r="C1396" s="13">
        <v>532.94741897740732</v>
      </c>
      <c r="D1396" s="13">
        <v>0.52130241249740328</v>
      </c>
      <c r="E1396" s="13">
        <v>535.45892238616943</v>
      </c>
      <c r="F1396" s="13">
        <v>1.3804593661623341</v>
      </c>
      <c r="G1396" s="2" t="s">
        <v>15</v>
      </c>
    </row>
    <row r="1397" spans="1:7" x14ac:dyDescent="0.2">
      <c r="A1397" s="8">
        <v>532.02236742332434</v>
      </c>
      <c r="B1397" s="8">
        <v>0.33837956389443513</v>
      </c>
      <c r="C1397" s="8">
        <v>532.09087332366937</v>
      </c>
      <c r="D1397" s="8">
        <v>0.51167536449712969</v>
      </c>
      <c r="E1397" s="8">
        <v>532.38332271575928</v>
      </c>
      <c r="F1397" s="8">
        <v>1.3170340742715794</v>
      </c>
      <c r="G1397" s="2" t="s">
        <v>15</v>
      </c>
    </row>
    <row r="1398" spans="1:7" x14ac:dyDescent="0.2">
      <c r="A1398" s="8">
        <v>532.13665395765622</v>
      </c>
      <c r="B1398" s="8">
        <v>0.3378751665105677</v>
      </c>
      <c r="C1398" s="8">
        <v>532.42876807643711</v>
      </c>
      <c r="D1398" s="8">
        <v>0.51225962726556595</v>
      </c>
      <c r="E1398" s="8">
        <v>533.68151187896729</v>
      </c>
      <c r="F1398" s="8">
        <v>1.3241848710993847</v>
      </c>
      <c r="G1398" s="2" t="s">
        <v>15</v>
      </c>
    </row>
    <row r="1399" spans="1:7" x14ac:dyDescent="0.2">
      <c r="A1399" s="8">
        <v>532.08769279919557</v>
      </c>
      <c r="B1399" s="8">
        <v>0.34343440872253167</v>
      </c>
      <c r="C1399" s="8">
        <v>532.22295605690681</v>
      </c>
      <c r="D1399" s="8">
        <v>0.51459207444981936</v>
      </c>
      <c r="E1399" s="8">
        <v>532.80174732208252</v>
      </c>
      <c r="F1399" s="8">
        <v>1.3258792241990065</v>
      </c>
      <c r="G1399" s="2" t="s">
        <v>15</v>
      </c>
    </row>
    <row r="1400" spans="1:7" x14ac:dyDescent="0.2">
      <c r="A1400" s="8">
        <v>532.01128655413845</v>
      </c>
      <c r="B1400" s="8">
        <v>0.34172639777146452</v>
      </c>
      <c r="C1400" s="8">
        <v>532.24611769239664</v>
      </c>
      <c r="D1400" s="8">
        <v>0.51307147782597251</v>
      </c>
      <c r="E1400" s="8">
        <v>533.25235843658447</v>
      </c>
      <c r="F1400" s="8">
        <v>1.3206636550221125</v>
      </c>
      <c r="G1400" s="2" t="s">
        <v>15</v>
      </c>
    </row>
    <row r="1401" spans="1:7" x14ac:dyDescent="0.2">
      <c r="A1401" s="8">
        <v>532.10166168482169</v>
      </c>
      <c r="B1401" s="8">
        <v>0.34016240479093379</v>
      </c>
      <c r="C1401" s="8">
        <v>532.13900425140059</v>
      </c>
      <c r="D1401" s="8">
        <v>0.51399915685527731</v>
      </c>
      <c r="E1401" s="8">
        <v>532.29749202728271</v>
      </c>
      <c r="F1401" s="8">
        <v>1.3174750153432211</v>
      </c>
      <c r="G1401" s="2" t="s">
        <v>15</v>
      </c>
    </row>
    <row r="1402" spans="1:7" x14ac:dyDescent="0.2">
      <c r="A1402" s="8">
        <v>531.91630400239376</v>
      </c>
      <c r="B1402" s="8">
        <v>0.34375454282098739</v>
      </c>
      <c r="C1402" s="8">
        <v>531.93954993336502</v>
      </c>
      <c r="D1402" s="8">
        <v>0.51411614319733923</v>
      </c>
      <c r="E1402" s="8">
        <v>532.03999996185303</v>
      </c>
      <c r="F1402" s="8">
        <v>1.317418626230439</v>
      </c>
      <c r="G1402" s="2" t="s">
        <v>15</v>
      </c>
    </row>
    <row r="1403" spans="1:7" x14ac:dyDescent="0.2">
      <c r="A1403" s="8">
        <v>531.88150666868432</v>
      </c>
      <c r="B1403" s="8">
        <v>0.34130143664992724</v>
      </c>
      <c r="C1403" s="8">
        <v>532.10699579192851</v>
      </c>
      <c r="D1403" s="8">
        <v>0.51462253500897481</v>
      </c>
      <c r="E1403" s="8">
        <v>533.0735445022583</v>
      </c>
      <c r="F1403" s="8">
        <v>1.2948040009911295</v>
      </c>
      <c r="G1403" s="2" t="s">
        <v>15</v>
      </c>
    </row>
    <row r="1404" spans="1:7" x14ac:dyDescent="0.2">
      <c r="A1404" s="8">
        <v>532.20840043354633</v>
      </c>
      <c r="B1404" s="8">
        <v>0.34187889403994287</v>
      </c>
      <c r="C1404" s="8">
        <v>532.23493021072261</v>
      </c>
      <c r="D1404" s="8">
        <v>0.51445739994921968</v>
      </c>
      <c r="E1404" s="8">
        <v>532.34755992889404</v>
      </c>
      <c r="F1404" s="8">
        <v>1.3226500317936896</v>
      </c>
      <c r="G1404" s="2" t="s">
        <v>15</v>
      </c>
    </row>
    <row r="1405" spans="1:7" x14ac:dyDescent="0.2">
      <c r="A1405" s="14">
        <v>530.6300343480533</v>
      </c>
      <c r="B1405" s="14">
        <v>0.35327898090686066</v>
      </c>
      <c r="C1405" s="14">
        <v>531.06123171352749</v>
      </c>
      <c r="D1405" s="14">
        <v>0.55494754378072553</v>
      </c>
      <c r="E1405" s="14">
        <v>532.91618824005127</v>
      </c>
      <c r="F1405" s="14">
        <v>1.6155200269619154</v>
      </c>
      <c r="G1405" s="2" t="s">
        <v>15</v>
      </c>
    </row>
    <row r="1406" spans="1:7" x14ac:dyDescent="0.2">
      <c r="A1406" s="14">
        <v>530.7002437463276</v>
      </c>
      <c r="B1406" s="14">
        <v>0.34028666501109578</v>
      </c>
      <c r="C1406" s="14">
        <v>530.89645635371232</v>
      </c>
      <c r="D1406" s="14">
        <v>0.53273099459054762</v>
      </c>
      <c r="E1406" s="14">
        <v>531.73959255218506</v>
      </c>
      <c r="F1406" s="14">
        <v>1.4656558795220043</v>
      </c>
      <c r="G1406" s="2" t="s">
        <v>15</v>
      </c>
    </row>
    <row r="1407" spans="1:7" x14ac:dyDescent="0.2">
      <c r="A1407" s="14">
        <v>530.62380377964337</v>
      </c>
      <c r="B1407" s="14">
        <v>0.34478651945850047</v>
      </c>
      <c r="C1407" s="14">
        <v>531.05842043243968</v>
      </c>
      <c r="D1407" s="14">
        <v>0.6465805826246519</v>
      </c>
      <c r="E1407" s="14">
        <v>532.92691707611084</v>
      </c>
      <c r="F1407" s="14">
        <v>2.2637411739012947</v>
      </c>
      <c r="G1407" s="2" t="s">
        <v>15</v>
      </c>
    </row>
    <row r="1408" spans="1:7" x14ac:dyDescent="0.2">
      <c r="A1408" s="14">
        <v>530.54589057221017</v>
      </c>
      <c r="B1408" s="14">
        <v>0.36104208412026911</v>
      </c>
      <c r="C1408" s="14">
        <v>531.03143359131366</v>
      </c>
      <c r="D1408" s="14">
        <v>0.56212475200041312</v>
      </c>
      <c r="E1408" s="14">
        <v>533.12003612518311</v>
      </c>
      <c r="F1408" s="14">
        <v>1.6424403867487876</v>
      </c>
      <c r="G1408" s="2" t="s">
        <v>15</v>
      </c>
    </row>
    <row r="1409" spans="1:7" x14ac:dyDescent="0.2">
      <c r="A1409" s="14">
        <v>530.57567162546604</v>
      </c>
      <c r="B1409" s="14">
        <v>0.35863608380329193</v>
      </c>
      <c r="C1409" s="14">
        <v>530.82947007722009</v>
      </c>
      <c r="D1409" s="14">
        <v>0.59338617012117001</v>
      </c>
      <c r="E1409" s="14">
        <v>531.92198276519775</v>
      </c>
      <c r="F1409" s="14">
        <v>1.8385500380651889</v>
      </c>
      <c r="G1409" s="2" t="s">
        <v>15</v>
      </c>
    </row>
    <row r="1410" spans="1:7" x14ac:dyDescent="0.2">
      <c r="A1410" s="14">
        <v>530.54383506815554</v>
      </c>
      <c r="B1410" s="14">
        <v>0.33696122690991825</v>
      </c>
      <c r="C1410" s="14">
        <v>531.03185210654487</v>
      </c>
      <c r="D1410" s="14">
        <v>0.53269985155563826</v>
      </c>
      <c r="E1410" s="14">
        <v>533.13076496124268</v>
      </c>
      <c r="F1410" s="14">
        <v>1.4854729136815839</v>
      </c>
      <c r="G1410" s="2" t="s">
        <v>15</v>
      </c>
    </row>
    <row r="1411" spans="1:7" x14ac:dyDescent="0.2">
      <c r="A1411" s="14">
        <v>530.67098808479568</v>
      </c>
      <c r="B1411" s="14">
        <v>0.34575796293346928</v>
      </c>
      <c r="C1411" s="14">
        <v>531.33144075901328</v>
      </c>
      <c r="D1411" s="14">
        <v>0.53772134888990986</v>
      </c>
      <c r="E1411" s="14">
        <v>534.16788578033447</v>
      </c>
      <c r="F1411" s="14">
        <v>1.5189249611464006</v>
      </c>
      <c r="G1411" s="2" t="s">
        <v>15</v>
      </c>
    </row>
    <row r="1412" spans="1:7" x14ac:dyDescent="0.2">
      <c r="A1412" s="14">
        <v>530.38285814664414</v>
      </c>
      <c r="B1412" s="14">
        <v>0.40565252442216698</v>
      </c>
      <c r="C1412" s="14">
        <v>530.31537331817572</v>
      </c>
      <c r="D1412" s="14">
        <v>0.66217688245780182</v>
      </c>
      <c r="E1412" s="14">
        <v>530.02655506134033</v>
      </c>
      <c r="F1412" s="14">
        <v>1.9689379890775747</v>
      </c>
      <c r="G1412" s="2" t="s">
        <v>15</v>
      </c>
    </row>
    <row r="1413" spans="1:7" x14ac:dyDescent="0.2">
      <c r="A1413" s="14">
        <v>530.68680078704358</v>
      </c>
      <c r="B1413" s="14">
        <v>0.34301892056612338</v>
      </c>
      <c r="C1413" s="14">
        <v>530.90933385289838</v>
      </c>
      <c r="D1413" s="14">
        <v>0.67186280352270011</v>
      </c>
      <c r="E1413" s="14">
        <v>531.86476230621338</v>
      </c>
      <c r="F1413" s="14">
        <v>2.3516926640088394</v>
      </c>
      <c r="G1413" s="2" t="s">
        <v>15</v>
      </c>
    </row>
    <row r="1414" spans="1:7" x14ac:dyDescent="0.2">
      <c r="A1414" s="14">
        <v>530.57054669913487</v>
      </c>
      <c r="B1414" s="14">
        <v>0.80592645186002931</v>
      </c>
      <c r="C1414" s="14">
        <v>530.80957334392167</v>
      </c>
      <c r="D1414" s="14">
        <v>2.8213451730926762</v>
      </c>
      <c r="E1414" s="14">
        <v>531.83615207672119</v>
      </c>
      <c r="F1414" s="14">
        <v>13.457585926606589</v>
      </c>
      <c r="G1414" s="2" t="s">
        <v>15</v>
      </c>
    </row>
    <row r="1415" spans="1:7" x14ac:dyDescent="0.2">
      <c r="A1415" s="14">
        <v>530.34405144794334</v>
      </c>
      <c r="B1415" s="14">
        <v>0.37916835131147097</v>
      </c>
      <c r="C1415" s="14">
        <v>530.70905000529149</v>
      </c>
      <c r="D1415" s="14">
        <v>0.9108984378399978</v>
      </c>
      <c r="E1415" s="14">
        <v>532.2796106338501</v>
      </c>
      <c r="F1415" s="14">
        <v>3.821568749761957</v>
      </c>
      <c r="G1415" s="2" t="s">
        <v>15</v>
      </c>
    </row>
    <row r="1416" spans="1:7" x14ac:dyDescent="0.2">
      <c r="A1416" s="14">
        <v>530.54425477537461</v>
      </c>
      <c r="B1416" s="14">
        <v>0.39728181268108043</v>
      </c>
      <c r="C1416" s="14">
        <v>530.63359233792949</v>
      </c>
      <c r="D1416" s="14">
        <v>0.95951600069822629</v>
      </c>
      <c r="E1416" s="14">
        <v>531.01718425750732</v>
      </c>
      <c r="F1416" s="14">
        <v>3.7475342945299359</v>
      </c>
      <c r="G1416" s="2" t="s">
        <v>15</v>
      </c>
    </row>
    <row r="1417" spans="1:7" x14ac:dyDescent="0.2">
      <c r="A1417" s="14">
        <v>530.19464567643536</v>
      </c>
      <c r="B1417" s="14">
        <v>0.36114167732805774</v>
      </c>
      <c r="C1417" s="14">
        <v>530.13841816337413</v>
      </c>
      <c r="D1417" s="14">
        <v>0.85086227530797831</v>
      </c>
      <c r="E1417" s="14">
        <v>529.89780902862549</v>
      </c>
      <c r="F1417" s="14">
        <v>3.4830539972623429</v>
      </c>
      <c r="G1417" s="2" t="s">
        <v>15</v>
      </c>
    </row>
    <row r="1418" spans="1:7" x14ac:dyDescent="0.2">
      <c r="A1418" s="14">
        <v>530.54416117283643</v>
      </c>
      <c r="B1418" s="14">
        <v>0.42160423223111454</v>
      </c>
      <c r="C1418" s="14">
        <v>530.77892085277028</v>
      </c>
      <c r="D1418" s="14">
        <v>0.66349336172144857</v>
      </c>
      <c r="E1418" s="14">
        <v>531.78966045379639</v>
      </c>
      <c r="F1418" s="14">
        <v>2.132162820478642</v>
      </c>
      <c r="G1418" s="2" t="s">
        <v>15</v>
      </c>
    </row>
    <row r="1419" spans="1:7" x14ac:dyDescent="0.2">
      <c r="A1419" s="14">
        <v>530.47057659187817</v>
      </c>
      <c r="B1419" s="14">
        <v>0.48860120933662393</v>
      </c>
      <c r="C1419" s="14">
        <v>530.62470505243027</v>
      </c>
      <c r="D1419" s="14">
        <v>1.437648375188366</v>
      </c>
      <c r="E1419" s="14">
        <v>531.28898143768311</v>
      </c>
      <c r="F1419" s="14">
        <v>6.6037657977141162</v>
      </c>
      <c r="G1419" s="2" t="s">
        <v>15</v>
      </c>
    </row>
    <row r="1420" spans="1:7" x14ac:dyDescent="0.2">
      <c r="A1420" s="14">
        <v>530.93436453679828</v>
      </c>
      <c r="B1420" s="14">
        <v>0.35000882948453821</v>
      </c>
      <c r="C1420" s="14">
        <v>531.29371098086676</v>
      </c>
      <c r="D1420" s="14">
        <v>0.65958026742236031</v>
      </c>
      <c r="E1420" s="14">
        <v>532.83751010894775</v>
      </c>
      <c r="F1420" s="14">
        <v>2.3326403324307985</v>
      </c>
      <c r="G1420" s="2" t="s">
        <v>15</v>
      </c>
    </row>
    <row r="1421" spans="1:7" x14ac:dyDescent="0.2">
      <c r="A1421" s="14">
        <v>530.12560432482064</v>
      </c>
      <c r="B1421" s="14">
        <v>0.35264571276247181</v>
      </c>
      <c r="C1421" s="14">
        <v>530.54859073705734</v>
      </c>
      <c r="D1421" s="14">
        <v>0.54164489352365608</v>
      </c>
      <c r="E1421" s="14">
        <v>532.36901760101318</v>
      </c>
      <c r="F1421" s="14">
        <v>1.4910188351949181</v>
      </c>
      <c r="G1421" s="2" t="s">
        <v>15</v>
      </c>
    </row>
    <row r="1422" spans="1:7" x14ac:dyDescent="0.2">
      <c r="A1422" s="14">
        <v>530.1030971593101</v>
      </c>
      <c r="B1422" s="14">
        <v>0.34889902366348907</v>
      </c>
      <c r="C1422" s="14">
        <v>529.4220358767808</v>
      </c>
      <c r="D1422" s="14">
        <v>0.68833713361633087</v>
      </c>
      <c r="E1422" s="14">
        <v>526.48603916168213</v>
      </c>
      <c r="F1422" s="14">
        <v>2.5222574556982797</v>
      </c>
      <c r="G1422" s="2" t="s">
        <v>15</v>
      </c>
    </row>
    <row r="1423" spans="1:7" x14ac:dyDescent="0.2">
      <c r="A1423" s="14">
        <v>530.29608390487647</v>
      </c>
      <c r="B1423" s="14">
        <v>0.41291099319371738</v>
      </c>
      <c r="C1423" s="14">
        <v>529.74428300107365</v>
      </c>
      <c r="D1423" s="14">
        <v>1.5022986374092449</v>
      </c>
      <c r="E1423" s="14">
        <v>527.36937999725342</v>
      </c>
      <c r="F1423" s="14">
        <v>6.9735286051000553</v>
      </c>
      <c r="G1423" s="2" t="s">
        <v>15</v>
      </c>
    </row>
    <row r="1424" spans="1:7" x14ac:dyDescent="0.2">
      <c r="A1424" s="14">
        <v>530.9517008615868</v>
      </c>
      <c r="B1424" s="14">
        <v>0.33490888674941893</v>
      </c>
      <c r="C1424" s="14">
        <v>531.34809681746481</v>
      </c>
      <c r="D1424" s="14">
        <v>0.55114296122846884</v>
      </c>
      <c r="E1424" s="14">
        <v>533.05208683013916</v>
      </c>
      <c r="F1424" s="14">
        <v>1.6135011611952765</v>
      </c>
      <c r="G1424" s="2" t="s">
        <v>15</v>
      </c>
    </row>
    <row r="1425" spans="1:7" x14ac:dyDescent="0.2">
      <c r="A1425" s="14">
        <v>530.27445016494403</v>
      </c>
      <c r="B1425" s="14">
        <v>0.35461520073734953</v>
      </c>
      <c r="C1425" s="14">
        <v>530.5104588322439</v>
      </c>
      <c r="D1425" s="14">
        <v>0.66784683123305144</v>
      </c>
      <c r="E1425" s="14">
        <v>531.52501583099365</v>
      </c>
      <c r="F1425" s="14">
        <v>2.5432621419761454</v>
      </c>
      <c r="G1425" s="2" t="s">
        <v>15</v>
      </c>
    </row>
    <row r="1426" spans="1:7" x14ac:dyDescent="0.2">
      <c r="A1426" s="14">
        <v>530.30382077127149</v>
      </c>
      <c r="B1426" s="14">
        <v>0.33828135984733332</v>
      </c>
      <c r="C1426" s="14">
        <v>530.97521963318457</v>
      </c>
      <c r="D1426" s="14">
        <v>0.53861007533551319</v>
      </c>
      <c r="E1426" s="14">
        <v>533.86032581329346</v>
      </c>
      <c r="F1426" s="14">
        <v>1.5362970711884492</v>
      </c>
      <c r="G1426" s="2" t="s">
        <v>15</v>
      </c>
    </row>
    <row r="1427" spans="1:7" x14ac:dyDescent="0.2">
      <c r="A1427" s="14">
        <v>530.29509903912447</v>
      </c>
      <c r="B1427" s="14">
        <v>0.33673069762604624</v>
      </c>
      <c r="C1427" s="14">
        <v>531.0265358186092</v>
      </c>
      <c r="D1427" s="14">
        <v>0.5740288069950914</v>
      </c>
      <c r="E1427" s="14">
        <v>534.171462059021</v>
      </c>
      <c r="F1427" s="14">
        <v>1.8222092466313518</v>
      </c>
      <c r="G1427" s="2" t="s">
        <v>15</v>
      </c>
    </row>
    <row r="1428" spans="1:7" x14ac:dyDescent="0.2">
      <c r="A1428" s="14">
        <v>531.13370202213628</v>
      </c>
      <c r="B1428" s="14">
        <v>0.36310381751976656</v>
      </c>
      <c r="C1428" s="14">
        <v>531.43488307719133</v>
      </c>
      <c r="D1428" s="14">
        <v>0.82516021164598763</v>
      </c>
      <c r="E1428" s="14">
        <v>532.72664546966553</v>
      </c>
      <c r="F1428" s="14">
        <v>3.0843476731485846</v>
      </c>
      <c r="G1428" s="2" t="s">
        <v>15</v>
      </c>
    </row>
    <row r="1429" spans="1:7" x14ac:dyDescent="0.2">
      <c r="A1429" s="14">
        <v>531.21696890061628</v>
      </c>
      <c r="B1429" s="14">
        <v>0.39669310020200305</v>
      </c>
      <c r="C1429" s="14">
        <v>531.19600738993142</v>
      </c>
      <c r="D1429" s="14">
        <v>1.0497323386000821</v>
      </c>
      <c r="E1429" s="14">
        <v>531.10659122467041</v>
      </c>
      <c r="F1429" s="14">
        <v>4.5648551214070814</v>
      </c>
      <c r="G1429" s="2" t="s">
        <v>15</v>
      </c>
    </row>
    <row r="1430" spans="1:7" x14ac:dyDescent="0.2">
      <c r="A1430" s="14">
        <v>531.27841026260876</v>
      </c>
      <c r="B1430" s="14">
        <v>0.67308134237571615</v>
      </c>
      <c r="C1430" s="14">
        <v>531.06110003542233</v>
      </c>
      <c r="D1430" s="14">
        <v>3.4898377921237342</v>
      </c>
      <c r="E1430" s="14">
        <v>530.12669086456299</v>
      </c>
      <c r="F1430" s="14">
        <v>17.258239291376583</v>
      </c>
      <c r="G1430" s="2" t="s">
        <v>15</v>
      </c>
    </row>
    <row r="1431" spans="1:7" x14ac:dyDescent="0.2">
      <c r="A1431" s="14">
        <v>531.05714084584315</v>
      </c>
      <c r="B1431" s="14">
        <v>0.40244645693925168</v>
      </c>
      <c r="C1431" s="14">
        <v>531.26633738649946</v>
      </c>
      <c r="D1431" s="14">
        <v>1.0327095887094366</v>
      </c>
      <c r="E1431" s="14">
        <v>532.16516971588135</v>
      </c>
      <c r="F1431" s="14">
        <v>4.4744918873683632</v>
      </c>
      <c r="G1431" s="2" t="s">
        <v>15</v>
      </c>
    </row>
    <row r="1432" spans="1:7" x14ac:dyDescent="0.2">
      <c r="A1432" s="14">
        <v>530.92571933610782</v>
      </c>
      <c r="B1432" s="14">
        <v>0.39779760633983602</v>
      </c>
      <c r="C1432" s="14">
        <v>530.93550584077127</v>
      </c>
      <c r="D1432" s="14">
        <v>1.2422850747684315</v>
      </c>
      <c r="E1432" s="14">
        <v>530.97784519195557</v>
      </c>
      <c r="F1432" s="14">
        <v>5.5655066610441386</v>
      </c>
      <c r="G1432" s="2" t="s">
        <v>15</v>
      </c>
    </row>
    <row r="1433" spans="1:7" x14ac:dyDescent="0.2">
      <c r="A1433" s="14">
        <v>530.66246878626998</v>
      </c>
      <c r="B1433" s="14">
        <v>0.36444422861910525</v>
      </c>
      <c r="C1433" s="14">
        <v>531.04822049845336</v>
      </c>
      <c r="D1433" s="14">
        <v>0.79939337185987158</v>
      </c>
      <c r="E1433" s="14">
        <v>532.70518779754639</v>
      </c>
      <c r="F1433" s="14">
        <v>3.1910047237161039</v>
      </c>
      <c r="G1433" s="2" t="s">
        <v>15</v>
      </c>
    </row>
    <row r="1434" spans="1:7" x14ac:dyDescent="0.2">
      <c r="A1434" s="14">
        <v>530.89796467115116</v>
      </c>
      <c r="B1434" s="14">
        <v>0.47279786243344646</v>
      </c>
      <c r="C1434" s="14">
        <v>531.33850208136744</v>
      </c>
      <c r="D1434" s="14">
        <v>1.0447237759611125</v>
      </c>
      <c r="E1434" s="14">
        <v>533.23090076446533</v>
      </c>
      <c r="F1434" s="14">
        <v>4.3888867537991976</v>
      </c>
      <c r="G1434" s="2" t="s">
        <v>15</v>
      </c>
    </row>
    <row r="1435" spans="1:7" x14ac:dyDescent="0.2">
      <c r="A1435" s="14">
        <v>530.85365525435247</v>
      </c>
      <c r="B1435" s="14">
        <v>0.45633464295686049</v>
      </c>
      <c r="C1435" s="14">
        <v>531.26364655019984</v>
      </c>
      <c r="D1435" s="14">
        <v>0.81963733539379535</v>
      </c>
      <c r="E1435" s="14">
        <v>533.02347660064697</v>
      </c>
      <c r="F1435" s="14">
        <v>3.0103386986414864</v>
      </c>
      <c r="G1435" s="2" t="s">
        <v>15</v>
      </c>
    </row>
    <row r="1436" spans="1:7" x14ac:dyDescent="0.2">
      <c r="A1436" s="14">
        <v>530.90480545495575</v>
      </c>
      <c r="B1436" s="14">
        <v>0.41441428489016391</v>
      </c>
      <c r="C1436" s="14">
        <v>530.90973793687522</v>
      </c>
      <c r="D1436" s="14">
        <v>1.2152353061226404</v>
      </c>
      <c r="E1436" s="14">
        <v>530.93135356903076</v>
      </c>
      <c r="F1436" s="14">
        <v>5.4587044541841978</v>
      </c>
      <c r="G1436" s="2" t="s">
        <v>15</v>
      </c>
    </row>
    <row r="1437" spans="1:7" x14ac:dyDescent="0.2">
      <c r="A1437" s="14">
        <v>530.76257507407968</v>
      </c>
      <c r="B1437" s="14">
        <v>0.53518979478299933</v>
      </c>
      <c r="C1437" s="14">
        <v>530.45674861388125</v>
      </c>
      <c r="D1437" s="14">
        <v>2.837511676749402</v>
      </c>
      <c r="E1437" s="14">
        <v>529.13963794708252</v>
      </c>
      <c r="F1437" s="14">
        <v>13.741862347691605</v>
      </c>
      <c r="G1437" s="2" t="s">
        <v>15</v>
      </c>
    </row>
    <row r="1438" spans="1:7" x14ac:dyDescent="0.2">
      <c r="A1438" s="14">
        <v>530.84883119890139</v>
      </c>
      <c r="B1438" s="14">
        <v>0.39407793383969458</v>
      </c>
      <c r="C1438" s="14">
        <v>530.51982593977289</v>
      </c>
      <c r="D1438" s="14">
        <v>1.7034785892286173</v>
      </c>
      <c r="E1438" s="14">
        <v>529.10387516021729</v>
      </c>
      <c r="F1438" s="14">
        <v>8.05187637455494</v>
      </c>
      <c r="G1438" s="2" t="s">
        <v>15</v>
      </c>
    </row>
    <row r="1439" spans="1:7" x14ac:dyDescent="0.2">
      <c r="A1439" s="14">
        <v>530.92749087681239</v>
      </c>
      <c r="B1439" s="14">
        <v>0.54600794752149429</v>
      </c>
      <c r="C1439" s="14">
        <v>530.89631911832487</v>
      </c>
      <c r="D1439" s="14">
        <v>2.7630082126698592</v>
      </c>
      <c r="E1439" s="14">
        <v>530.76326847076416</v>
      </c>
      <c r="F1439" s="14">
        <v>13.379046687245458</v>
      </c>
      <c r="G1439" s="2" t="s">
        <v>15</v>
      </c>
    </row>
    <row r="1440" spans="1:7" x14ac:dyDescent="0.2">
      <c r="A1440" s="14">
        <v>530.65580139762733</v>
      </c>
      <c r="B1440" s="14">
        <v>0.53479635147737203</v>
      </c>
      <c r="C1440" s="14">
        <v>530.68498291778326</v>
      </c>
      <c r="D1440" s="14">
        <v>1.9406365208628893</v>
      </c>
      <c r="E1440" s="14">
        <v>530.80976009368896</v>
      </c>
      <c r="F1440" s="14">
        <v>9.1880313712388997</v>
      </c>
      <c r="G1440" s="2" t="s">
        <v>15</v>
      </c>
    </row>
    <row r="1441" spans="1:7" x14ac:dyDescent="0.2">
      <c r="A1441" s="14">
        <v>530.42461184620799</v>
      </c>
      <c r="B1441" s="14">
        <v>0.42450188527384591</v>
      </c>
      <c r="C1441" s="14">
        <v>530.75091319414628</v>
      </c>
      <c r="D1441" s="14">
        <v>1.9845552472933818</v>
      </c>
      <c r="E1441" s="14">
        <v>532.15444087982178</v>
      </c>
      <c r="F1441" s="14">
        <v>9.3711386162505157</v>
      </c>
      <c r="G1441" s="2" t="s">
        <v>15</v>
      </c>
    </row>
    <row r="1442" spans="1:7" x14ac:dyDescent="0.2">
      <c r="A1442" s="14">
        <v>530.66407837124336</v>
      </c>
      <c r="B1442" s="14">
        <v>0.54564268390006787</v>
      </c>
      <c r="C1442" s="14">
        <v>531.10946723915708</v>
      </c>
      <c r="D1442" s="14">
        <v>2.558710561791548</v>
      </c>
      <c r="E1442" s="14">
        <v>533.02347660064697</v>
      </c>
      <c r="F1442" s="14">
        <v>12.235955571246555</v>
      </c>
      <c r="G1442" s="2" t="s">
        <v>15</v>
      </c>
    </row>
    <row r="1443" spans="1:7" x14ac:dyDescent="0.2">
      <c r="A1443" s="14">
        <v>530.45152990007773</v>
      </c>
      <c r="B1443" s="14">
        <v>0.36499292473908507</v>
      </c>
      <c r="C1443" s="14">
        <v>530.54238004273736</v>
      </c>
      <c r="D1443" s="14">
        <v>0.63030782328059032</v>
      </c>
      <c r="E1443" s="14">
        <v>530.93492984771729</v>
      </c>
      <c r="F1443" s="14">
        <v>2.1722458735264465</v>
      </c>
      <c r="G1443" s="2" t="s">
        <v>15</v>
      </c>
    </row>
    <row r="1444" spans="1:7" x14ac:dyDescent="0.2">
      <c r="A1444" s="14">
        <v>530.54239286846291</v>
      </c>
      <c r="B1444" s="14">
        <v>0.42770174430638686</v>
      </c>
      <c r="C1444" s="14">
        <v>530.11551884002802</v>
      </c>
      <c r="D1444" s="14">
        <v>1.5518369206549638</v>
      </c>
      <c r="E1444" s="14">
        <v>528.27775478363037</v>
      </c>
      <c r="F1444" s="14">
        <v>7.3025840256920276</v>
      </c>
      <c r="G1444" s="2" t="s">
        <v>15</v>
      </c>
    </row>
    <row r="1445" spans="1:7" x14ac:dyDescent="0.2">
      <c r="A1445" s="14">
        <v>530.91614250489476</v>
      </c>
      <c r="B1445" s="14">
        <v>0.37214318076684588</v>
      </c>
      <c r="C1445" s="14">
        <v>531.18869659222469</v>
      </c>
      <c r="D1445" s="14">
        <v>1.1509098561423752</v>
      </c>
      <c r="E1445" s="14">
        <v>532.35828876495361</v>
      </c>
      <c r="F1445" s="14">
        <v>5.1050183166585237</v>
      </c>
      <c r="G1445" s="2" t="s">
        <v>15</v>
      </c>
    </row>
    <row r="1446" spans="1:7" x14ac:dyDescent="0.2">
      <c r="A1446" s="14">
        <v>531.08742081843297</v>
      </c>
      <c r="B1446" s="14">
        <v>0.70096447668260353</v>
      </c>
      <c r="C1446" s="14">
        <v>531.49010001957822</v>
      </c>
      <c r="D1446" s="14">
        <v>3.7256863398851827</v>
      </c>
      <c r="E1446" s="14">
        <v>533.22017192840576</v>
      </c>
      <c r="F1446" s="14">
        <v>18.150086920556856</v>
      </c>
      <c r="G1446" s="2" t="s">
        <v>15</v>
      </c>
    </row>
    <row r="1447" spans="1:7" x14ac:dyDescent="0.2">
      <c r="A1447" s="14">
        <v>530.72523032805282</v>
      </c>
      <c r="B1447" s="14">
        <v>0.35694180608054643</v>
      </c>
      <c r="C1447" s="14">
        <v>530.92351905829287</v>
      </c>
      <c r="D1447" s="14">
        <v>0.70718747259245807</v>
      </c>
      <c r="E1447" s="14">
        <v>531.77535533905029</v>
      </c>
      <c r="F1447" s="14">
        <v>2.2519687222067093</v>
      </c>
      <c r="G1447" s="2" t="s">
        <v>15</v>
      </c>
    </row>
    <row r="1448" spans="1:7" x14ac:dyDescent="0.2">
      <c r="A1448" s="14">
        <v>530.5429816539006</v>
      </c>
      <c r="B1448" s="14">
        <v>0.36643490776535786</v>
      </c>
      <c r="C1448" s="14">
        <v>530.55559268716365</v>
      </c>
      <c r="D1448" s="14">
        <v>1.1165929603730387</v>
      </c>
      <c r="E1448" s="14">
        <v>530.60948848724365</v>
      </c>
      <c r="F1448" s="14">
        <v>4.855083734911994</v>
      </c>
      <c r="G1448" s="2" t="s">
        <v>15</v>
      </c>
    </row>
    <row r="1449" spans="1:7" x14ac:dyDescent="0.2">
      <c r="A1449" s="14">
        <v>538.95800190556679</v>
      </c>
      <c r="B1449" s="14">
        <v>0.39228565091299339</v>
      </c>
      <c r="C1449" s="14">
        <v>539.85911220407706</v>
      </c>
      <c r="D1449" s="14">
        <v>0.81320676873992204</v>
      </c>
      <c r="E1449" s="14">
        <v>543.66648197174072</v>
      </c>
      <c r="F1449" s="14">
        <v>3.1121902466519233</v>
      </c>
      <c r="G1449" s="2" t="s">
        <v>15</v>
      </c>
    </row>
    <row r="1450" spans="1:7" x14ac:dyDescent="0.2">
      <c r="A1450" s="14">
        <v>539.39749806460827</v>
      </c>
      <c r="B1450" s="14">
        <v>0.56817157564053233</v>
      </c>
      <c r="C1450" s="14">
        <v>540.14037686447523</v>
      </c>
      <c r="D1450" s="14">
        <v>2.5836790245398107</v>
      </c>
      <c r="E1450" s="14">
        <v>543.27666759490967</v>
      </c>
      <c r="F1450" s="14">
        <v>12.402831360319576</v>
      </c>
      <c r="G1450" s="2" t="s">
        <v>15</v>
      </c>
    </row>
    <row r="1451" spans="1:7" x14ac:dyDescent="0.2">
      <c r="A1451" s="14">
        <v>539.33113916436582</v>
      </c>
      <c r="B1451" s="14">
        <v>0.38904106706456654</v>
      </c>
      <c r="C1451" s="14">
        <v>539.76407088245378</v>
      </c>
      <c r="D1451" s="14">
        <v>0.99092670166132524</v>
      </c>
      <c r="E1451" s="14">
        <v>541.59224033355713</v>
      </c>
      <c r="F1451" s="14">
        <v>4.122019632704216</v>
      </c>
      <c r="G1451" s="2" t="s">
        <v>15</v>
      </c>
    </row>
    <row r="1452" spans="1:7" x14ac:dyDescent="0.2">
      <c r="A1452" s="14">
        <v>539.20538452569588</v>
      </c>
      <c r="B1452" s="14">
        <v>0.37299883383971333</v>
      </c>
      <c r="C1452" s="14">
        <v>540.14458880610516</v>
      </c>
      <c r="D1452" s="14">
        <v>1.028744062975121</v>
      </c>
      <c r="E1452" s="14">
        <v>544.10994052886963</v>
      </c>
      <c r="F1452" s="14">
        <v>4.3914350122406542</v>
      </c>
      <c r="G1452" s="2" t="s">
        <v>15</v>
      </c>
    </row>
    <row r="1453" spans="1:7" x14ac:dyDescent="0.2">
      <c r="A1453" s="14">
        <v>539.26789812270863</v>
      </c>
      <c r="B1453" s="14">
        <v>0.43983209377279442</v>
      </c>
      <c r="C1453" s="14">
        <v>539.8342263798246</v>
      </c>
      <c r="D1453" s="14">
        <v>1.4221019664431533</v>
      </c>
      <c r="E1453" s="14">
        <v>542.22524166107178</v>
      </c>
      <c r="F1453" s="14">
        <v>6.5234871697659278</v>
      </c>
      <c r="G1453" s="2" t="s">
        <v>15</v>
      </c>
    </row>
    <row r="1454" spans="1:7" x14ac:dyDescent="0.2">
      <c r="A1454" s="14">
        <v>539.0120860415069</v>
      </c>
      <c r="B1454" s="14">
        <v>0.50370475387495595</v>
      </c>
      <c r="C1454" s="14">
        <v>538.30528914446245</v>
      </c>
      <c r="D1454" s="14">
        <v>2.0272688867209379</v>
      </c>
      <c r="E1454" s="14">
        <v>535.31229496002197</v>
      </c>
      <c r="F1454" s="14">
        <v>9.5819718374337395</v>
      </c>
      <c r="G1454" s="2" t="s">
        <v>15</v>
      </c>
    </row>
    <row r="1455" spans="1:7" x14ac:dyDescent="0.2">
      <c r="A1455" s="14">
        <v>539.39762996881871</v>
      </c>
      <c r="B1455" s="14">
        <v>0.50091085847669203</v>
      </c>
      <c r="C1455" s="14">
        <v>538.29933433253757</v>
      </c>
      <c r="D1455" s="14">
        <v>1.9528821237164056</v>
      </c>
      <c r="E1455" s="14">
        <v>533.64932537078857</v>
      </c>
      <c r="F1455" s="14">
        <v>9.1191860480462292</v>
      </c>
      <c r="G1455" s="2" t="s">
        <v>15</v>
      </c>
    </row>
    <row r="1456" spans="1:7" x14ac:dyDescent="0.2">
      <c r="A1456" s="14">
        <v>539.14013204753815</v>
      </c>
      <c r="B1456" s="14">
        <v>0.49108568520039192</v>
      </c>
      <c r="C1456" s="14">
        <v>537.93122867716977</v>
      </c>
      <c r="D1456" s="14">
        <v>2.616963480730973</v>
      </c>
      <c r="E1456" s="14">
        <v>532.80889987945557</v>
      </c>
      <c r="F1456" s="14">
        <v>12.536557814427098</v>
      </c>
      <c r="G1456" s="2" t="s">
        <v>15</v>
      </c>
    </row>
    <row r="1457" spans="1:7" x14ac:dyDescent="0.2">
      <c r="A1457" s="14">
        <v>539.80864234214937</v>
      </c>
      <c r="B1457" s="14">
        <v>0.38592039606547263</v>
      </c>
      <c r="C1457" s="14">
        <v>540.67542961801917</v>
      </c>
      <c r="D1457" s="14">
        <v>1.1897041038005813</v>
      </c>
      <c r="E1457" s="14">
        <v>544.33166980743408</v>
      </c>
      <c r="F1457" s="14">
        <v>5.2319762832911918</v>
      </c>
      <c r="G1457" s="2" t="s">
        <v>15</v>
      </c>
    </row>
    <row r="1458" spans="1:7" x14ac:dyDescent="0.2">
      <c r="A1458" s="14">
        <v>539.86126030938897</v>
      </c>
      <c r="B1458" s="14">
        <v>0.38090890856965559</v>
      </c>
      <c r="C1458" s="14">
        <v>540.20687809571814</v>
      </c>
      <c r="D1458" s="14">
        <v>1.1571190903253878</v>
      </c>
      <c r="E1458" s="14">
        <v>541.66734218597412</v>
      </c>
      <c r="F1458" s="14">
        <v>5.0550062318535645</v>
      </c>
      <c r="G1458" s="2" t="s">
        <v>15</v>
      </c>
    </row>
    <row r="1459" spans="1:7" x14ac:dyDescent="0.2">
      <c r="A1459" s="14">
        <v>539.79611539208577</v>
      </c>
      <c r="B1459" s="14">
        <v>0.39513939576610113</v>
      </c>
      <c r="C1459" s="14">
        <v>540.65735406148144</v>
      </c>
      <c r="D1459" s="14">
        <v>1.1393231869636213</v>
      </c>
      <c r="E1459" s="14">
        <v>544.29233074188232</v>
      </c>
      <c r="F1459" s="14">
        <v>4.9600364022057404</v>
      </c>
      <c r="G1459" s="2" t="s">
        <v>15</v>
      </c>
    </row>
    <row r="1460" spans="1:7" x14ac:dyDescent="0.2">
      <c r="A1460" s="14">
        <v>539.31674744136512</v>
      </c>
      <c r="B1460" s="14">
        <v>0.37162090546504095</v>
      </c>
      <c r="C1460" s="14">
        <v>539.51816642814185</v>
      </c>
      <c r="D1460" s="14">
        <v>0.92911773405078535</v>
      </c>
      <c r="E1460" s="14">
        <v>540.36915302276611</v>
      </c>
      <c r="F1460" s="14">
        <v>3.8187401603414068</v>
      </c>
      <c r="G1460" s="2" t="s">
        <v>15</v>
      </c>
    </row>
    <row r="1461" spans="1:7" x14ac:dyDescent="0.2">
      <c r="A1461" s="14">
        <v>539.75880163878537</v>
      </c>
      <c r="B1461" s="14">
        <v>0.34715916983565054</v>
      </c>
      <c r="C1461" s="14">
        <v>540.19582460154118</v>
      </c>
      <c r="D1461" s="14">
        <v>0.69719222719897034</v>
      </c>
      <c r="E1461" s="14">
        <v>542.03927516937256</v>
      </c>
      <c r="F1461" s="14">
        <v>2.5159139476861032</v>
      </c>
      <c r="G1461" s="2" t="s">
        <v>15</v>
      </c>
    </row>
    <row r="1462" spans="1:7" x14ac:dyDescent="0.2">
      <c r="A1462" s="14">
        <v>539.66749519409552</v>
      </c>
      <c r="B1462" s="14">
        <v>0.35846606575694645</v>
      </c>
      <c r="C1462" s="14">
        <v>540.32824206172984</v>
      </c>
      <c r="D1462" s="14">
        <v>0.63719037204564766</v>
      </c>
      <c r="E1462" s="14">
        <v>543.11573505401611</v>
      </c>
      <c r="F1462" s="14">
        <v>2.1150029035934139</v>
      </c>
      <c r="G1462" s="2" t="s">
        <v>15</v>
      </c>
    </row>
    <row r="1463" spans="1:7" x14ac:dyDescent="0.2">
      <c r="A1463" s="14">
        <v>539.56451379795419</v>
      </c>
      <c r="B1463" s="14">
        <v>0.39603883344176122</v>
      </c>
      <c r="C1463" s="14">
        <v>539.91774070217252</v>
      </c>
      <c r="D1463" s="14">
        <v>0.96293591172194903</v>
      </c>
      <c r="E1463" s="14">
        <v>541.40985012054443</v>
      </c>
      <c r="F1463" s="14">
        <v>3.9727882218564061</v>
      </c>
      <c r="G1463" s="2" t="s">
        <v>15</v>
      </c>
    </row>
    <row r="1464" spans="1:7" x14ac:dyDescent="0.2">
      <c r="A1464" s="16">
        <v>539.64378560741955</v>
      </c>
      <c r="B1464" s="16">
        <v>0.35149784026080122</v>
      </c>
      <c r="C1464" s="16">
        <v>540.33672761982325</v>
      </c>
      <c r="D1464" s="16">
        <v>0.57267615641175573</v>
      </c>
      <c r="E1464" s="16">
        <v>543.26236248016357</v>
      </c>
      <c r="F1464" s="16">
        <v>1.7026337760367665</v>
      </c>
      <c r="G1464" s="5" t="s">
        <v>15</v>
      </c>
    </row>
    <row r="1465" spans="1:7" x14ac:dyDescent="0.2">
      <c r="A1465" s="6">
        <v>55.89</v>
      </c>
      <c r="B1465" s="6">
        <v>0.1</v>
      </c>
      <c r="C1465" s="6">
        <v>56.4</v>
      </c>
      <c r="D1465" s="6">
        <v>1.5</v>
      </c>
      <c r="E1465" s="6">
        <v>55.89</v>
      </c>
      <c r="F1465" s="6">
        <v>61</v>
      </c>
      <c r="G1465" s="2" t="s">
        <v>4</v>
      </c>
    </row>
    <row r="1466" spans="1:7" x14ac:dyDescent="0.2">
      <c r="A1466" s="6">
        <v>55.902999999999999</v>
      </c>
      <c r="B1466" s="6">
        <v>6.5000000000000002E-2</v>
      </c>
      <c r="C1466" s="6">
        <v>56.08</v>
      </c>
      <c r="D1466" s="6">
        <v>0.57999999999999996</v>
      </c>
      <c r="E1466" s="6">
        <v>55.902999999999999</v>
      </c>
      <c r="F1466" s="6">
        <v>23</v>
      </c>
      <c r="G1466" s="2" t="s">
        <v>4</v>
      </c>
    </row>
    <row r="1467" spans="1:7" x14ac:dyDescent="0.2">
      <c r="A1467" s="6">
        <v>55.887</v>
      </c>
      <c r="B1467" s="6">
        <v>4.8000000000000001E-2</v>
      </c>
      <c r="C1467" s="6">
        <v>55.97</v>
      </c>
      <c r="D1467" s="6">
        <v>0.23</v>
      </c>
      <c r="E1467" s="6">
        <v>55.887</v>
      </c>
      <c r="F1467" s="6">
        <v>9.1999999999999993</v>
      </c>
      <c r="G1467" s="2" t="s">
        <v>4</v>
      </c>
    </row>
    <row r="1468" spans="1:7" x14ac:dyDescent="0.2">
      <c r="A1468" s="6">
        <v>55.84</v>
      </c>
      <c r="B1468" s="6">
        <v>0.12</v>
      </c>
      <c r="C1468" s="6">
        <v>56</v>
      </c>
      <c r="D1468" s="6">
        <v>1.6</v>
      </c>
      <c r="E1468" s="6">
        <v>55.84</v>
      </c>
      <c r="F1468" s="6">
        <v>65</v>
      </c>
      <c r="G1468" s="2" t="s">
        <v>4</v>
      </c>
    </row>
    <row r="1469" spans="1:7" x14ac:dyDescent="0.2">
      <c r="A1469" s="6">
        <v>55.914000000000001</v>
      </c>
      <c r="B1469" s="6">
        <v>4.9000000000000002E-2</v>
      </c>
      <c r="C1469" s="6">
        <v>56.46</v>
      </c>
      <c r="D1469" s="6">
        <v>0.28000000000000003</v>
      </c>
      <c r="E1469" s="6">
        <v>55.914000000000001</v>
      </c>
      <c r="F1469" s="6">
        <v>11</v>
      </c>
      <c r="G1469" s="2" t="s">
        <v>4</v>
      </c>
    </row>
    <row r="1470" spans="1:7" x14ac:dyDescent="0.2">
      <c r="A1470" s="6">
        <v>55.878999999999998</v>
      </c>
      <c r="B1470" s="6">
        <v>5.3999999999999999E-2</v>
      </c>
      <c r="C1470" s="6">
        <v>56.26</v>
      </c>
      <c r="D1470" s="6">
        <v>0.55000000000000004</v>
      </c>
      <c r="E1470" s="6">
        <v>55.878999999999998</v>
      </c>
      <c r="F1470" s="6">
        <v>23</v>
      </c>
      <c r="G1470" s="2" t="s">
        <v>4</v>
      </c>
    </row>
    <row r="1471" spans="1:7" x14ac:dyDescent="0.2">
      <c r="A1471" s="6">
        <v>55.878999999999998</v>
      </c>
      <c r="B1471" s="6">
        <v>3.5000000000000003E-2</v>
      </c>
      <c r="C1471" s="6">
        <v>55.92</v>
      </c>
      <c r="D1471" s="6">
        <v>0.28000000000000003</v>
      </c>
      <c r="E1471" s="6">
        <v>55.878999999999998</v>
      </c>
      <c r="F1471" s="6">
        <v>12</v>
      </c>
      <c r="G1471" s="2" t="s">
        <v>4</v>
      </c>
    </row>
    <row r="1472" spans="1:7" x14ac:dyDescent="0.2">
      <c r="A1472" s="6">
        <v>55.917000000000002</v>
      </c>
      <c r="B1472" s="6">
        <v>3.6999999999999998E-2</v>
      </c>
      <c r="C1472" s="6">
        <v>56.02</v>
      </c>
      <c r="D1472" s="6">
        <v>0.2</v>
      </c>
      <c r="E1472" s="6">
        <v>55.917000000000002</v>
      </c>
      <c r="F1472" s="6">
        <v>7.9</v>
      </c>
      <c r="G1472" s="2" t="s">
        <v>4</v>
      </c>
    </row>
    <row r="1473" spans="1:7" x14ac:dyDescent="0.2">
      <c r="A1473" s="6">
        <v>56.09</v>
      </c>
      <c r="B1473" s="6">
        <v>0.12</v>
      </c>
      <c r="C1473" s="6">
        <v>56.3</v>
      </c>
      <c r="D1473" s="6">
        <v>1.1000000000000001</v>
      </c>
      <c r="E1473" s="6">
        <v>56.09</v>
      </c>
      <c r="F1473" s="6">
        <v>44</v>
      </c>
      <c r="G1473" s="2" t="s">
        <v>4</v>
      </c>
    </row>
    <row r="1474" spans="1:7" x14ac:dyDescent="0.2">
      <c r="A1474" s="6">
        <v>55.926000000000002</v>
      </c>
      <c r="B1474" s="6">
        <v>3.5000000000000003E-2</v>
      </c>
      <c r="C1474" s="6">
        <v>56.06</v>
      </c>
      <c r="D1474" s="6">
        <v>0.24</v>
      </c>
      <c r="E1474" s="6">
        <v>55.926000000000002</v>
      </c>
      <c r="F1474" s="6">
        <v>9.6999999999999993</v>
      </c>
      <c r="G1474" s="2" t="s">
        <v>4</v>
      </c>
    </row>
    <row r="1475" spans="1:7" x14ac:dyDescent="0.2">
      <c r="A1475" s="6">
        <v>55.982999999999997</v>
      </c>
      <c r="B1475" s="6">
        <v>5.2999999999999999E-2</v>
      </c>
      <c r="C1475" s="6">
        <v>55.68</v>
      </c>
      <c r="D1475" s="6">
        <v>0.56000000000000005</v>
      </c>
      <c r="E1475" s="6">
        <v>55.982999999999997</v>
      </c>
      <c r="F1475" s="6">
        <v>23</v>
      </c>
      <c r="G1475" s="2" t="s">
        <v>4</v>
      </c>
    </row>
    <row r="1476" spans="1:7" x14ac:dyDescent="0.2">
      <c r="A1476" s="6">
        <v>55.845999999999997</v>
      </c>
      <c r="B1476" s="6">
        <v>5.5E-2</v>
      </c>
      <c r="C1476" s="6">
        <v>56.4</v>
      </c>
      <c r="D1476" s="6">
        <v>0.76</v>
      </c>
      <c r="E1476" s="6">
        <v>55.845999999999997</v>
      </c>
      <c r="F1476" s="6">
        <v>31</v>
      </c>
      <c r="G1476" s="2" t="s">
        <v>4</v>
      </c>
    </row>
    <row r="1477" spans="1:7" x14ac:dyDescent="0.2">
      <c r="A1477" s="6">
        <v>55.973999999999997</v>
      </c>
      <c r="B1477" s="6">
        <v>3.6999999999999998E-2</v>
      </c>
      <c r="C1477" s="6">
        <v>56.33</v>
      </c>
      <c r="D1477" s="6">
        <v>0.25</v>
      </c>
      <c r="E1477" s="6">
        <v>55.973999999999997</v>
      </c>
      <c r="F1477" s="6">
        <v>10</v>
      </c>
      <c r="G1477" s="2" t="s">
        <v>4</v>
      </c>
    </row>
    <row r="1478" spans="1:7" x14ac:dyDescent="0.2">
      <c r="A1478" s="6">
        <v>55.837000000000003</v>
      </c>
      <c r="B1478" s="6">
        <v>5.8000000000000003E-2</v>
      </c>
      <c r="C1478" s="6">
        <v>56.93</v>
      </c>
      <c r="D1478" s="6">
        <v>0.88</v>
      </c>
      <c r="E1478" s="6">
        <v>55.837000000000003</v>
      </c>
      <c r="F1478" s="6">
        <v>36</v>
      </c>
      <c r="G1478" s="2" t="s">
        <v>4</v>
      </c>
    </row>
    <row r="1479" spans="1:7" x14ac:dyDescent="0.2">
      <c r="A1479" s="6">
        <v>55.923999999999999</v>
      </c>
      <c r="B1479" s="6">
        <v>3.4000000000000002E-2</v>
      </c>
      <c r="C1479" s="6">
        <v>56.36</v>
      </c>
      <c r="D1479" s="6">
        <v>0.27</v>
      </c>
      <c r="E1479" s="6">
        <v>55.923999999999999</v>
      </c>
      <c r="F1479" s="6">
        <v>11</v>
      </c>
      <c r="G1479" s="2" t="s">
        <v>4</v>
      </c>
    </row>
    <row r="1480" spans="1:7" x14ac:dyDescent="0.2">
      <c r="A1480" s="6">
        <v>55.932000000000002</v>
      </c>
      <c r="B1480" s="6">
        <v>7.0999999999999994E-2</v>
      </c>
      <c r="C1480" s="6">
        <v>57</v>
      </c>
      <c r="D1480" s="6">
        <v>1.1000000000000001</v>
      </c>
      <c r="E1480" s="6">
        <v>55.932000000000002</v>
      </c>
      <c r="F1480" s="6">
        <v>46</v>
      </c>
      <c r="G1480" s="2" t="s">
        <v>4</v>
      </c>
    </row>
    <row r="1481" spans="1:7" x14ac:dyDescent="0.2">
      <c r="A1481" s="6">
        <v>55.932000000000002</v>
      </c>
      <c r="B1481" s="6">
        <v>0.02</v>
      </c>
      <c r="C1481" s="6">
        <v>55.96</v>
      </c>
      <c r="D1481" s="6">
        <v>0.11</v>
      </c>
      <c r="E1481" s="6">
        <v>55.932000000000002</v>
      </c>
      <c r="F1481" s="6">
        <v>4.2</v>
      </c>
      <c r="G1481" s="2" t="s">
        <v>4</v>
      </c>
    </row>
    <row r="1482" spans="1:7" x14ac:dyDescent="0.2">
      <c r="A1482" s="6">
        <v>55.838999999999999</v>
      </c>
      <c r="B1482" s="6">
        <v>2.3E-2</v>
      </c>
      <c r="C1482" s="6">
        <v>56.04</v>
      </c>
      <c r="D1482" s="6">
        <v>0.2</v>
      </c>
      <c r="E1482" s="6">
        <v>55.838999999999999</v>
      </c>
      <c r="F1482" s="6">
        <v>8.5</v>
      </c>
      <c r="G1482" s="2" t="s">
        <v>4</v>
      </c>
    </row>
    <row r="1483" spans="1:7" x14ac:dyDescent="0.2">
      <c r="A1483" s="6">
        <v>55.936999999999998</v>
      </c>
      <c r="B1483" s="6">
        <v>2.7E-2</v>
      </c>
      <c r="C1483" s="6">
        <v>56.41</v>
      </c>
      <c r="D1483" s="6">
        <v>0.22</v>
      </c>
      <c r="E1483" s="6">
        <v>55.936999999999998</v>
      </c>
      <c r="F1483" s="6">
        <v>8.9</v>
      </c>
      <c r="G1483" s="2" t="s">
        <v>4</v>
      </c>
    </row>
    <row r="1484" spans="1:7" x14ac:dyDescent="0.2">
      <c r="A1484" s="6">
        <v>55.82</v>
      </c>
      <c r="B1484" s="6">
        <v>6.4000000000000001E-2</v>
      </c>
      <c r="C1484" s="6">
        <v>56.7</v>
      </c>
      <c r="D1484" s="6">
        <v>1.1000000000000001</v>
      </c>
      <c r="E1484" s="6">
        <v>55.82</v>
      </c>
      <c r="F1484" s="6">
        <v>44</v>
      </c>
      <c r="G1484" s="2" t="s">
        <v>4</v>
      </c>
    </row>
    <row r="1485" spans="1:7" x14ac:dyDescent="0.2">
      <c r="A1485" s="6">
        <v>55.917999999999999</v>
      </c>
      <c r="B1485" s="6">
        <v>4.2000000000000003E-2</v>
      </c>
      <c r="C1485" s="6">
        <v>55.81</v>
      </c>
      <c r="D1485" s="6">
        <v>0.43</v>
      </c>
      <c r="E1485" s="6">
        <v>55.917999999999999</v>
      </c>
      <c r="F1485" s="6">
        <v>18</v>
      </c>
      <c r="G1485" s="2" t="s">
        <v>4</v>
      </c>
    </row>
    <row r="1486" spans="1:7" x14ac:dyDescent="0.2">
      <c r="A1486" s="6">
        <v>55.924999999999997</v>
      </c>
      <c r="B1486" s="6">
        <v>4.5999999999999999E-2</v>
      </c>
      <c r="C1486" s="6">
        <v>56.44</v>
      </c>
      <c r="D1486" s="6">
        <v>0.57999999999999996</v>
      </c>
      <c r="E1486" s="6">
        <v>55.924999999999997</v>
      </c>
      <c r="F1486" s="6">
        <v>24</v>
      </c>
      <c r="G1486" s="2" t="s">
        <v>4</v>
      </c>
    </row>
    <row r="1487" spans="1:7" x14ac:dyDescent="0.2">
      <c r="A1487" s="6">
        <v>55.914000000000001</v>
      </c>
      <c r="B1487" s="6">
        <v>4.2000000000000003E-2</v>
      </c>
      <c r="C1487" s="6">
        <v>55.9</v>
      </c>
      <c r="D1487" s="6">
        <v>0.36</v>
      </c>
      <c r="E1487" s="6">
        <v>55.914000000000001</v>
      </c>
      <c r="F1487" s="6">
        <v>15</v>
      </c>
      <c r="G1487" s="2" t="s">
        <v>4</v>
      </c>
    </row>
    <row r="1488" spans="1:7" x14ac:dyDescent="0.2">
      <c r="A1488" s="6">
        <v>55.837000000000003</v>
      </c>
      <c r="B1488" s="6">
        <v>9.2999999999999999E-2</v>
      </c>
      <c r="C1488" s="6">
        <v>57</v>
      </c>
      <c r="D1488" s="6">
        <v>1.6</v>
      </c>
      <c r="E1488" s="6">
        <v>55.837000000000003</v>
      </c>
      <c r="F1488" s="6">
        <v>63</v>
      </c>
      <c r="G1488" s="2" t="s">
        <v>4</v>
      </c>
    </row>
    <row r="1489" spans="1:7" x14ac:dyDescent="0.2">
      <c r="A1489" s="6">
        <v>55.976999999999997</v>
      </c>
      <c r="B1489" s="6">
        <v>3.7999999999999999E-2</v>
      </c>
      <c r="C1489" s="6">
        <v>56.56</v>
      </c>
      <c r="D1489" s="6">
        <v>0.31</v>
      </c>
      <c r="E1489" s="6">
        <v>55.976999999999997</v>
      </c>
      <c r="F1489" s="6">
        <v>12</v>
      </c>
      <c r="G1489" s="2" t="s">
        <v>4</v>
      </c>
    </row>
    <row r="1490" spans="1:7" x14ac:dyDescent="0.2">
      <c r="A1490" s="6">
        <v>55.997999999999998</v>
      </c>
      <c r="B1490" s="6">
        <v>9.4E-2</v>
      </c>
      <c r="C1490" s="6">
        <v>55.7</v>
      </c>
      <c r="D1490" s="6">
        <v>1.2</v>
      </c>
      <c r="E1490" s="6">
        <v>55.997999999999998</v>
      </c>
      <c r="F1490" s="6">
        <v>51</v>
      </c>
      <c r="G1490" s="2" t="s">
        <v>4</v>
      </c>
    </row>
    <row r="1491" spans="1:7" x14ac:dyDescent="0.2">
      <c r="A1491" s="6">
        <v>55.94</v>
      </c>
      <c r="B1491" s="6">
        <v>3.5000000000000003E-2</v>
      </c>
      <c r="C1491" s="6">
        <v>56.11</v>
      </c>
      <c r="D1491" s="6">
        <v>0.18</v>
      </c>
      <c r="E1491" s="6">
        <v>55.94</v>
      </c>
      <c r="F1491" s="6">
        <v>7</v>
      </c>
      <c r="G1491" s="2" t="s">
        <v>4</v>
      </c>
    </row>
    <row r="1492" spans="1:7" x14ac:dyDescent="0.2">
      <c r="A1492" s="6">
        <v>55.95</v>
      </c>
      <c r="B1492" s="6">
        <v>5.1999999999999998E-2</v>
      </c>
      <c r="C1492" s="6">
        <v>56.51</v>
      </c>
      <c r="D1492" s="6">
        <v>0.46</v>
      </c>
      <c r="E1492" s="6">
        <v>55.95</v>
      </c>
      <c r="F1492" s="6">
        <v>19</v>
      </c>
      <c r="G1492" s="2" t="s">
        <v>4</v>
      </c>
    </row>
    <row r="1493" spans="1:7" x14ac:dyDescent="0.2">
      <c r="A1493" s="6">
        <v>55.988</v>
      </c>
      <c r="B1493" s="6">
        <v>0.04</v>
      </c>
      <c r="C1493" s="6">
        <v>56.35</v>
      </c>
      <c r="D1493" s="6">
        <v>0.33</v>
      </c>
      <c r="E1493" s="6">
        <v>55.988</v>
      </c>
      <c r="F1493" s="6">
        <v>14</v>
      </c>
      <c r="G1493" s="2" t="s">
        <v>4</v>
      </c>
    </row>
    <row r="1494" spans="1:7" x14ac:dyDescent="0.2">
      <c r="A1494" s="6">
        <v>55.902999999999999</v>
      </c>
      <c r="B1494" s="6">
        <v>5.8999999999999997E-2</v>
      </c>
      <c r="C1494" s="6">
        <v>56.18</v>
      </c>
      <c r="D1494" s="6">
        <v>0.45</v>
      </c>
      <c r="E1494" s="6">
        <v>55.902999999999999</v>
      </c>
      <c r="F1494" s="6">
        <v>18</v>
      </c>
      <c r="G1494" s="2" t="s">
        <v>4</v>
      </c>
    </row>
    <row r="1495" spans="1:7" x14ac:dyDescent="0.2">
      <c r="A1495" s="6">
        <v>55.965000000000003</v>
      </c>
      <c r="B1495" s="6">
        <v>6.5000000000000002E-2</v>
      </c>
      <c r="C1495" s="6">
        <v>56.57</v>
      </c>
      <c r="D1495" s="6">
        <v>0.99</v>
      </c>
      <c r="E1495" s="6">
        <v>55.965000000000003</v>
      </c>
      <c r="F1495" s="6">
        <v>40</v>
      </c>
      <c r="G1495" s="2" t="s">
        <v>4</v>
      </c>
    </row>
    <row r="1496" spans="1:7" x14ac:dyDescent="0.2">
      <c r="A1496" s="15">
        <v>56.92</v>
      </c>
      <c r="B1496" s="15">
        <v>8.5000000000000006E-2</v>
      </c>
      <c r="C1496" s="15">
        <v>58.1</v>
      </c>
      <c r="D1496" s="15">
        <v>1.4</v>
      </c>
      <c r="E1496" s="15">
        <v>56.92</v>
      </c>
      <c r="F1496" s="15">
        <v>54</v>
      </c>
      <c r="G1496" s="5" t="s">
        <v>4</v>
      </c>
    </row>
    <row r="1497" spans="1:7" x14ac:dyDescent="0.2">
      <c r="A1497" s="6">
        <v>28.289000000000001</v>
      </c>
      <c r="B1497" s="6">
        <v>5.8000000000000003E-2</v>
      </c>
      <c r="C1497" s="6">
        <v>28.52</v>
      </c>
      <c r="D1497" s="6">
        <v>0.94</v>
      </c>
      <c r="E1497" s="6">
        <v>28.289000000000001</v>
      </c>
      <c r="F1497" s="6">
        <v>76</v>
      </c>
      <c r="G1497" s="2" t="s">
        <v>3</v>
      </c>
    </row>
    <row r="1498" spans="1:7" x14ac:dyDescent="0.2">
      <c r="A1498" s="6">
        <v>28.4</v>
      </c>
      <c r="B1498" s="6">
        <v>2.8000000000000001E-2</v>
      </c>
      <c r="C1498" s="6">
        <v>28.78</v>
      </c>
      <c r="D1498" s="6">
        <v>0.38</v>
      </c>
      <c r="E1498" s="6">
        <v>28.4</v>
      </c>
      <c r="F1498" s="6">
        <v>30</v>
      </c>
      <c r="G1498" s="2" t="s">
        <v>3</v>
      </c>
    </row>
    <row r="1499" spans="1:7" x14ac:dyDescent="0.2">
      <c r="A1499" s="6">
        <v>28.196000000000002</v>
      </c>
      <c r="B1499" s="6">
        <v>3.7999999999999999E-2</v>
      </c>
      <c r="C1499" s="6">
        <v>28.1</v>
      </c>
      <c r="D1499" s="6">
        <v>0.62</v>
      </c>
      <c r="E1499" s="6">
        <v>28.196000000000002</v>
      </c>
      <c r="F1499" s="6">
        <v>51</v>
      </c>
      <c r="G1499" s="2" t="s">
        <v>3</v>
      </c>
    </row>
    <row r="1500" spans="1:7" x14ac:dyDescent="0.2">
      <c r="A1500" s="6">
        <v>28.215</v>
      </c>
      <c r="B1500" s="6">
        <v>3.7999999999999999E-2</v>
      </c>
      <c r="C1500" s="6">
        <v>28.55</v>
      </c>
      <c r="D1500" s="6">
        <v>0.59</v>
      </c>
      <c r="E1500" s="6">
        <v>28.215</v>
      </c>
      <c r="F1500" s="6">
        <v>47</v>
      </c>
      <c r="G1500" s="2" t="s">
        <v>3</v>
      </c>
    </row>
    <row r="1501" spans="1:7" x14ac:dyDescent="0.2">
      <c r="A1501" s="6">
        <v>28.382999999999999</v>
      </c>
      <c r="B1501" s="6">
        <v>3.5000000000000003E-2</v>
      </c>
      <c r="C1501" s="6">
        <v>28.77</v>
      </c>
      <c r="D1501" s="6">
        <v>0.5</v>
      </c>
      <c r="E1501" s="6">
        <v>28.382999999999999</v>
      </c>
      <c r="F1501" s="6">
        <v>40</v>
      </c>
      <c r="G1501" s="2" t="s">
        <v>3</v>
      </c>
    </row>
    <row r="1502" spans="1:7" x14ac:dyDescent="0.2">
      <c r="A1502" s="6">
        <v>28.332000000000001</v>
      </c>
      <c r="B1502" s="6">
        <v>6.3E-2</v>
      </c>
      <c r="C1502" s="6">
        <v>28.8</v>
      </c>
      <c r="D1502" s="6">
        <v>1.2</v>
      </c>
      <c r="E1502" s="6">
        <v>28.332000000000001</v>
      </c>
      <c r="F1502" s="6">
        <v>92</v>
      </c>
      <c r="G1502" s="2" t="s">
        <v>3</v>
      </c>
    </row>
    <row r="1503" spans="1:7" x14ac:dyDescent="0.2">
      <c r="A1503" s="6">
        <v>28.452000000000002</v>
      </c>
      <c r="B1503" s="6">
        <v>2.5000000000000001E-2</v>
      </c>
      <c r="C1503" s="6">
        <v>28.58</v>
      </c>
      <c r="D1503" s="6">
        <v>0.27</v>
      </c>
      <c r="E1503" s="6">
        <v>28.452000000000002</v>
      </c>
      <c r="F1503" s="6">
        <v>22</v>
      </c>
      <c r="G1503" s="2" t="s">
        <v>3</v>
      </c>
    </row>
    <row r="1504" spans="1:7" x14ac:dyDescent="0.2">
      <c r="A1504" s="6">
        <v>28.379000000000001</v>
      </c>
      <c r="B1504" s="6">
        <v>5.0999999999999997E-2</v>
      </c>
      <c r="C1504" s="6">
        <v>28.97</v>
      </c>
      <c r="D1504" s="6">
        <v>0.86</v>
      </c>
      <c r="E1504" s="6">
        <v>28.379000000000001</v>
      </c>
      <c r="F1504" s="6">
        <v>68</v>
      </c>
      <c r="G1504" s="2" t="s">
        <v>3</v>
      </c>
    </row>
    <row r="1505" spans="1:7" x14ac:dyDescent="0.2">
      <c r="A1505" s="6">
        <v>28.638000000000002</v>
      </c>
      <c r="B1505" s="6">
        <v>2.5000000000000001E-2</v>
      </c>
      <c r="C1505" s="6">
        <v>28.77</v>
      </c>
      <c r="D1505" s="6">
        <v>0.2</v>
      </c>
      <c r="E1505" s="6">
        <v>28.638000000000002</v>
      </c>
      <c r="F1505" s="6">
        <v>15</v>
      </c>
      <c r="G1505" s="2" t="s">
        <v>3</v>
      </c>
    </row>
    <row r="1506" spans="1:7" x14ac:dyDescent="0.2">
      <c r="A1506" s="6">
        <v>28.561</v>
      </c>
      <c r="B1506" s="6">
        <v>2.5999999999999999E-2</v>
      </c>
      <c r="C1506" s="6">
        <v>28.8</v>
      </c>
      <c r="D1506" s="6">
        <v>0.35</v>
      </c>
      <c r="E1506" s="6">
        <v>28.561</v>
      </c>
      <c r="F1506" s="6">
        <v>28</v>
      </c>
      <c r="G1506" s="2" t="s">
        <v>3</v>
      </c>
    </row>
    <row r="1507" spans="1:7" x14ac:dyDescent="0.2">
      <c r="A1507" s="6">
        <v>28.52</v>
      </c>
      <c r="B1507" s="6">
        <v>2.8000000000000001E-2</v>
      </c>
      <c r="C1507" s="6">
        <v>28.54</v>
      </c>
      <c r="D1507" s="6">
        <v>0.27</v>
      </c>
      <c r="E1507" s="6">
        <v>28.52</v>
      </c>
      <c r="F1507" s="6">
        <v>22</v>
      </c>
      <c r="G1507" s="2" t="s">
        <v>3</v>
      </c>
    </row>
    <row r="1508" spans="1:7" x14ac:dyDescent="0.2">
      <c r="A1508" s="6">
        <v>28.206</v>
      </c>
      <c r="B1508" s="6">
        <v>3.1E-2</v>
      </c>
      <c r="C1508" s="6">
        <v>28.06</v>
      </c>
      <c r="D1508" s="6">
        <v>0.3</v>
      </c>
      <c r="E1508" s="6">
        <v>28.206</v>
      </c>
      <c r="F1508" s="6">
        <v>25</v>
      </c>
      <c r="G1508" s="2" t="s">
        <v>3</v>
      </c>
    </row>
    <row r="1509" spans="1:7" x14ac:dyDescent="0.2">
      <c r="A1509" s="6">
        <v>28.454000000000001</v>
      </c>
      <c r="B1509" s="6">
        <v>0.02</v>
      </c>
      <c r="C1509" s="6">
        <v>28.68</v>
      </c>
      <c r="D1509" s="6">
        <v>0.15</v>
      </c>
      <c r="E1509" s="6">
        <v>28.454000000000001</v>
      </c>
      <c r="F1509" s="6">
        <v>12</v>
      </c>
      <c r="G1509" s="2" t="s">
        <v>3</v>
      </c>
    </row>
    <row r="1510" spans="1:7" x14ac:dyDescent="0.2">
      <c r="A1510" s="6">
        <v>28.481999999999999</v>
      </c>
      <c r="B1510" s="6">
        <v>2.3E-2</v>
      </c>
      <c r="C1510" s="6">
        <v>28.35</v>
      </c>
      <c r="D1510" s="6">
        <v>0.14000000000000001</v>
      </c>
      <c r="E1510" s="6">
        <v>28.481999999999999</v>
      </c>
      <c r="F1510" s="6">
        <v>11</v>
      </c>
      <c r="G1510" s="2" t="s">
        <v>3</v>
      </c>
    </row>
    <row r="1511" spans="1:7" x14ac:dyDescent="0.2">
      <c r="A1511" s="6">
        <v>28.341000000000001</v>
      </c>
      <c r="B1511" s="6">
        <v>1.9E-2</v>
      </c>
      <c r="C1511" s="6">
        <v>28.38</v>
      </c>
      <c r="D1511" s="6">
        <v>0.26</v>
      </c>
      <c r="E1511" s="6">
        <v>28.341000000000001</v>
      </c>
      <c r="F1511" s="6">
        <v>21</v>
      </c>
      <c r="G1511" s="2" t="s">
        <v>3</v>
      </c>
    </row>
    <row r="1512" spans="1:7" x14ac:dyDescent="0.2">
      <c r="A1512" s="6">
        <v>28.245999999999999</v>
      </c>
      <c r="B1512" s="6">
        <v>2.5999999999999999E-2</v>
      </c>
      <c r="C1512" s="6">
        <v>28.17</v>
      </c>
      <c r="D1512" s="6">
        <v>0.38</v>
      </c>
      <c r="E1512" s="6">
        <v>28.245999999999999</v>
      </c>
      <c r="F1512" s="6">
        <v>32</v>
      </c>
      <c r="G1512" s="2" t="s">
        <v>3</v>
      </c>
    </row>
    <row r="1513" spans="1:7" x14ac:dyDescent="0.2">
      <c r="A1513" s="6">
        <v>28.550999999999998</v>
      </c>
      <c r="B1513" s="6">
        <v>2.5000000000000001E-2</v>
      </c>
      <c r="C1513" s="6">
        <v>28.61</v>
      </c>
      <c r="D1513" s="6">
        <v>0.23</v>
      </c>
      <c r="E1513" s="6">
        <v>28.550999999999998</v>
      </c>
      <c r="F1513" s="6">
        <v>18</v>
      </c>
      <c r="G1513" s="2" t="s">
        <v>3</v>
      </c>
    </row>
    <row r="1514" spans="1:7" x14ac:dyDescent="0.2">
      <c r="A1514" s="6">
        <v>28.471</v>
      </c>
      <c r="B1514" s="6">
        <v>3.1E-2</v>
      </c>
      <c r="C1514" s="6">
        <v>28.57</v>
      </c>
      <c r="D1514" s="6">
        <v>0.32</v>
      </c>
      <c r="E1514" s="6">
        <v>28.471</v>
      </c>
      <c r="F1514" s="6">
        <v>25</v>
      </c>
      <c r="G1514" s="2" t="s">
        <v>3</v>
      </c>
    </row>
    <row r="1515" spans="1:7" x14ac:dyDescent="0.2">
      <c r="A1515" s="6">
        <v>28.42</v>
      </c>
      <c r="B1515" s="6">
        <v>3.2000000000000001E-2</v>
      </c>
      <c r="C1515" s="6">
        <v>28.82</v>
      </c>
      <c r="D1515" s="6">
        <v>0.51</v>
      </c>
      <c r="E1515" s="6">
        <v>28.42</v>
      </c>
      <c r="F1515" s="6">
        <v>41</v>
      </c>
      <c r="G1515" s="2" t="s">
        <v>3</v>
      </c>
    </row>
    <row r="1516" spans="1:7" x14ac:dyDescent="0.2">
      <c r="A1516" s="6">
        <v>28.468</v>
      </c>
      <c r="B1516" s="6">
        <v>4.1000000000000002E-2</v>
      </c>
      <c r="C1516" s="6">
        <v>28.42</v>
      </c>
      <c r="D1516" s="6">
        <v>0.4</v>
      </c>
      <c r="E1516" s="6">
        <v>28.468</v>
      </c>
      <c r="F1516" s="6">
        <v>31</v>
      </c>
      <c r="G1516" s="2" t="s">
        <v>3</v>
      </c>
    </row>
    <row r="1517" spans="1:7" x14ac:dyDescent="0.2">
      <c r="A1517" s="6">
        <v>28.417999999999999</v>
      </c>
      <c r="B1517" s="6">
        <v>2.7E-2</v>
      </c>
      <c r="C1517" s="6">
        <v>28.64</v>
      </c>
      <c r="D1517" s="6">
        <v>0.21</v>
      </c>
      <c r="E1517" s="6">
        <v>28.417999999999999</v>
      </c>
      <c r="F1517" s="6">
        <v>17</v>
      </c>
      <c r="G1517" s="2" t="s">
        <v>3</v>
      </c>
    </row>
    <row r="1518" spans="1:7" x14ac:dyDescent="0.2">
      <c r="A1518" s="6">
        <v>28.585999999999999</v>
      </c>
      <c r="B1518" s="6">
        <v>3.2000000000000001E-2</v>
      </c>
      <c r="C1518" s="6">
        <v>29.15</v>
      </c>
      <c r="D1518" s="6">
        <v>0.44</v>
      </c>
      <c r="E1518" s="6">
        <v>28.585999999999999</v>
      </c>
      <c r="F1518" s="6">
        <v>34</v>
      </c>
      <c r="G1518" s="2" t="s">
        <v>3</v>
      </c>
    </row>
    <row r="1519" spans="1:7" x14ac:dyDescent="0.2">
      <c r="A1519" s="6">
        <v>28.413</v>
      </c>
      <c r="B1519" s="6">
        <v>4.3999999999999997E-2</v>
      </c>
      <c r="C1519" s="6">
        <v>29.02</v>
      </c>
      <c r="D1519" s="6">
        <v>0.69</v>
      </c>
      <c r="E1519" s="6">
        <v>28.413</v>
      </c>
      <c r="F1519" s="6">
        <v>54</v>
      </c>
      <c r="G1519" s="2" t="s">
        <v>3</v>
      </c>
    </row>
    <row r="1520" spans="1:7" x14ac:dyDescent="0.2">
      <c r="A1520" s="6">
        <v>28.414999999999999</v>
      </c>
      <c r="B1520" s="6">
        <v>2.5000000000000001E-2</v>
      </c>
      <c r="C1520" s="6">
        <v>28.52</v>
      </c>
      <c r="D1520" s="6">
        <v>0.32</v>
      </c>
      <c r="E1520" s="6">
        <v>28.414999999999999</v>
      </c>
      <c r="F1520" s="6">
        <v>26</v>
      </c>
      <c r="G1520" s="2" t="s">
        <v>3</v>
      </c>
    </row>
    <row r="1521" spans="1:7" x14ac:dyDescent="0.2">
      <c r="A1521" s="6">
        <v>28.245000000000001</v>
      </c>
      <c r="B1521" s="6">
        <v>3.2000000000000001E-2</v>
      </c>
      <c r="C1521" s="6">
        <v>28.03</v>
      </c>
      <c r="D1521" s="6">
        <v>0.35</v>
      </c>
      <c r="E1521" s="6">
        <v>28.245000000000001</v>
      </c>
      <c r="F1521" s="6">
        <v>28</v>
      </c>
      <c r="G1521" s="2" t="s">
        <v>3</v>
      </c>
    </row>
    <row r="1522" spans="1:7" x14ac:dyDescent="0.2">
      <c r="A1522" s="6">
        <v>28.577000000000002</v>
      </c>
      <c r="B1522" s="6">
        <v>2.5000000000000001E-2</v>
      </c>
      <c r="C1522" s="6">
        <v>29.07</v>
      </c>
      <c r="D1522" s="6">
        <v>0.36</v>
      </c>
      <c r="E1522" s="6">
        <v>28.577000000000002</v>
      </c>
      <c r="F1522" s="6">
        <v>28</v>
      </c>
      <c r="G1522" s="2" t="s">
        <v>3</v>
      </c>
    </row>
    <row r="1523" spans="1:7" x14ac:dyDescent="0.2">
      <c r="A1523" s="6">
        <v>28.518000000000001</v>
      </c>
      <c r="B1523" s="6">
        <v>2.3E-2</v>
      </c>
      <c r="C1523" s="6">
        <v>28.67</v>
      </c>
      <c r="D1523" s="6">
        <v>0.23</v>
      </c>
      <c r="E1523" s="6">
        <v>28.518000000000001</v>
      </c>
      <c r="F1523" s="6">
        <v>18</v>
      </c>
      <c r="G1523" s="2" t="s">
        <v>3</v>
      </c>
    </row>
    <row r="1524" spans="1:7" x14ac:dyDescent="0.2">
      <c r="A1524" s="6">
        <v>28.395</v>
      </c>
      <c r="B1524" s="6">
        <v>1.7999999999999999E-2</v>
      </c>
      <c r="C1524" s="6">
        <v>28.38</v>
      </c>
      <c r="D1524" s="6">
        <v>0.16</v>
      </c>
      <c r="E1524" s="6">
        <v>28.395</v>
      </c>
      <c r="F1524" s="6">
        <v>12</v>
      </c>
      <c r="G1524" s="2" t="s">
        <v>3</v>
      </c>
    </row>
    <row r="1525" spans="1:7" x14ac:dyDescent="0.2">
      <c r="A1525" s="6">
        <v>28.641999999999999</v>
      </c>
      <c r="B1525" s="6">
        <v>2.5000000000000001E-2</v>
      </c>
      <c r="C1525" s="6">
        <v>28.87</v>
      </c>
      <c r="D1525" s="6">
        <v>0.25</v>
      </c>
      <c r="E1525" s="6">
        <v>28.641999999999999</v>
      </c>
      <c r="F1525" s="6">
        <v>20</v>
      </c>
      <c r="G1525" s="2" t="s">
        <v>3</v>
      </c>
    </row>
    <row r="1526" spans="1:7" x14ac:dyDescent="0.2">
      <c r="A1526" s="6">
        <v>28.391999999999999</v>
      </c>
      <c r="B1526" s="6">
        <v>1.9E-2</v>
      </c>
      <c r="C1526" s="6">
        <v>28.44</v>
      </c>
      <c r="D1526" s="6">
        <v>0.14000000000000001</v>
      </c>
      <c r="E1526" s="6">
        <v>28.391999999999999</v>
      </c>
      <c r="F1526" s="6">
        <v>11</v>
      </c>
      <c r="G1526" s="2" t="s">
        <v>3</v>
      </c>
    </row>
    <row r="1527" spans="1:7" x14ac:dyDescent="0.2">
      <c r="A1527" s="6">
        <v>28.204000000000001</v>
      </c>
      <c r="B1527" s="6">
        <v>4.2000000000000003E-2</v>
      </c>
      <c r="C1527" s="6">
        <v>28.24</v>
      </c>
      <c r="D1527" s="6">
        <v>0.72</v>
      </c>
      <c r="E1527" s="6">
        <v>28.204000000000001</v>
      </c>
      <c r="F1527" s="6">
        <v>59</v>
      </c>
      <c r="G1527" s="2" t="s">
        <v>3</v>
      </c>
    </row>
    <row r="1528" spans="1:7" x14ac:dyDescent="0.2">
      <c r="A1528" s="6">
        <v>28.25</v>
      </c>
      <c r="B1528" s="6">
        <v>3.5000000000000003E-2</v>
      </c>
      <c r="C1528" s="6">
        <v>28.47</v>
      </c>
      <c r="D1528" s="6">
        <v>0.44</v>
      </c>
      <c r="E1528" s="6">
        <v>28.25</v>
      </c>
      <c r="F1528" s="6">
        <v>35</v>
      </c>
      <c r="G1528" s="2" t="s">
        <v>3</v>
      </c>
    </row>
    <row r="1529" spans="1:7" x14ac:dyDescent="0.2">
      <c r="A1529" s="6">
        <v>28.43</v>
      </c>
      <c r="B1529" s="6">
        <v>2.3E-2</v>
      </c>
      <c r="C1529" s="6">
        <v>28.53</v>
      </c>
      <c r="D1529" s="6">
        <v>0.28999999999999998</v>
      </c>
      <c r="E1529" s="6">
        <v>28.43</v>
      </c>
      <c r="F1529" s="6">
        <v>24</v>
      </c>
      <c r="G1529" s="2" t="s">
        <v>3</v>
      </c>
    </row>
    <row r="1530" spans="1:7" x14ac:dyDescent="0.2">
      <c r="A1530" s="6">
        <v>28.510999999999999</v>
      </c>
      <c r="B1530" s="6">
        <v>3.9E-2</v>
      </c>
      <c r="C1530" s="6">
        <v>28.68</v>
      </c>
      <c r="D1530" s="6">
        <v>0.59</v>
      </c>
      <c r="E1530" s="6">
        <v>28.510999999999999</v>
      </c>
      <c r="F1530" s="6">
        <v>48</v>
      </c>
      <c r="G1530" s="2" t="s">
        <v>3</v>
      </c>
    </row>
    <row r="1531" spans="1:7" x14ac:dyDescent="0.2">
      <c r="A1531" s="6">
        <v>28.347000000000001</v>
      </c>
      <c r="B1531" s="6">
        <v>2.1999999999999999E-2</v>
      </c>
      <c r="C1531" s="6">
        <v>28.38</v>
      </c>
      <c r="D1531" s="6">
        <v>0.19</v>
      </c>
      <c r="E1531" s="6">
        <v>28.347000000000001</v>
      </c>
      <c r="F1531" s="6">
        <v>15</v>
      </c>
      <c r="G1531" s="2" t="s">
        <v>3</v>
      </c>
    </row>
    <row r="1532" spans="1:7" x14ac:dyDescent="0.2">
      <c r="A1532" s="6">
        <v>28.326000000000001</v>
      </c>
      <c r="B1532" s="6">
        <v>2.3E-2</v>
      </c>
      <c r="C1532" s="6">
        <v>28.36</v>
      </c>
      <c r="D1532" s="6">
        <v>0.22</v>
      </c>
      <c r="E1532" s="6">
        <v>28.326000000000001</v>
      </c>
      <c r="F1532" s="6">
        <v>18</v>
      </c>
      <c r="G1532" s="2" t="s">
        <v>3</v>
      </c>
    </row>
    <row r="1533" spans="1:7" x14ac:dyDescent="0.2">
      <c r="A1533" s="6">
        <v>28.509</v>
      </c>
      <c r="B1533" s="6">
        <v>2.7E-2</v>
      </c>
      <c r="C1533" s="6">
        <v>28.47</v>
      </c>
      <c r="D1533" s="6">
        <v>0.21</v>
      </c>
      <c r="E1533" s="6">
        <v>28.509</v>
      </c>
      <c r="F1533" s="6">
        <v>16</v>
      </c>
      <c r="G1533" s="2" t="s">
        <v>3</v>
      </c>
    </row>
    <row r="1534" spans="1:7" x14ac:dyDescent="0.2">
      <c r="A1534" s="6">
        <v>28.428000000000001</v>
      </c>
      <c r="B1534" s="6">
        <v>2.4E-2</v>
      </c>
      <c r="C1534" s="6">
        <v>28.58</v>
      </c>
      <c r="D1534" s="6">
        <v>0.23</v>
      </c>
      <c r="E1534" s="6">
        <v>28.428000000000001</v>
      </c>
      <c r="F1534" s="6">
        <v>18</v>
      </c>
      <c r="G1534" s="2" t="s">
        <v>3</v>
      </c>
    </row>
    <row r="1535" spans="1:7" x14ac:dyDescent="0.2">
      <c r="A1535" s="6">
        <v>28.395</v>
      </c>
      <c r="B1535" s="6">
        <v>4.7E-2</v>
      </c>
      <c r="C1535" s="6">
        <v>29.14</v>
      </c>
      <c r="D1535" s="6">
        <v>0.81</v>
      </c>
      <c r="E1535" s="6">
        <v>28.395</v>
      </c>
      <c r="F1535" s="6">
        <v>63</v>
      </c>
      <c r="G1535" s="2" t="s">
        <v>3</v>
      </c>
    </row>
    <row r="1536" spans="1:7" x14ac:dyDescent="0.2">
      <c r="A1536" s="6">
        <v>28.308</v>
      </c>
      <c r="B1536" s="6">
        <v>3.5000000000000003E-2</v>
      </c>
      <c r="C1536" s="6">
        <v>28.58</v>
      </c>
      <c r="D1536" s="6">
        <v>0.3</v>
      </c>
      <c r="E1536" s="6">
        <v>28.308</v>
      </c>
      <c r="F1536" s="6">
        <v>24</v>
      </c>
      <c r="G1536" s="2" t="s">
        <v>3</v>
      </c>
    </row>
    <row r="1537" spans="1:7" x14ac:dyDescent="0.2">
      <c r="A1537" s="6">
        <v>28.224</v>
      </c>
      <c r="B1537" s="6">
        <v>4.2999999999999997E-2</v>
      </c>
      <c r="C1537" s="6">
        <v>28.428999999999998</v>
      </c>
      <c r="D1537" s="6">
        <v>7.9000000000000001E-2</v>
      </c>
      <c r="E1537" s="6">
        <v>28.224</v>
      </c>
      <c r="F1537" s="6">
        <v>6</v>
      </c>
      <c r="G1537" s="2" t="s">
        <v>3</v>
      </c>
    </row>
    <row r="1538" spans="1:7" x14ac:dyDescent="0.2">
      <c r="A1538" s="6">
        <v>28.501999999999999</v>
      </c>
      <c r="B1538" s="6">
        <v>5.0999999999999997E-2</v>
      </c>
      <c r="C1538" s="6">
        <v>28.84</v>
      </c>
      <c r="D1538" s="6">
        <v>0.69</v>
      </c>
      <c r="E1538" s="6">
        <v>28.501999999999999</v>
      </c>
      <c r="F1538" s="6">
        <v>54</v>
      </c>
      <c r="G1538" s="2" t="s">
        <v>3</v>
      </c>
    </row>
    <row r="1539" spans="1:7" x14ac:dyDescent="0.2">
      <c r="A1539" s="6">
        <v>28.457999999999998</v>
      </c>
      <c r="B1539" s="6">
        <v>0.03</v>
      </c>
      <c r="C1539" s="6">
        <v>28.77</v>
      </c>
      <c r="D1539" s="6">
        <v>0.38</v>
      </c>
      <c r="E1539" s="6">
        <v>28.457999999999998</v>
      </c>
      <c r="F1539" s="6">
        <v>30</v>
      </c>
      <c r="G1539" s="2" t="s">
        <v>3</v>
      </c>
    </row>
    <row r="1540" spans="1:7" x14ac:dyDescent="0.2">
      <c r="A1540" s="6">
        <v>28.405000000000001</v>
      </c>
      <c r="B1540" s="6">
        <v>4.2000000000000003E-2</v>
      </c>
      <c r="C1540" s="6">
        <v>28.89</v>
      </c>
      <c r="D1540" s="6">
        <v>0.5</v>
      </c>
      <c r="E1540" s="6">
        <v>28.405000000000001</v>
      </c>
      <c r="F1540" s="6">
        <v>39</v>
      </c>
      <c r="G1540" s="2" t="s">
        <v>3</v>
      </c>
    </row>
    <row r="1541" spans="1:7" x14ac:dyDescent="0.2">
      <c r="A1541" s="6">
        <v>28.582000000000001</v>
      </c>
      <c r="B1541" s="6">
        <v>2.8000000000000001E-2</v>
      </c>
      <c r="C1541" s="6">
        <v>29.19</v>
      </c>
      <c r="D1541" s="6">
        <v>0.3</v>
      </c>
      <c r="E1541" s="6">
        <v>28.582000000000001</v>
      </c>
      <c r="F1541" s="6">
        <v>23</v>
      </c>
      <c r="G1541" s="2" t="s">
        <v>3</v>
      </c>
    </row>
    <row r="1542" spans="1:7" x14ac:dyDescent="0.2">
      <c r="A1542" s="6">
        <v>28.655000000000001</v>
      </c>
      <c r="B1542" s="6">
        <v>4.2999999999999997E-2</v>
      </c>
      <c r="C1542" s="6">
        <v>29.26</v>
      </c>
      <c r="D1542" s="6">
        <v>0.65</v>
      </c>
      <c r="E1542" s="6">
        <v>28.655000000000001</v>
      </c>
      <c r="F1542" s="6">
        <v>23</v>
      </c>
      <c r="G1542" s="2" t="s">
        <v>3</v>
      </c>
    </row>
    <row r="1543" spans="1:7" x14ac:dyDescent="0.2">
      <c r="A1543" s="6">
        <v>28.584</v>
      </c>
      <c r="B1543" s="6">
        <v>2.4E-2</v>
      </c>
      <c r="C1543" s="6">
        <v>28.86</v>
      </c>
      <c r="D1543" s="6">
        <v>0.23</v>
      </c>
      <c r="E1543" s="6">
        <v>28.584</v>
      </c>
      <c r="F1543" s="6">
        <v>51</v>
      </c>
      <c r="G1543" s="2" t="s">
        <v>3</v>
      </c>
    </row>
    <row r="1544" spans="1:7" x14ac:dyDescent="0.2">
      <c r="A1544" s="6">
        <v>28.475000000000001</v>
      </c>
      <c r="B1544" s="6">
        <v>2.1999999999999999E-2</v>
      </c>
      <c r="C1544" s="6">
        <v>28.66</v>
      </c>
      <c r="D1544" s="6">
        <v>0.13</v>
      </c>
      <c r="E1544" s="6">
        <v>28.475000000000001</v>
      </c>
      <c r="F1544" s="6">
        <v>10</v>
      </c>
      <c r="G1544" s="2" t="s">
        <v>3</v>
      </c>
    </row>
    <row r="1545" spans="1:7" x14ac:dyDescent="0.2">
      <c r="A1545" s="6">
        <v>28.565000000000001</v>
      </c>
      <c r="B1545" s="6">
        <v>0.03</v>
      </c>
      <c r="C1545" s="6">
        <v>28.76</v>
      </c>
      <c r="D1545" s="6">
        <v>0.34</v>
      </c>
      <c r="E1545" s="6">
        <v>28.565000000000001</v>
      </c>
      <c r="F1545" s="6">
        <v>27</v>
      </c>
      <c r="G1545" s="2" t="s">
        <v>3</v>
      </c>
    </row>
    <row r="1546" spans="1:7" x14ac:dyDescent="0.2">
      <c r="A1546" s="6">
        <v>28.422000000000001</v>
      </c>
      <c r="B1546" s="6">
        <v>3.9E-2</v>
      </c>
      <c r="C1546" s="6">
        <v>28.97</v>
      </c>
      <c r="D1546" s="6">
        <v>0.61</v>
      </c>
      <c r="E1546" s="6">
        <v>28.422000000000001</v>
      </c>
      <c r="F1546" s="6">
        <v>48</v>
      </c>
      <c r="G1546" s="2" t="s">
        <v>3</v>
      </c>
    </row>
    <row r="1547" spans="1:7" x14ac:dyDescent="0.2">
      <c r="A1547" s="6">
        <v>28.359000000000002</v>
      </c>
      <c r="B1547" s="6">
        <v>4.9000000000000002E-2</v>
      </c>
      <c r="C1547" s="6">
        <v>28.78</v>
      </c>
      <c r="D1547" s="6">
        <v>0.81</v>
      </c>
      <c r="E1547" s="6">
        <v>28.359000000000002</v>
      </c>
      <c r="F1547" s="6">
        <v>65</v>
      </c>
      <c r="G1547" s="2" t="s">
        <v>3</v>
      </c>
    </row>
    <row r="1548" spans="1:7" x14ac:dyDescent="0.2">
      <c r="A1548" s="6">
        <v>28.484999999999999</v>
      </c>
      <c r="B1548" s="6">
        <v>3.6999999999999998E-2</v>
      </c>
      <c r="C1548" s="6">
        <v>28.66</v>
      </c>
      <c r="D1548" s="6">
        <v>0.42</v>
      </c>
      <c r="E1548" s="6">
        <v>28.484999999999999</v>
      </c>
      <c r="F1548" s="6">
        <v>34</v>
      </c>
      <c r="G1548" s="2" t="s">
        <v>3</v>
      </c>
    </row>
    <row r="1549" spans="1:7" x14ac:dyDescent="0.2">
      <c r="A1549" s="6">
        <v>28.454000000000001</v>
      </c>
      <c r="B1549" s="6">
        <v>2.8000000000000001E-2</v>
      </c>
      <c r="C1549" s="6">
        <v>28.83</v>
      </c>
      <c r="D1549" s="6">
        <v>0.24</v>
      </c>
      <c r="E1549" s="6">
        <v>28.454000000000001</v>
      </c>
      <c r="F1549" s="6">
        <v>19</v>
      </c>
      <c r="G1549" s="2" t="s">
        <v>3</v>
      </c>
    </row>
    <row r="1550" spans="1:7" x14ac:dyDescent="0.2">
      <c r="A1550" s="6">
        <v>28.611000000000001</v>
      </c>
      <c r="B1550" s="6">
        <v>4.2999999999999997E-2</v>
      </c>
      <c r="C1550" s="6">
        <v>29.1</v>
      </c>
      <c r="D1550" s="6">
        <v>0.71</v>
      </c>
      <c r="E1550" s="6">
        <v>28.611000000000001</v>
      </c>
      <c r="F1550" s="6">
        <v>56</v>
      </c>
      <c r="G1550" s="2" t="s">
        <v>3</v>
      </c>
    </row>
    <row r="1551" spans="1:7" x14ac:dyDescent="0.2">
      <c r="A1551" s="6">
        <v>28.428000000000001</v>
      </c>
      <c r="B1551" s="6">
        <v>3.5000000000000003E-2</v>
      </c>
      <c r="C1551" s="6">
        <v>28.55</v>
      </c>
      <c r="D1551" s="6">
        <v>0.51</v>
      </c>
      <c r="E1551" s="6">
        <v>28.428000000000001</v>
      </c>
      <c r="F1551" s="6">
        <v>41</v>
      </c>
      <c r="G1551" s="2" t="s">
        <v>3</v>
      </c>
    </row>
    <row r="1552" spans="1:7" x14ac:dyDescent="0.2">
      <c r="A1552" s="6">
        <v>28.241</v>
      </c>
      <c r="B1552" s="6">
        <v>4.5999999999999999E-2</v>
      </c>
      <c r="C1552" s="6">
        <v>28.51</v>
      </c>
      <c r="D1552" s="6">
        <v>0.68</v>
      </c>
      <c r="E1552" s="6">
        <v>28.241</v>
      </c>
      <c r="F1552" s="6">
        <v>55</v>
      </c>
      <c r="G1552" s="2" t="s">
        <v>3</v>
      </c>
    </row>
    <row r="1553" spans="1:7" x14ac:dyDescent="0.2">
      <c r="A1553" s="15">
        <v>28.231999999999999</v>
      </c>
      <c r="B1553" s="15">
        <v>3.5999999999999997E-2</v>
      </c>
      <c r="C1553" s="15">
        <v>28.22</v>
      </c>
      <c r="D1553" s="15">
        <v>0.2</v>
      </c>
      <c r="E1553" s="15">
        <v>28.231999999999999</v>
      </c>
      <c r="F1553" s="15">
        <v>16</v>
      </c>
      <c r="G1553" s="5" t="s">
        <v>3</v>
      </c>
    </row>
    <row r="1554" spans="1:7" x14ac:dyDescent="0.2">
      <c r="A1554" s="6">
        <v>4.4749999999999996</v>
      </c>
      <c r="B1554" s="6">
        <v>1.4999999999999999E-2</v>
      </c>
      <c r="G1554" s="2" t="s">
        <v>6</v>
      </c>
    </row>
    <row r="1555" spans="1:7" x14ac:dyDescent="0.2">
      <c r="A1555" s="6">
        <v>4.4790000000000001</v>
      </c>
      <c r="B1555" s="6">
        <v>1.9E-2</v>
      </c>
      <c r="G1555" s="2" t="s">
        <v>6</v>
      </c>
    </row>
    <row r="1556" spans="1:7" x14ac:dyDescent="0.2">
      <c r="A1556" s="6">
        <v>4.4800000000000004</v>
      </c>
      <c r="B1556" s="6">
        <v>1.2E-2</v>
      </c>
      <c r="G1556" s="2" t="s">
        <v>6</v>
      </c>
    </row>
    <row r="1557" spans="1:7" x14ac:dyDescent="0.2">
      <c r="A1557" s="6">
        <v>4.4800000000000004</v>
      </c>
      <c r="B1557" s="6">
        <v>0.01</v>
      </c>
      <c r="G1557" s="2" t="s">
        <v>6</v>
      </c>
    </row>
    <row r="1558" spans="1:7" x14ac:dyDescent="0.2">
      <c r="A1558" s="6">
        <v>4.4800000000000004</v>
      </c>
      <c r="B1558" s="6">
        <v>1.9E-2</v>
      </c>
      <c r="G1558" s="2" t="s">
        <v>6</v>
      </c>
    </row>
    <row r="1559" spans="1:7" x14ac:dyDescent="0.2">
      <c r="A1559" s="6">
        <v>4.4800000000000004</v>
      </c>
      <c r="B1559" s="6">
        <v>1.0999999999999999E-2</v>
      </c>
      <c r="G1559" s="2" t="s">
        <v>6</v>
      </c>
    </row>
    <row r="1560" spans="1:7" x14ac:dyDescent="0.2">
      <c r="A1560" s="6">
        <v>4.4800000000000004</v>
      </c>
      <c r="B1560" s="6">
        <v>0.01</v>
      </c>
      <c r="G1560" s="2" t="s">
        <v>6</v>
      </c>
    </row>
    <row r="1561" spans="1:7" x14ac:dyDescent="0.2">
      <c r="A1561" s="6">
        <v>4.4809999999999999</v>
      </c>
      <c r="B1561" s="6">
        <v>0.01</v>
      </c>
      <c r="G1561" s="2" t="s">
        <v>6</v>
      </c>
    </row>
    <row r="1562" spans="1:7" x14ac:dyDescent="0.2">
      <c r="A1562" s="6">
        <v>4.4820000000000002</v>
      </c>
      <c r="B1562" s="6">
        <v>1.7000000000000001E-2</v>
      </c>
      <c r="G1562" s="2" t="s">
        <v>6</v>
      </c>
    </row>
    <row r="1563" spans="1:7" x14ac:dyDescent="0.2">
      <c r="A1563" s="6">
        <v>4.4829999999999997</v>
      </c>
      <c r="B1563" s="6">
        <v>7.0000000000000001E-3</v>
      </c>
      <c r="G1563" s="2" t="s">
        <v>6</v>
      </c>
    </row>
    <row r="1564" spans="1:7" x14ac:dyDescent="0.2">
      <c r="A1564" s="6">
        <v>4.4870000000000001</v>
      </c>
      <c r="B1564" s="6">
        <v>0.01</v>
      </c>
      <c r="G1564" s="2" t="s">
        <v>6</v>
      </c>
    </row>
    <row r="1565" spans="1:7" x14ac:dyDescent="0.2">
      <c r="A1565" s="6">
        <v>4.4889999999999999</v>
      </c>
      <c r="B1565" s="6">
        <v>0.02</v>
      </c>
      <c r="G1565" s="2" t="s">
        <v>6</v>
      </c>
    </row>
    <row r="1566" spans="1:7" x14ac:dyDescent="0.2">
      <c r="A1566" s="6">
        <v>4.4889999999999999</v>
      </c>
      <c r="B1566" s="6">
        <v>0.01</v>
      </c>
      <c r="G1566" s="2" t="s">
        <v>6</v>
      </c>
    </row>
    <row r="1567" spans="1:7" x14ac:dyDescent="0.2">
      <c r="A1567" s="6">
        <v>4.4889999999999999</v>
      </c>
      <c r="B1567" s="6">
        <v>1.0999999999999999E-2</v>
      </c>
      <c r="G1567" s="2" t="s">
        <v>6</v>
      </c>
    </row>
    <row r="1568" spans="1:7" x14ac:dyDescent="0.2">
      <c r="A1568" s="6">
        <v>4.49</v>
      </c>
      <c r="B1568" s="6">
        <v>8.0000000000000002E-3</v>
      </c>
      <c r="G1568" s="2" t="s">
        <v>6</v>
      </c>
    </row>
    <row r="1569" spans="1:7" x14ac:dyDescent="0.2">
      <c r="A1569" s="6">
        <v>4.49</v>
      </c>
      <c r="B1569" s="6">
        <v>1.0999999999999999E-2</v>
      </c>
      <c r="G1569" s="2" t="s">
        <v>6</v>
      </c>
    </row>
    <row r="1570" spans="1:7" x14ac:dyDescent="0.2">
      <c r="A1570" s="6">
        <v>4.49</v>
      </c>
      <c r="B1570" s="6">
        <v>1.4999999999999999E-2</v>
      </c>
      <c r="G1570" s="2" t="s">
        <v>6</v>
      </c>
    </row>
    <row r="1571" spans="1:7" x14ac:dyDescent="0.2">
      <c r="A1571" s="6">
        <v>4.4909999999999997</v>
      </c>
      <c r="B1571" s="6">
        <v>1.0999999999999999E-2</v>
      </c>
      <c r="G1571" s="2" t="s">
        <v>6</v>
      </c>
    </row>
    <row r="1572" spans="1:7" x14ac:dyDescent="0.2">
      <c r="A1572" s="6">
        <v>4.492</v>
      </c>
      <c r="B1572" s="6">
        <v>1.4E-2</v>
      </c>
      <c r="G1572" s="2" t="s">
        <v>6</v>
      </c>
    </row>
    <row r="1573" spans="1:7" x14ac:dyDescent="0.2">
      <c r="A1573" s="6">
        <v>4.492</v>
      </c>
      <c r="B1573" s="6">
        <v>1.0999999999999999E-2</v>
      </c>
      <c r="G1573" s="2" t="s">
        <v>6</v>
      </c>
    </row>
    <row r="1574" spans="1:7" x14ac:dyDescent="0.2">
      <c r="A1574" s="6">
        <v>4.4930000000000003</v>
      </c>
      <c r="B1574" s="6">
        <v>2.4E-2</v>
      </c>
      <c r="G1574" s="2" t="s">
        <v>6</v>
      </c>
    </row>
    <row r="1575" spans="1:7" x14ac:dyDescent="0.2">
      <c r="A1575" s="6">
        <v>4.4969999999999999</v>
      </c>
      <c r="B1575" s="6">
        <v>8.0000000000000002E-3</v>
      </c>
      <c r="G1575" s="2" t="s">
        <v>6</v>
      </c>
    </row>
    <row r="1576" spans="1:7" x14ac:dyDescent="0.2">
      <c r="A1576" s="6">
        <v>4.4989999999999997</v>
      </c>
      <c r="B1576" s="6">
        <v>0.01</v>
      </c>
      <c r="G1576" s="2" t="s">
        <v>6</v>
      </c>
    </row>
    <row r="1577" spans="1:7" x14ac:dyDescent="0.2">
      <c r="A1577" s="6">
        <v>4.5</v>
      </c>
      <c r="B1577" s="6">
        <v>1.0999999999999999E-2</v>
      </c>
      <c r="G1577" s="2" t="s">
        <v>6</v>
      </c>
    </row>
    <row r="1578" spans="1:7" x14ac:dyDescent="0.2">
      <c r="A1578" s="6">
        <v>5.359</v>
      </c>
      <c r="B1578" s="6">
        <v>7.0000000000000001E-3</v>
      </c>
      <c r="G1578" s="2" t="s">
        <v>6</v>
      </c>
    </row>
    <row r="1579" spans="1:7" x14ac:dyDescent="0.2">
      <c r="A1579" s="6">
        <v>5.3760000000000003</v>
      </c>
      <c r="B1579" s="6">
        <v>0.01</v>
      </c>
      <c r="G1579" s="2" t="s">
        <v>6</v>
      </c>
    </row>
    <row r="1580" spans="1:7" x14ac:dyDescent="0.2">
      <c r="A1580" s="6">
        <v>4.468</v>
      </c>
      <c r="B1580" s="6">
        <v>2.9000000000000001E-2</v>
      </c>
      <c r="G1580" s="2" t="s">
        <v>6</v>
      </c>
    </row>
    <row r="1581" spans="1:7" x14ac:dyDescent="0.2">
      <c r="A1581" s="6">
        <v>4.4729999999999999</v>
      </c>
      <c r="B1581" s="6">
        <v>2.5000000000000001E-2</v>
      </c>
      <c r="G1581" s="2" t="s">
        <v>6</v>
      </c>
    </row>
    <row r="1582" spans="1:7" x14ac:dyDescent="0.2">
      <c r="A1582" s="6">
        <v>4.4859999999999998</v>
      </c>
      <c r="B1582" s="6">
        <v>1.2E-2</v>
      </c>
      <c r="G1582" s="2" t="s">
        <v>6</v>
      </c>
    </row>
    <row r="1583" spans="1:7" x14ac:dyDescent="0.2">
      <c r="A1583" s="6">
        <v>4.4909999999999997</v>
      </c>
      <c r="B1583" s="6">
        <v>8.9999999999999993E-3</v>
      </c>
      <c r="G1583" s="2" t="s">
        <v>6</v>
      </c>
    </row>
    <row r="1584" spans="1:7" x14ac:dyDescent="0.2">
      <c r="A1584" s="6">
        <v>4.4909999999999997</v>
      </c>
      <c r="B1584" s="6">
        <v>1.6E-2</v>
      </c>
      <c r="G1584" s="2" t="s">
        <v>6</v>
      </c>
    </row>
    <row r="1585" spans="1:7" x14ac:dyDescent="0.2">
      <c r="A1585" s="6">
        <v>4.492</v>
      </c>
      <c r="B1585" s="6">
        <v>1.4E-2</v>
      </c>
      <c r="G1585" s="2" t="s">
        <v>6</v>
      </c>
    </row>
    <row r="1586" spans="1:7" x14ac:dyDescent="0.2">
      <c r="A1586" s="6">
        <v>4.4960000000000004</v>
      </c>
      <c r="B1586" s="6">
        <v>1.2999999999999999E-2</v>
      </c>
      <c r="G1586" s="2" t="s">
        <v>6</v>
      </c>
    </row>
    <row r="1587" spans="1:7" x14ac:dyDescent="0.2">
      <c r="A1587" s="6">
        <v>4.5069999999999997</v>
      </c>
      <c r="B1587" s="6">
        <v>2.5000000000000001E-2</v>
      </c>
      <c r="G1587" s="2" t="s">
        <v>6</v>
      </c>
    </row>
    <row r="1588" spans="1:7" x14ac:dyDescent="0.2">
      <c r="A1588" s="6">
        <v>4.8819999999999997</v>
      </c>
      <c r="B1588" s="6">
        <v>0.01</v>
      </c>
      <c r="G1588" s="2" t="s">
        <v>6</v>
      </c>
    </row>
    <row r="1589" spans="1:7" x14ac:dyDescent="0.2">
      <c r="A1589" s="6">
        <v>4.8940000000000001</v>
      </c>
      <c r="B1589" s="6">
        <v>3.4000000000000002E-2</v>
      </c>
      <c r="G1589" s="2" t="s">
        <v>6</v>
      </c>
    </row>
    <row r="1590" spans="1:7" x14ac:dyDescent="0.2">
      <c r="A1590" s="6">
        <v>4.8949999999999996</v>
      </c>
      <c r="B1590" s="6">
        <v>3.3000000000000002E-2</v>
      </c>
      <c r="G1590" s="2" t="s">
        <v>6</v>
      </c>
    </row>
    <row r="1591" spans="1:7" x14ac:dyDescent="0.2">
      <c r="A1591" s="6">
        <v>4.8949999999999996</v>
      </c>
      <c r="B1591" s="6">
        <v>1.4999999999999999E-2</v>
      </c>
      <c r="G1591" s="2" t="s">
        <v>6</v>
      </c>
    </row>
    <row r="1592" spans="1:7" x14ac:dyDescent="0.2">
      <c r="A1592" s="6">
        <v>4.8949999999999996</v>
      </c>
      <c r="B1592" s="6">
        <v>1.7999999999999999E-2</v>
      </c>
      <c r="G1592" s="2" t="s">
        <v>6</v>
      </c>
    </row>
    <row r="1593" spans="1:7" x14ac:dyDescent="0.2">
      <c r="A1593" s="17">
        <v>4.899</v>
      </c>
      <c r="B1593" s="17">
        <v>1.7000000000000001E-2</v>
      </c>
      <c r="C1593" s="17"/>
      <c r="D1593" s="17"/>
      <c r="E1593" s="17"/>
      <c r="F1593" s="17"/>
      <c r="G1593" s="18" t="s">
        <v>6</v>
      </c>
    </row>
    <row r="1594" spans="1:7" x14ac:dyDescent="0.2">
      <c r="A1594" s="6">
        <v>0.625</v>
      </c>
      <c r="B1594" s="6">
        <v>1.0999999999999999E-2</v>
      </c>
      <c r="C1594" s="6">
        <v>0.86</v>
      </c>
      <c r="D1594" s="6">
        <v>0.18</v>
      </c>
      <c r="G1594" s="2" t="s">
        <v>0</v>
      </c>
    </row>
    <row r="1595" spans="1:7" x14ac:dyDescent="0.2">
      <c r="A1595" s="6">
        <v>0.628</v>
      </c>
      <c r="B1595" s="6">
        <v>8.8000000000000005E-3</v>
      </c>
      <c r="C1595" s="6">
        <v>0.73</v>
      </c>
      <c r="D1595" s="6">
        <v>0.04</v>
      </c>
      <c r="G1595" s="2" t="s">
        <v>0</v>
      </c>
    </row>
    <row r="1596" spans="1:7" x14ac:dyDescent="0.2">
      <c r="A1596" s="6">
        <v>0.62460000000000004</v>
      </c>
      <c r="B1596" s="6">
        <v>8.8999999999999999E-3</v>
      </c>
      <c r="C1596" s="6">
        <v>0.7</v>
      </c>
      <c r="D1596" s="6">
        <v>0.04</v>
      </c>
      <c r="G1596" s="2" t="s">
        <v>0</v>
      </c>
    </row>
    <row r="1597" spans="1:7" x14ac:dyDescent="0.2">
      <c r="A1597" s="6">
        <v>0.62480000000000002</v>
      </c>
      <c r="B1597" s="6">
        <v>8.8000000000000005E-3</v>
      </c>
      <c r="C1597" s="6">
        <v>0.72</v>
      </c>
      <c r="D1597" s="6">
        <v>0.04</v>
      </c>
      <c r="G1597" s="2" t="s">
        <v>0</v>
      </c>
    </row>
    <row r="1598" spans="1:7" x14ac:dyDescent="0.2">
      <c r="A1598" s="6">
        <v>0.62619999999999998</v>
      </c>
      <c r="B1598" s="6">
        <v>8.8999999999999999E-3</v>
      </c>
      <c r="C1598" s="6">
        <v>0.76</v>
      </c>
      <c r="D1598" s="6">
        <v>0.05</v>
      </c>
      <c r="G1598" s="2" t="s">
        <v>0</v>
      </c>
    </row>
    <row r="1599" spans="1:7" x14ac:dyDescent="0.2">
      <c r="A1599" s="6">
        <v>0.63439999999999996</v>
      </c>
      <c r="B1599" s="6">
        <v>9.5999999999999992E-3</v>
      </c>
      <c r="C1599" s="6">
        <v>0.82</v>
      </c>
      <c r="D1599" s="6">
        <v>0.11</v>
      </c>
      <c r="G1599" s="2" t="s">
        <v>0</v>
      </c>
    </row>
    <row r="1600" spans="1:7" x14ac:dyDescent="0.2">
      <c r="A1600" s="6">
        <v>0.63049999999999995</v>
      </c>
      <c r="B1600" s="6">
        <v>9.7000000000000003E-3</v>
      </c>
      <c r="C1600" s="6">
        <v>0.78</v>
      </c>
      <c r="D1600" s="6">
        <v>0.11</v>
      </c>
      <c r="G1600" s="2" t="s">
        <v>0</v>
      </c>
    </row>
    <row r="1601" spans="1:7" x14ac:dyDescent="0.2">
      <c r="A1601" s="6">
        <v>0.62250000000000005</v>
      </c>
      <c r="B1601" s="6">
        <v>9.2999999999999992E-3</v>
      </c>
      <c r="C1601" s="6">
        <v>0.67</v>
      </c>
      <c r="D1601" s="6">
        <v>0.08</v>
      </c>
      <c r="G1601" s="2" t="s">
        <v>0</v>
      </c>
    </row>
    <row r="1602" spans="1:7" x14ac:dyDescent="0.2">
      <c r="A1602" s="6">
        <v>0.61950000000000005</v>
      </c>
      <c r="B1602" s="6">
        <v>9.2999999999999992E-3</v>
      </c>
      <c r="C1602" s="6">
        <v>0.66</v>
      </c>
      <c r="D1602" s="6">
        <v>0.09</v>
      </c>
      <c r="G1602" s="2" t="s">
        <v>0</v>
      </c>
    </row>
    <row r="1603" spans="1:7" x14ac:dyDescent="0.2">
      <c r="A1603" s="6">
        <v>0.62939999999999996</v>
      </c>
      <c r="B1603" s="6">
        <v>8.8000000000000005E-3</v>
      </c>
      <c r="C1603" s="6">
        <v>0.74</v>
      </c>
      <c r="D1603" s="6">
        <v>0.05</v>
      </c>
      <c r="G1603" s="2" t="s">
        <v>0</v>
      </c>
    </row>
    <row r="1604" spans="1:7" x14ac:dyDescent="0.2">
      <c r="A1604" s="6">
        <v>0.62719999999999998</v>
      </c>
      <c r="B1604" s="6">
        <v>8.9999999999999993E-3</v>
      </c>
      <c r="C1604" s="6">
        <v>0.71</v>
      </c>
      <c r="D1604" s="6">
        <v>0.06</v>
      </c>
      <c r="G1604" s="2" t="s">
        <v>0</v>
      </c>
    </row>
    <row r="1605" spans="1:7" x14ac:dyDescent="0.2">
      <c r="A1605" s="6">
        <v>0.62090000000000001</v>
      </c>
      <c r="B1605" s="6">
        <v>9.7000000000000003E-3</v>
      </c>
      <c r="C1605" s="6">
        <v>0.73</v>
      </c>
      <c r="D1605" s="6">
        <v>0.1</v>
      </c>
      <c r="G1605" s="2" t="s">
        <v>0</v>
      </c>
    </row>
    <row r="1606" spans="1:7" x14ac:dyDescent="0.2">
      <c r="A1606" s="6">
        <v>0.62529999999999997</v>
      </c>
      <c r="B1606" s="6">
        <v>8.6999999999999994E-3</v>
      </c>
      <c r="C1606" s="6">
        <v>0.72</v>
      </c>
      <c r="D1606" s="6">
        <v>0.03</v>
      </c>
      <c r="G1606" s="2" t="s">
        <v>0</v>
      </c>
    </row>
    <row r="1607" spans="1:7" x14ac:dyDescent="0.2">
      <c r="A1607" s="6">
        <v>0.621</v>
      </c>
      <c r="B1607" s="6">
        <v>3.2000000000000001E-2</v>
      </c>
      <c r="C1607" s="6">
        <v>1.0900000000000001</v>
      </c>
      <c r="D1607" s="6">
        <v>0.82</v>
      </c>
      <c r="G1607" s="2" t="s">
        <v>0</v>
      </c>
    </row>
    <row r="1608" spans="1:7" x14ac:dyDescent="0.2">
      <c r="A1608" s="6">
        <v>0.62909999999999999</v>
      </c>
      <c r="B1608" s="6">
        <v>9.2999999999999992E-3</v>
      </c>
      <c r="C1608" s="6">
        <v>0.78</v>
      </c>
      <c r="D1608" s="6">
        <v>0.09</v>
      </c>
      <c r="G1608" s="2" t="s">
        <v>0</v>
      </c>
    </row>
    <row r="1609" spans="1:7" x14ac:dyDescent="0.2">
      <c r="A1609" s="6">
        <v>0.60799999999999998</v>
      </c>
      <c r="B1609" s="6">
        <v>3.1E-2</v>
      </c>
      <c r="C1609" s="6">
        <v>0.95</v>
      </c>
      <c r="D1609" s="6">
        <v>0.79</v>
      </c>
      <c r="G1609" s="2" t="s">
        <v>0</v>
      </c>
    </row>
    <row r="1610" spans="1:7" x14ac:dyDescent="0.2">
      <c r="A1610" s="6">
        <v>0.60499999999999998</v>
      </c>
      <c r="B1610" s="6">
        <v>2.5000000000000001E-2</v>
      </c>
      <c r="C1610" s="6">
        <v>0.72</v>
      </c>
      <c r="D1610" s="6">
        <v>0.62</v>
      </c>
      <c r="G1610" s="2" t="s">
        <v>0</v>
      </c>
    </row>
    <row r="1611" spans="1:7" x14ac:dyDescent="0.2">
      <c r="A1611" s="6">
        <v>0.63800000000000001</v>
      </c>
      <c r="B1611" s="6">
        <v>1.2E-2</v>
      </c>
      <c r="C1611" s="6">
        <v>0.54</v>
      </c>
      <c r="D1611" s="6">
        <v>0.22</v>
      </c>
      <c r="G1611" s="2" t="s">
        <v>0</v>
      </c>
    </row>
    <row r="1612" spans="1:7" x14ac:dyDescent="0.2">
      <c r="A1612" s="6">
        <v>0.63500000000000001</v>
      </c>
      <c r="B1612" s="6">
        <v>2.1000000000000001E-2</v>
      </c>
      <c r="C1612" s="6">
        <v>0.75</v>
      </c>
      <c r="D1612" s="6">
        <v>0.5</v>
      </c>
      <c r="G1612" s="2" t="s">
        <v>0</v>
      </c>
    </row>
    <row r="1613" spans="1:7" x14ac:dyDescent="0.2">
      <c r="A1613" s="6">
        <v>0.62809999999999999</v>
      </c>
      <c r="B1613" s="6">
        <v>9.4000000000000004E-3</v>
      </c>
      <c r="C1613" s="6">
        <v>0.81</v>
      </c>
      <c r="D1613" s="6">
        <v>0.09</v>
      </c>
      <c r="G1613" s="2" t="s">
        <v>0</v>
      </c>
    </row>
    <row r="1614" spans="1:7" x14ac:dyDescent="0.2">
      <c r="A1614" s="6">
        <v>0.63300000000000001</v>
      </c>
      <c r="B1614" s="6">
        <v>2.5999999999999999E-2</v>
      </c>
      <c r="C1614" s="6">
        <v>1.24</v>
      </c>
      <c r="D1614" s="6">
        <v>0.48</v>
      </c>
      <c r="G1614" s="2" t="s">
        <v>0</v>
      </c>
    </row>
    <row r="1615" spans="1:7" x14ac:dyDescent="0.2">
      <c r="A1615" s="6">
        <v>0.63800000000000001</v>
      </c>
      <c r="B1615" s="6">
        <v>0.03</v>
      </c>
      <c r="C1615" s="6">
        <v>1.19</v>
      </c>
      <c r="D1615" s="6">
        <v>0.75</v>
      </c>
      <c r="G1615" s="2" t="s">
        <v>0</v>
      </c>
    </row>
    <row r="1616" spans="1:7" x14ac:dyDescent="0.2">
      <c r="A1616" s="6">
        <v>0.65400000000000003</v>
      </c>
      <c r="B1616" s="6">
        <v>1.6E-2</v>
      </c>
      <c r="C1616" s="6">
        <v>1</v>
      </c>
      <c r="D1616" s="6">
        <v>0.34</v>
      </c>
      <c r="G1616" s="2" t="s">
        <v>0</v>
      </c>
    </row>
    <row r="1617" spans="1:7" x14ac:dyDescent="0.2">
      <c r="A1617" s="6">
        <v>0.63900000000000001</v>
      </c>
      <c r="B1617" s="6">
        <v>2.1999999999999999E-2</v>
      </c>
      <c r="C1617" s="6">
        <v>1</v>
      </c>
      <c r="D1617" s="6">
        <v>0.54</v>
      </c>
      <c r="G1617" s="2" t="s">
        <v>0</v>
      </c>
    </row>
    <row r="1618" spans="1:7" x14ac:dyDescent="0.2">
      <c r="A1618" s="6">
        <v>0.63600000000000001</v>
      </c>
      <c r="B1618" s="6">
        <v>2.5000000000000001E-2</v>
      </c>
      <c r="C1618" s="6">
        <v>0.67</v>
      </c>
      <c r="D1618" s="6">
        <v>0.64</v>
      </c>
      <c r="G1618" s="2" t="s">
        <v>0</v>
      </c>
    </row>
    <row r="1619" spans="1:7" x14ac:dyDescent="0.2">
      <c r="A1619" s="6">
        <v>0.62729999999999997</v>
      </c>
      <c r="B1619" s="6">
        <v>8.8999999999999999E-3</v>
      </c>
      <c r="C1619" s="6">
        <v>0.69</v>
      </c>
      <c r="D1619" s="6">
        <v>0.06</v>
      </c>
      <c r="G1619" s="2" t="s">
        <v>0</v>
      </c>
    </row>
    <row r="1620" spans="1:7" x14ac:dyDescent="0.2">
      <c r="A1620" s="6">
        <v>0.64500000000000002</v>
      </c>
      <c r="B1620" s="6">
        <v>1.2999999999999999E-2</v>
      </c>
      <c r="C1620" s="6">
        <v>0.62</v>
      </c>
      <c r="D1620" s="6">
        <v>0.26</v>
      </c>
      <c r="G1620" s="2" t="s">
        <v>0</v>
      </c>
    </row>
    <row r="1621" spans="1:7" x14ac:dyDescent="0.2">
      <c r="A1621" s="6">
        <v>0.65700000000000003</v>
      </c>
      <c r="B1621" s="6">
        <v>1.2E-2</v>
      </c>
      <c r="C1621" s="6">
        <v>0.6</v>
      </c>
      <c r="D1621" s="6">
        <v>0.23</v>
      </c>
      <c r="G1621" s="2" t="s">
        <v>0</v>
      </c>
    </row>
    <row r="1622" spans="1:7" x14ac:dyDescent="0.2">
      <c r="A1622" s="6">
        <v>1.3109999999999999</v>
      </c>
      <c r="B1622" s="6">
        <v>0.02</v>
      </c>
      <c r="C1622" s="6">
        <v>1.48</v>
      </c>
      <c r="D1622" s="6">
        <v>0.46</v>
      </c>
      <c r="G1622" s="2" t="s">
        <v>0</v>
      </c>
    </row>
    <row r="1623" spans="1:7" x14ac:dyDescent="0.2">
      <c r="A1623" s="6">
        <v>1.3089999999999999</v>
      </c>
      <c r="B1623" s="6">
        <v>2.1000000000000001E-2</v>
      </c>
      <c r="C1623" s="6">
        <v>1.59</v>
      </c>
      <c r="D1623" s="6">
        <v>0.5</v>
      </c>
      <c r="G1623" s="2" t="s">
        <v>0</v>
      </c>
    </row>
    <row r="1624" spans="1:7" x14ac:dyDescent="0.2">
      <c r="A1624" s="6">
        <v>1.327</v>
      </c>
      <c r="B1624" s="6">
        <v>1.7000000000000001E-2</v>
      </c>
      <c r="C1624" s="6">
        <v>1.58</v>
      </c>
      <c r="D1624" s="6">
        <v>0.37</v>
      </c>
      <c r="G1624" s="2" t="s">
        <v>0</v>
      </c>
    </row>
    <row r="1625" spans="1:7" x14ac:dyDescent="0.2">
      <c r="A1625" s="6">
        <v>1.3129999999999999</v>
      </c>
      <c r="B1625" s="6">
        <v>2.3E-2</v>
      </c>
      <c r="C1625" s="6">
        <v>1.37</v>
      </c>
      <c r="D1625" s="6">
        <v>0.54</v>
      </c>
      <c r="G1625" s="2" t="s">
        <v>0</v>
      </c>
    </row>
    <row r="1626" spans="1:7" x14ac:dyDescent="0.2">
      <c r="A1626" s="6">
        <v>1.3260000000000001</v>
      </c>
      <c r="B1626" s="6">
        <v>2.1000000000000001E-2</v>
      </c>
      <c r="C1626" s="6">
        <v>1.5</v>
      </c>
      <c r="D1626" s="6">
        <v>0.3</v>
      </c>
      <c r="G1626" s="2" t="s">
        <v>0</v>
      </c>
    </row>
    <row r="1627" spans="1:7" x14ac:dyDescent="0.2">
      <c r="A1627" s="6">
        <v>1.2649999999999999</v>
      </c>
      <c r="B1627" s="6">
        <v>4.8000000000000001E-2</v>
      </c>
      <c r="C1627" s="6">
        <v>1.1200000000000001</v>
      </c>
      <c r="D1627" s="6">
        <v>0.94</v>
      </c>
      <c r="G1627" s="2" t="s">
        <v>0</v>
      </c>
    </row>
    <row r="1628" spans="1:7" x14ac:dyDescent="0.2">
      <c r="A1628" s="6">
        <v>1.294</v>
      </c>
      <c r="B1628" s="6">
        <v>4.4999999999999998E-2</v>
      </c>
      <c r="C1628" s="6">
        <v>1.87</v>
      </c>
      <c r="D1628" s="6">
        <v>1.1499999999999999</v>
      </c>
      <c r="G1628" s="2" t="s">
        <v>0</v>
      </c>
    </row>
    <row r="1629" spans="1:7" x14ac:dyDescent="0.2">
      <c r="A1629" s="6">
        <v>1.29</v>
      </c>
      <c r="B1629" s="6">
        <v>0.05</v>
      </c>
      <c r="C1629" s="6">
        <v>2.06</v>
      </c>
      <c r="D1629" s="6">
        <v>1.28</v>
      </c>
      <c r="G1629" s="2" t="s">
        <v>0</v>
      </c>
    </row>
    <row r="1630" spans="1:7" x14ac:dyDescent="0.2">
      <c r="A1630" s="6">
        <v>1.3029999999999999</v>
      </c>
      <c r="B1630" s="6">
        <v>3.4000000000000002E-2</v>
      </c>
      <c r="C1630" s="6">
        <v>1.47</v>
      </c>
      <c r="D1630" s="6">
        <v>0.83</v>
      </c>
      <c r="G1630" s="2" t="s">
        <v>0</v>
      </c>
    </row>
    <row r="1631" spans="1:7" x14ac:dyDescent="0.2">
      <c r="A1631" s="6">
        <v>1.284</v>
      </c>
      <c r="B1631" s="6">
        <v>2.5000000000000001E-2</v>
      </c>
      <c r="C1631" s="6">
        <v>1.34</v>
      </c>
      <c r="D1631" s="6">
        <v>0.62</v>
      </c>
      <c r="G1631" s="2" t="s">
        <v>0</v>
      </c>
    </row>
    <row r="1632" spans="1:7" x14ac:dyDescent="0.2">
      <c r="A1632" s="6">
        <v>1.2949999999999999</v>
      </c>
      <c r="B1632" s="6">
        <v>2.1000000000000001E-2</v>
      </c>
      <c r="C1632" s="6">
        <v>1.22</v>
      </c>
      <c r="D1632" s="6">
        <v>0.48</v>
      </c>
      <c r="G1632" s="2" t="s">
        <v>0</v>
      </c>
    </row>
    <row r="1633" spans="1:7" x14ac:dyDescent="0.2">
      <c r="A1633" s="6">
        <v>1.3160000000000001</v>
      </c>
      <c r="B1633" s="6">
        <v>3.3000000000000002E-2</v>
      </c>
      <c r="C1633" s="6">
        <v>2.09</v>
      </c>
      <c r="D1633" s="6">
        <v>0.83</v>
      </c>
      <c r="G1633" s="2" t="s">
        <v>0</v>
      </c>
    </row>
    <row r="1634" spans="1:7" x14ac:dyDescent="0.2">
      <c r="A1634" s="6">
        <v>1.254</v>
      </c>
      <c r="B1634" s="6">
        <v>4.5999999999999999E-2</v>
      </c>
      <c r="C1634" s="6">
        <v>0.75</v>
      </c>
      <c r="D1634" s="6">
        <v>0.7</v>
      </c>
      <c r="G1634" s="2" t="s">
        <v>0</v>
      </c>
    </row>
    <row r="1635" spans="1:7" x14ac:dyDescent="0.2">
      <c r="A1635" s="6">
        <v>1.29</v>
      </c>
      <c r="B1635" s="6">
        <v>1.7999999999999999E-2</v>
      </c>
      <c r="C1635" s="6">
        <v>1.5</v>
      </c>
      <c r="D1635" s="6">
        <v>0.25</v>
      </c>
      <c r="G1635" s="2" t="s">
        <v>0</v>
      </c>
    </row>
    <row r="1636" spans="1:7" x14ac:dyDescent="0.2">
      <c r="A1636" s="6">
        <v>1.3149999999999999</v>
      </c>
      <c r="B1636" s="6">
        <v>2.3E-2</v>
      </c>
      <c r="C1636" s="6">
        <v>1.28</v>
      </c>
      <c r="D1636" s="6">
        <v>0.33</v>
      </c>
      <c r="G1636" s="2" t="s">
        <v>0</v>
      </c>
    </row>
    <row r="1637" spans="1:7" x14ac:dyDescent="0.2">
      <c r="A1637" s="6">
        <v>2.1120000000000001</v>
      </c>
      <c r="B1637" s="6">
        <v>0.08</v>
      </c>
      <c r="C1637" s="6">
        <v>5.33</v>
      </c>
      <c r="D1637" s="6">
        <v>1.58</v>
      </c>
      <c r="G1637" s="2" t="s">
        <v>0</v>
      </c>
    </row>
    <row r="1638" spans="1:7" x14ac:dyDescent="0.2">
      <c r="A1638" s="6">
        <v>2.077</v>
      </c>
      <c r="B1638" s="6">
        <v>1.7000000000000001E-2</v>
      </c>
      <c r="C1638" s="6">
        <v>2.29</v>
      </c>
      <c r="D1638" s="6">
        <v>0.36</v>
      </c>
      <c r="G1638" s="2" t="s">
        <v>0</v>
      </c>
    </row>
    <row r="1639" spans="1:7" x14ac:dyDescent="0.2">
      <c r="A1639" s="6">
        <v>2.081</v>
      </c>
      <c r="B1639" s="6">
        <v>1.7000000000000001E-2</v>
      </c>
      <c r="C1639" s="6">
        <v>2.4700000000000002</v>
      </c>
      <c r="D1639" s="6">
        <v>0.38</v>
      </c>
      <c r="G1639" s="2" t="s">
        <v>0</v>
      </c>
    </row>
    <row r="1640" spans="1:7" x14ac:dyDescent="0.2">
      <c r="A1640" s="6">
        <v>2.0569999999999999</v>
      </c>
      <c r="B1640" s="6">
        <v>3.1E-2</v>
      </c>
      <c r="C1640" s="6">
        <v>2.2400000000000002</v>
      </c>
      <c r="D1640" s="6">
        <v>0.77</v>
      </c>
      <c r="G1640" s="2" t="s">
        <v>0</v>
      </c>
    </row>
    <row r="1641" spans="1:7" x14ac:dyDescent="0.2">
      <c r="A1641" s="6">
        <v>2.093</v>
      </c>
      <c r="B1641" s="6">
        <v>0.02</v>
      </c>
      <c r="C1641" s="6">
        <v>2.2999999999999998</v>
      </c>
      <c r="D1641" s="6">
        <v>0.44</v>
      </c>
      <c r="G1641" s="2" t="s">
        <v>0</v>
      </c>
    </row>
    <row r="1642" spans="1:7" x14ac:dyDescent="0.2">
      <c r="A1642" s="6">
        <v>2.2120000000000002</v>
      </c>
      <c r="B1642" s="6">
        <v>6.9000000000000006E-2</v>
      </c>
      <c r="C1642" s="6">
        <v>3.77</v>
      </c>
      <c r="D1642" s="6">
        <v>1.79</v>
      </c>
      <c r="G1642" s="2" t="s">
        <v>0</v>
      </c>
    </row>
    <row r="1643" spans="1:7" x14ac:dyDescent="0.2">
      <c r="A1643" s="6">
        <v>2.0640000000000001</v>
      </c>
      <c r="B1643" s="6">
        <v>4.8000000000000001E-2</v>
      </c>
      <c r="C1643" s="6">
        <v>2.68</v>
      </c>
      <c r="D1643" s="6">
        <v>1.22</v>
      </c>
      <c r="G1643" s="2" t="s">
        <v>0</v>
      </c>
    </row>
    <row r="1644" spans="1:7" x14ac:dyDescent="0.2">
      <c r="A1644" s="6">
        <v>2.0710000000000002</v>
      </c>
      <c r="B1644" s="6">
        <v>6.8000000000000005E-2</v>
      </c>
      <c r="C1644" s="6">
        <v>2.89</v>
      </c>
      <c r="D1644" s="6">
        <v>1.68</v>
      </c>
      <c r="G1644" s="2" t="s">
        <v>0</v>
      </c>
    </row>
    <row r="1645" spans="1:7" x14ac:dyDescent="0.2">
      <c r="A1645" s="6">
        <v>2.0939999999999999</v>
      </c>
      <c r="B1645" s="6">
        <v>1.7000000000000001E-2</v>
      </c>
      <c r="C1645" s="6">
        <v>2.27</v>
      </c>
      <c r="D1645" s="6">
        <v>0.37</v>
      </c>
      <c r="G1645" s="2" t="s">
        <v>0</v>
      </c>
    </row>
    <row r="1646" spans="1:7" x14ac:dyDescent="0.2">
      <c r="A1646" s="6">
        <v>2.0680000000000001</v>
      </c>
      <c r="B1646" s="6">
        <v>1.7000000000000001E-2</v>
      </c>
      <c r="C1646" s="6">
        <v>2.21</v>
      </c>
      <c r="D1646" s="6">
        <v>0.37</v>
      </c>
      <c r="G1646" s="2" t="s">
        <v>0</v>
      </c>
    </row>
    <row r="1647" spans="1:7" x14ac:dyDescent="0.2">
      <c r="A1647" s="6">
        <v>2.0830000000000002</v>
      </c>
      <c r="B1647" s="6">
        <v>2.5000000000000001E-2</v>
      </c>
      <c r="C1647" s="6">
        <v>2.74</v>
      </c>
      <c r="D1647" s="6">
        <v>0.46</v>
      </c>
      <c r="G1647" s="2" t="s">
        <v>0</v>
      </c>
    </row>
    <row r="1648" spans="1:7" x14ac:dyDescent="0.2">
      <c r="A1648" s="6">
        <v>2.1779999999999999</v>
      </c>
      <c r="B1648" s="6">
        <v>2.1000000000000001E-2</v>
      </c>
      <c r="C1648" s="6">
        <v>2.5099999999999998</v>
      </c>
      <c r="D1648" s="6">
        <v>0.49</v>
      </c>
      <c r="G1648" s="2" t="s">
        <v>0</v>
      </c>
    </row>
    <row r="1649" spans="1:7" x14ac:dyDescent="0.2">
      <c r="A1649" s="6">
        <v>2.085</v>
      </c>
      <c r="B1649" s="6">
        <v>1.4999999999999999E-2</v>
      </c>
      <c r="C1649" s="6">
        <v>2.25</v>
      </c>
      <c r="D1649" s="6">
        <v>0.28000000000000003</v>
      </c>
      <c r="G1649" s="2" t="s">
        <v>0</v>
      </c>
    </row>
    <row r="1650" spans="1:7" x14ac:dyDescent="0.2">
      <c r="A1650" s="6">
        <v>2.0790000000000002</v>
      </c>
      <c r="B1650" s="6">
        <v>1.4999999999999999E-2</v>
      </c>
      <c r="C1650" s="6">
        <v>2.31</v>
      </c>
      <c r="D1650" s="6">
        <v>0.3</v>
      </c>
      <c r="G1650" s="2" t="s">
        <v>0</v>
      </c>
    </row>
    <row r="1651" spans="1:7" x14ac:dyDescent="0.2">
      <c r="A1651" s="6">
        <v>2.093</v>
      </c>
      <c r="B1651" s="6">
        <v>0.01</v>
      </c>
      <c r="C1651" s="6">
        <v>2.21</v>
      </c>
      <c r="D1651" s="6">
        <v>0.12</v>
      </c>
      <c r="G1651" s="2" t="s">
        <v>0</v>
      </c>
    </row>
    <row r="1652" spans="1:7" x14ac:dyDescent="0.2">
      <c r="A1652" s="6">
        <v>2.08</v>
      </c>
      <c r="B1652" s="6">
        <v>1.2999999999999999E-2</v>
      </c>
      <c r="C1652" s="6">
        <v>2.2000000000000002</v>
      </c>
      <c r="D1652" s="6">
        <v>0.24</v>
      </c>
      <c r="G1652" s="2" t="s">
        <v>0</v>
      </c>
    </row>
    <row r="1653" spans="1:7" x14ac:dyDescent="0.2">
      <c r="A1653" s="6">
        <v>2.0659999999999998</v>
      </c>
      <c r="B1653" s="6">
        <v>2.1000000000000001E-2</v>
      </c>
      <c r="C1653" s="6">
        <v>2.4500000000000002</v>
      </c>
      <c r="D1653" s="6">
        <v>0.5</v>
      </c>
      <c r="G1653" s="2" t="s">
        <v>0</v>
      </c>
    </row>
    <row r="1654" spans="1:7" x14ac:dyDescent="0.2">
      <c r="A1654" s="6">
        <v>2.1</v>
      </c>
      <c r="B1654" s="6">
        <v>1.4E-2</v>
      </c>
      <c r="C1654" s="6">
        <v>2.36</v>
      </c>
      <c r="D1654" s="6">
        <v>0.3</v>
      </c>
      <c r="G1654" s="2" t="s">
        <v>0</v>
      </c>
    </row>
    <row r="1655" spans="1:7" x14ac:dyDescent="0.2">
      <c r="A1655" s="6">
        <v>2.1139999999999999</v>
      </c>
      <c r="B1655" s="6">
        <v>0.02</v>
      </c>
      <c r="C1655" s="6">
        <v>2.2999999999999998</v>
      </c>
      <c r="D1655" s="6">
        <v>0.27</v>
      </c>
      <c r="G1655" s="2" t="s">
        <v>0</v>
      </c>
    </row>
    <row r="1656" spans="1:7" x14ac:dyDescent="0.2">
      <c r="A1656" s="6">
        <v>2.0870000000000002</v>
      </c>
      <c r="B1656" s="6">
        <v>1.2E-2</v>
      </c>
      <c r="C1656" s="6">
        <v>2.19</v>
      </c>
      <c r="D1656" s="6">
        <v>0.12</v>
      </c>
      <c r="G1656" s="2" t="s">
        <v>0</v>
      </c>
    </row>
    <row r="1657" spans="1:7" x14ac:dyDescent="0.2">
      <c r="A1657" s="6">
        <v>2.0779999999999998</v>
      </c>
      <c r="B1657" s="6">
        <v>1.6E-2</v>
      </c>
      <c r="C1657" s="6">
        <v>2.21</v>
      </c>
      <c r="D1657" s="6">
        <v>0.2</v>
      </c>
      <c r="G1657" s="2" t="s">
        <v>0</v>
      </c>
    </row>
    <row r="1658" spans="1:7" x14ac:dyDescent="0.2">
      <c r="A1658" s="6">
        <v>2.0670000000000002</v>
      </c>
      <c r="B1658" s="6">
        <v>1.2999999999999999E-2</v>
      </c>
      <c r="C1658" s="6">
        <v>2.37</v>
      </c>
      <c r="D1658" s="6">
        <v>0.26</v>
      </c>
      <c r="G1658" s="2" t="s">
        <v>0</v>
      </c>
    </row>
    <row r="1659" spans="1:7" x14ac:dyDescent="0.2">
      <c r="A1659" s="6">
        <v>2.081</v>
      </c>
      <c r="B1659" s="6">
        <v>0.03</v>
      </c>
      <c r="C1659" s="6">
        <v>2.79</v>
      </c>
      <c r="D1659" s="6">
        <v>0.75</v>
      </c>
      <c r="G1659" s="2" t="s">
        <v>0</v>
      </c>
    </row>
    <row r="1660" spans="1:7" x14ac:dyDescent="0.2">
      <c r="A1660" s="6">
        <v>2.0670000000000002</v>
      </c>
      <c r="B1660" s="6">
        <v>2.1999999999999999E-2</v>
      </c>
      <c r="C1660" s="6">
        <v>2.17</v>
      </c>
      <c r="D1660" s="6">
        <v>0.41</v>
      </c>
      <c r="G1660" s="2" t="s">
        <v>0</v>
      </c>
    </row>
    <row r="1661" spans="1:7" x14ac:dyDescent="0.2">
      <c r="A1661" s="6">
        <v>2.073</v>
      </c>
      <c r="B1661" s="6">
        <v>1.6E-2</v>
      </c>
      <c r="C1661" s="6">
        <v>2.16</v>
      </c>
      <c r="D1661" s="6">
        <v>0.31</v>
      </c>
      <c r="G1661" s="2" t="s">
        <v>0</v>
      </c>
    </row>
    <row r="1662" spans="1:7" x14ac:dyDescent="0.2">
      <c r="A1662" s="6">
        <v>2.06</v>
      </c>
      <c r="B1662" s="6">
        <v>0.109</v>
      </c>
      <c r="C1662" s="6">
        <v>3.49</v>
      </c>
      <c r="D1662" s="6">
        <v>2.86</v>
      </c>
      <c r="G1662" s="2" t="s">
        <v>0</v>
      </c>
    </row>
    <row r="1663" spans="1:7" x14ac:dyDescent="0.2">
      <c r="A1663" s="6">
        <v>2.081</v>
      </c>
      <c r="B1663" s="6">
        <v>2.9000000000000001E-2</v>
      </c>
      <c r="C1663" s="6">
        <v>2.21</v>
      </c>
      <c r="D1663" s="6">
        <v>0.43</v>
      </c>
      <c r="G1663" s="2" t="s">
        <v>0</v>
      </c>
    </row>
    <row r="1664" spans="1:7" x14ac:dyDescent="0.2">
      <c r="A1664" s="6">
        <v>2.0470000000000002</v>
      </c>
      <c r="B1664" s="6">
        <v>0.04</v>
      </c>
      <c r="C1664" s="6">
        <v>1.96</v>
      </c>
      <c r="D1664" s="6">
        <v>0.89</v>
      </c>
      <c r="G1664" s="2" t="s">
        <v>0</v>
      </c>
    </row>
    <row r="1665" spans="1:7" x14ac:dyDescent="0.2">
      <c r="A1665" s="6">
        <v>2.0760000000000001</v>
      </c>
      <c r="B1665" s="6">
        <v>5.8999999999999997E-2</v>
      </c>
      <c r="C1665" s="6">
        <v>2.59</v>
      </c>
      <c r="D1665" s="6">
        <v>1.1200000000000001</v>
      </c>
      <c r="G1665" s="2" t="s">
        <v>0</v>
      </c>
    </row>
    <row r="1666" spans="1:7" x14ac:dyDescent="0.2">
      <c r="A1666" s="6">
        <v>47.789000000000001</v>
      </c>
      <c r="B1666" s="6">
        <v>2.3E-2</v>
      </c>
      <c r="C1666" s="6">
        <v>179.8</v>
      </c>
      <c r="D1666" s="6">
        <v>0.19</v>
      </c>
      <c r="G1666" s="2" t="s">
        <v>0</v>
      </c>
    </row>
    <row r="1667" spans="1:7" x14ac:dyDescent="0.2">
      <c r="A1667" s="6">
        <v>2.08</v>
      </c>
      <c r="B1667" s="6">
        <v>2.1000000000000001E-2</v>
      </c>
      <c r="C1667" s="6">
        <v>2.44</v>
      </c>
      <c r="D1667" s="6">
        <v>0.49</v>
      </c>
      <c r="G1667" s="2" t="s">
        <v>0</v>
      </c>
    </row>
    <row r="1668" spans="1:7" x14ac:dyDescent="0.2">
      <c r="A1668" s="6">
        <v>2.1019999999999999</v>
      </c>
      <c r="B1668" s="6">
        <v>1.4E-2</v>
      </c>
      <c r="C1668" s="6">
        <v>2.39</v>
      </c>
      <c r="D1668" s="6">
        <v>0.28999999999999998</v>
      </c>
      <c r="G1668" s="2" t="s">
        <v>0</v>
      </c>
    </row>
    <row r="1669" spans="1:7" x14ac:dyDescent="0.2">
      <c r="A1669" s="6">
        <v>2.069</v>
      </c>
      <c r="B1669" s="6">
        <v>2.5000000000000001E-2</v>
      </c>
      <c r="C1669" s="6">
        <v>2.29</v>
      </c>
      <c r="D1669" s="6">
        <v>0.57999999999999996</v>
      </c>
      <c r="G1669" s="2" t="s">
        <v>0</v>
      </c>
    </row>
    <row r="1670" spans="1:7" x14ac:dyDescent="0.2">
      <c r="A1670" s="6">
        <v>2.1150000000000002</v>
      </c>
      <c r="B1670" s="6">
        <v>3.4000000000000002E-2</v>
      </c>
      <c r="C1670" s="6">
        <v>2.65</v>
      </c>
      <c r="D1670" s="6">
        <v>0.52</v>
      </c>
      <c r="G1670" s="2" t="s">
        <v>0</v>
      </c>
    </row>
    <row r="1671" spans="1:7" x14ac:dyDescent="0.2">
      <c r="A1671" s="6">
        <v>2.101</v>
      </c>
      <c r="B1671" s="6">
        <v>0.03</v>
      </c>
      <c r="C1671" s="6">
        <v>2.38</v>
      </c>
      <c r="D1671" s="6">
        <v>0.45</v>
      </c>
      <c r="G1671" s="2" t="s">
        <v>0</v>
      </c>
    </row>
    <row r="1672" spans="1:7" x14ac:dyDescent="0.2">
      <c r="A1672" s="6">
        <v>2.109</v>
      </c>
      <c r="B1672" s="6">
        <v>4.3999999999999997E-2</v>
      </c>
      <c r="C1672" s="6">
        <v>2.71</v>
      </c>
      <c r="D1672" s="6">
        <v>0.67</v>
      </c>
      <c r="G1672" s="2" t="s">
        <v>0</v>
      </c>
    </row>
    <row r="1673" spans="1:7" x14ac:dyDescent="0.2">
      <c r="A1673" s="6">
        <v>2.2440000000000002</v>
      </c>
      <c r="B1673" s="6">
        <v>2.8000000000000001E-2</v>
      </c>
      <c r="C1673" s="6">
        <v>3</v>
      </c>
      <c r="D1673" s="6">
        <v>0.7</v>
      </c>
      <c r="G1673" s="2" t="s">
        <v>0</v>
      </c>
    </row>
    <row r="1674" spans="1:7" x14ac:dyDescent="0.2">
      <c r="A1674" s="6">
        <v>2.1619999999999999</v>
      </c>
      <c r="B1674" s="6">
        <v>1.4999999999999999E-2</v>
      </c>
      <c r="C1674" s="6">
        <v>2.5299999999999998</v>
      </c>
      <c r="D1674" s="6">
        <v>0.32</v>
      </c>
      <c r="G1674" s="2" t="s">
        <v>0</v>
      </c>
    </row>
    <row r="1675" spans="1:7" x14ac:dyDescent="0.2">
      <c r="A1675" s="6">
        <v>2.1480000000000001</v>
      </c>
      <c r="B1675" s="6">
        <v>2.4E-2</v>
      </c>
      <c r="C1675" s="6">
        <v>2.37</v>
      </c>
      <c r="D1675" s="6">
        <v>0.53</v>
      </c>
      <c r="G1675" s="2" t="s">
        <v>0</v>
      </c>
    </row>
    <row r="1676" spans="1:7" x14ac:dyDescent="0.2">
      <c r="A1676" s="6">
        <v>2.141</v>
      </c>
      <c r="B1676" s="6">
        <v>2.5000000000000001E-2</v>
      </c>
      <c r="C1676" s="6">
        <v>2.5499999999999998</v>
      </c>
      <c r="D1676" s="6">
        <v>0.6</v>
      </c>
      <c r="G1676" s="2" t="s">
        <v>0</v>
      </c>
    </row>
    <row r="1677" spans="1:7" x14ac:dyDescent="0.2">
      <c r="A1677" s="6">
        <v>2.1459999999999999</v>
      </c>
      <c r="B1677" s="6">
        <v>1.2E-2</v>
      </c>
      <c r="C1677" s="6">
        <v>2.13</v>
      </c>
      <c r="D1677" s="6">
        <v>0.21</v>
      </c>
      <c r="G1677" s="2" t="s">
        <v>0</v>
      </c>
    </row>
    <row r="1678" spans="1:7" x14ac:dyDescent="0.2">
      <c r="A1678" s="6">
        <v>2.1560000000000001</v>
      </c>
      <c r="B1678" s="6">
        <v>1.6E-2</v>
      </c>
      <c r="C1678" s="6">
        <v>2.2400000000000002</v>
      </c>
      <c r="D1678" s="6">
        <v>0.31</v>
      </c>
      <c r="G1678" s="2" t="s">
        <v>0</v>
      </c>
    </row>
    <row r="1679" spans="1:7" x14ac:dyDescent="0.2">
      <c r="A1679" s="6">
        <v>2.1419999999999999</v>
      </c>
      <c r="B1679" s="6">
        <v>2.9000000000000001E-2</v>
      </c>
      <c r="C1679" s="6">
        <v>2.56</v>
      </c>
      <c r="D1679" s="6">
        <v>0.73</v>
      </c>
      <c r="G1679" s="2" t="s">
        <v>0</v>
      </c>
    </row>
    <row r="1680" spans="1:7" x14ac:dyDescent="0.2">
      <c r="A1680" s="6">
        <v>2.1560000000000001</v>
      </c>
      <c r="B1680" s="6">
        <v>1.2999999999999999E-2</v>
      </c>
      <c r="C1680" s="6">
        <v>2.1800000000000002</v>
      </c>
      <c r="D1680" s="6">
        <v>0.16</v>
      </c>
      <c r="G1680" s="2" t="s">
        <v>0</v>
      </c>
    </row>
    <row r="1681" spans="1:7" x14ac:dyDescent="0.2">
      <c r="A1681" s="6">
        <v>2.1440000000000001</v>
      </c>
      <c r="B1681" s="6">
        <v>1.0999999999999999E-2</v>
      </c>
      <c r="C1681" s="6">
        <v>2.1</v>
      </c>
      <c r="D1681" s="6">
        <v>0.19</v>
      </c>
      <c r="G1681" s="2" t="s">
        <v>0</v>
      </c>
    </row>
    <row r="1682" spans="1:7" x14ac:dyDescent="0.2">
      <c r="A1682" s="6">
        <v>2.2090000000000001</v>
      </c>
      <c r="B1682" s="6">
        <v>1.2E-2</v>
      </c>
      <c r="C1682" s="6">
        <v>2.31</v>
      </c>
      <c r="D1682" s="6">
        <v>0.19</v>
      </c>
      <c r="G1682" s="2" t="s">
        <v>0</v>
      </c>
    </row>
    <row r="1683" spans="1:7" x14ac:dyDescent="0.2">
      <c r="A1683" s="6">
        <v>2.153</v>
      </c>
      <c r="B1683" s="6">
        <v>1.7000000000000001E-2</v>
      </c>
      <c r="C1683" s="6">
        <v>2.02</v>
      </c>
      <c r="D1683" s="6">
        <v>0.22</v>
      </c>
      <c r="G1683" s="2" t="s">
        <v>0</v>
      </c>
    </row>
    <row r="1684" spans="1:7" x14ac:dyDescent="0.2">
      <c r="A1684" s="15">
        <v>2.198</v>
      </c>
      <c r="B1684" s="15">
        <v>2.4E-2</v>
      </c>
      <c r="C1684" s="15">
        <v>2.3199999999999998</v>
      </c>
      <c r="D1684" s="15">
        <v>0.35</v>
      </c>
      <c r="E1684" s="15"/>
      <c r="F1684" s="15"/>
      <c r="G1684" s="5" t="s">
        <v>0</v>
      </c>
    </row>
    <row r="1685" spans="1:7" x14ac:dyDescent="0.2">
      <c r="A1685" s="6">
        <v>2049.8818913736095</v>
      </c>
      <c r="B1685" s="6">
        <v>1.1876353810646463</v>
      </c>
      <c r="C1685" s="6">
        <v>2052.15021010188</v>
      </c>
      <c r="D1685" s="6">
        <v>2.0939837473612437</v>
      </c>
      <c r="E1685" s="6">
        <v>2054.42985972322</v>
      </c>
      <c r="F1685" s="6">
        <v>3.6273866123738343</v>
      </c>
      <c r="G1685" s="2" t="s">
        <v>1</v>
      </c>
    </row>
    <row r="1686" spans="1:7" x14ac:dyDescent="0.2">
      <c r="A1686" s="6">
        <v>2054.9114972737266</v>
      </c>
      <c r="B1686" s="6">
        <v>0.69780539410128462</v>
      </c>
      <c r="C1686" s="6">
        <v>2055.8310614577799</v>
      </c>
      <c r="D1686" s="6">
        <v>1.1241858909384137</v>
      </c>
      <c r="E1686" s="6">
        <v>2056.7532399608199</v>
      </c>
      <c r="F1686" s="6">
        <v>1.9007141370917024</v>
      </c>
      <c r="G1686" s="2" t="s">
        <v>1</v>
      </c>
    </row>
    <row r="1687" spans="1:7" x14ac:dyDescent="0.2">
      <c r="A1687" s="6">
        <v>2053.0956387520905</v>
      </c>
      <c r="B1687" s="6">
        <v>0.8002261706494822</v>
      </c>
      <c r="C1687" s="6">
        <v>2054.4131263112899</v>
      </c>
      <c r="D1687" s="6">
        <v>1.0506356073304097</v>
      </c>
      <c r="E1687" s="6">
        <v>2055.7354263407501</v>
      </c>
      <c r="F1687" s="6">
        <v>1.7303159386004938</v>
      </c>
      <c r="G1687" s="2" t="s">
        <v>1</v>
      </c>
    </row>
    <row r="1688" spans="1:7" x14ac:dyDescent="0.2">
      <c r="A1688" s="6">
        <v>2054.3855788996152</v>
      </c>
      <c r="B1688" s="6">
        <v>1.0478407465114854</v>
      </c>
      <c r="C1688" s="6">
        <v>2055.5311762111601</v>
      </c>
      <c r="D1688" s="6">
        <v>1.9131687752944559</v>
      </c>
      <c r="E1688" s="6">
        <v>2056.68025088491</v>
      </c>
      <c r="F1688" s="6">
        <v>3.2910656975045054</v>
      </c>
      <c r="G1688" s="2" t="s">
        <v>1</v>
      </c>
    </row>
    <row r="1689" spans="1:7" x14ac:dyDescent="0.2">
      <c r="A1689" s="6">
        <v>2049.0296426246919</v>
      </c>
      <c r="B1689" s="6">
        <v>0.66481542702294882</v>
      </c>
      <c r="C1689" s="6">
        <v>2052.0374686494201</v>
      </c>
      <c r="D1689" s="6">
        <v>0.61832757063052846</v>
      </c>
      <c r="E1689" s="6">
        <v>2055.0608345325099</v>
      </c>
      <c r="F1689" s="6">
        <v>0.92131614127879369</v>
      </c>
      <c r="G1689" s="2" t="s">
        <v>1</v>
      </c>
    </row>
    <row r="1690" spans="1:7" x14ac:dyDescent="0.2">
      <c r="A1690" s="6">
        <v>1978.1059514643141</v>
      </c>
      <c r="B1690" s="6">
        <v>0.68924213875104001</v>
      </c>
      <c r="C1690" s="6">
        <v>2008.6516620485099</v>
      </c>
      <c r="D1690" s="6">
        <v>0.76892644767003882</v>
      </c>
      <c r="E1690" s="6">
        <v>2040.20880573659</v>
      </c>
      <c r="F1690" s="6">
        <v>1.2474681989739624</v>
      </c>
      <c r="G1690" s="2" t="s">
        <v>1</v>
      </c>
    </row>
    <row r="1691" spans="1:7" x14ac:dyDescent="0.2">
      <c r="A1691" s="6">
        <v>1965.7316099430507</v>
      </c>
      <c r="B1691" s="6">
        <v>1.6707337756373482</v>
      </c>
      <c r="C1691" s="6">
        <v>2001.12367203701</v>
      </c>
      <c r="D1691" s="6">
        <v>3.1388149983758886</v>
      </c>
      <c r="E1691" s="6">
        <v>2037.8653079481801</v>
      </c>
      <c r="F1691" s="6">
        <v>5.5238433508178524</v>
      </c>
      <c r="G1691" s="2" t="s">
        <v>1</v>
      </c>
    </row>
    <row r="1692" spans="1:7" x14ac:dyDescent="0.2">
      <c r="A1692" s="6">
        <v>2048.2944379196001</v>
      </c>
      <c r="B1692" s="6">
        <v>0.88026602592157444</v>
      </c>
      <c r="C1692" s="6">
        <v>2051.9587686077498</v>
      </c>
      <c r="D1692" s="6">
        <v>1.3160003590599481</v>
      </c>
      <c r="E1692" s="6">
        <v>2055.6425465227699</v>
      </c>
      <c r="F1692" s="6">
        <v>2.3153218808874798</v>
      </c>
      <c r="G1692" s="2" t="s">
        <v>1</v>
      </c>
    </row>
    <row r="1693" spans="1:7" x14ac:dyDescent="0.2">
      <c r="A1693" s="6">
        <v>2050.7742295842672</v>
      </c>
      <c r="B1693" s="6">
        <v>0.80395966442372502</v>
      </c>
      <c r="C1693" s="6">
        <v>2052.58302015136</v>
      </c>
      <c r="D1693" s="6">
        <v>0.67785520495423435</v>
      </c>
      <c r="E1693" s="6">
        <v>2054.4003056495199</v>
      </c>
      <c r="F1693" s="6">
        <v>0.92224411866975731</v>
      </c>
      <c r="G1693" s="2" t="s">
        <v>1</v>
      </c>
    </row>
    <row r="1694" spans="1:7" x14ac:dyDescent="0.2">
      <c r="A1694" s="6">
        <v>1998.2342516593735</v>
      </c>
      <c r="B1694" s="6">
        <v>1.0011178247260546</v>
      </c>
      <c r="C1694" s="6">
        <v>2021.50984367828</v>
      </c>
      <c r="D1694" s="6">
        <v>2.0131249586651081</v>
      </c>
      <c r="E1694" s="6">
        <v>2045.3628714096101</v>
      </c>
      <c r="F1694" s="6">
        <v>3.5569609315903339</v>
      </c>
      <c r="G1694" s="2" t="s">
        <v>1</v>
      </c>
    </row>
    <row r="1695" spans="1:7" x14ac:dyDescent="0.2">
      <c r="A1695" s="6">
        <v>2050.3253889448733</v>
      </c>
      <c r="B1695" s="6">
        <v>1.0644320608337743</v>
      </c>
      <c r="C1695" s="6">
        <v>2053.1295628951498</v>
      </c>
      <c r="D1695" s="6">
        <v>1.5055399745617959</v>
      </c>
      <c r="E1695" s="6">
        <v>2055.9465134388902</v>
      </c>
      <c r="F1695" s="6">
        <v>2.5214731299403894</v>
      </c>
      <c r="G1695" s="2" t="s">
        <v>1</v>
      </c>
    </row>
    <row r="1696" spans="1:7" x14ac:dyDescent="0.2">
      <c r="A1696" s="6">
        <v>2054.0114782114879</v>
      </c>
      <c r="B1696" s="6">
        <v>0.78023844625527083</v>
      </c>
      <c r="C1696" s="6">
        <v>2054.3660637407202</v>
      </c>
      <c r="D1696" s="6">
        <v>1.1686870612156277</v>
      </c>
      <c r="E1696" s="6">
        <v>2054.72190210086</v>
      </c>
      <c r="F1696" s="6">
        <v>2.0188013520548562</v>
      </c>
      <c r="G1696" s="2" t="s">
        <v>1</v>
      </c>
    </row>
    <row r="1697" spans="1:7" x14ac:dyDescent="0.2">
      <c r="A1697" s="6">
        <v>2053.7236157455059</v>
      </c>
      <c r="B1697" s="6">
        <v>0.63516591662665201</v>
      </c>
      <c r="C1697" s="6">
        <v>2054.8115206513198</v>
      </c>
      <c r="D1697" s="6">
        <v>0.72070684532789742</v>
      </c>
      <c r="E1697" s="6">
        <v>2055.9031325384099</v>
      </c>
      <c r="F1697" s="6">
        <v>1.1435162558251011</v>
      </c>
      <c r="G1697" s="2" t="s">
        <v>1</v>
      </c>
    </row>
    <row r="1698" spans="1:7" x14ac:dyDescent="0.2">
      <c r="A1698" s="6">
        <v>2041.77</v>
      </c>
      <c r="B1698" s="6">
        <v>0.63</v>
      </c>
      <c r="C1698" s="6">
        <v>2047.46</v>
      </c>
      <c r="D1698" s="6">
        <v>0.55000000000000004</v>
      </c>
      <c r="E1698" s="6">
        <v>2053.19</v>
      </c>
      <c r="F1698" s="6">
        <v>0.83</v>
      </c>
      <c r="G1698" s="2" t="s">
        <v>1</v>
      </c>
    </row>
    <row r="1699" spans="1:7" x14ac:dyDescent="0.2">
      <c r="A1699" s="6">
        <v>2052.35</v>
      </c>
      <c r="B1699" s="6">
        <v>0.67</v>
      </c>
      <c r="C1699" s="6">
        <v>2053.62</v>
      </c>
      <c r="D1699" s="6">
        <v>0.59</v>
      </c>
      <c r="E1699" s="6">
        <v>2054.89</v>
      </c>
      <c r="F1699" s="6">
        <v>0.86</v>
      </c>
      <c r="G1699" s="2" t="s">
        <v>1</v>
      </c>
    </row>
    <row r="1700" spans="1:7" x14ac:dyDescent="0.2">
      <c r="A1700" s="6">
        <v>2038.6</v>
      </c>
      <c r="B1700" s="6">
        <v>1</v>
      </c>
      <c r="C1700" s="6">
        <v>2045.14</v>
      </c>
      <c r="D1700" s="6">
        <v>0.62</v>
      </c>
      <c r="E1700" s="6">
        <v>2051.7399999999998</v>
      </c>
      <c r="F1700" s="6">
        <v>0.7</v>
      </c>
      <c r="G1700" s="2" t="s">
        <v>1</v>
      </c>
    </row>
    <row r="1701" spans="1:7" x14ac:dyDescent="0.2">
      <c r="A1701" s="6">
        <v>2053.2346316525723</v>
      </c>
      <c r="B1701" s="6">
        <v>0.64985708704050338</v>
      </c>
      <c r="C1701" s="6">
        <v>2054.2897178063699</v>
      </c>
      <c r="D1701" s="6">
        <v>0.4680001299336321</v>
      </c>
      <c r="E1701" s="6">
        <v>2055.3486853322802</v>
      </c>
      <c r="F1701" s="6">
        <v>0.62322656289325129</v>
      </c>
      <c r="G1701" s="2" t="s">
        <v>1</v>
      </c>
    </row>
    <row r="1702" spans="1:7" x14ac:dyDescent="0.2">
      <c r="A1702" s="6">
        <v>2053.3631476724727</v>
      </c>
      <c r="B1702" s="6">
        <v>0.90900410863694037</v>
      </c>
      <c r="C1702" s="6">
        <v>2054.1954492131899</v>
      </c>
      <c r="D1702" s="6">
        <v>0.93244439353516018</v>
      </c>
      <c r="E1702" s="6">
        <v>2055.0308262817398</v>
      </c>
      <c r="F1702" s="6">
        <v>1.3576519709417425</v>
      </c>
      <c r="G1702" s="2" t="s">
        <v>1</v>
      </c>
    </row>
    <row r="1703" spans="1:7" x14ac:dyDescent="0.2">
      <c r="A1703" s="6">
        <v>2052.6970521472231</v>
      </c>
      <c r="B1703" s="6">
        <v>0.84419085894114188</v>
      </c>
      <c r="C1703" s="6">
        <v>2053.8128022077699</v>
      </c>
      <c r="D1703" s="6">
        <v>0.94860561981350522</v>
      </c>
      <c r="E1703" s="6">
        <v>2054.93294877176</v>
      </c>
      <c r="F1703" s="6">
        <v>1.4172294664573288</v>
      </c>
      <c r="G1703" s="2" t="s">
        <v>1</v>
      </c>
    </row>
    <row r="1704" spans="1:7" x14ac:dyDescent="0.2">
      <c r="A1704" s="6">
        <v>2053.6848109669322</v>
      </c>
      <c r="B1704" s="6">
        <v>0.73211671024051195</v>
      </c>
      <c r="C1704" s="6">
        <v>2054.5258587737399</v>
      </c>
      <c r="D1704" s="6">
        <v>1.0407225606823545</v>
      </c>
      <c r="E1704" s="6">
        <v>2055.3698684200599</v>
      </c>
      <c r="F1704" s="6">
        <v>1.7399065493996391</v>
      </c>
      <c r="G1704" s="2" t="s">
        <v>1</v>
      </c>
    </row>
    <row r="1705" spans="1:7" x14ac:dyDescent="0.2">
      <c r="A1705" s="6">
        <v>2051.8086621284569</v>
      </c>
      <c r="B1705" s="6">
        <v>1.0210813586893932</v>
      </c>
      <c r="C1705" s="6">
        <v>2052.3693187735598</v>
      </c>
      <c r="D1705" s="6">
        <v>1.208428516791342</v>
      </c>
      <c r="E1705" s="6">
        <v>2052.9325668790598</v>
      </c>
      <c r="F1705" s="6">
        <v>1.9277541382781589</v>
      </c>
      <c r="G1705" s="2" t="s">
        <v>1</v>
      </c>
    </row>
    <row r="1706" spans="1:7" x14ac:dyDescent="0.2">
      <c r="A1706" s="6">
        <v>2052.442527647735</v>
      </c>
      <c r="B1706" s="6">
        <v>1.0936547707746307</v>
      </c>
      <c r="C1706" s="6">
        <v>2053.39288805974</v>
      </c>
      <c r="D1706" s="6">
        <v>1.4226706251446255</v>
      </c>
      <c r="E1706" s="6">
        <v>2054.3471811119598</v>
      </c>
      <c r="F1706" s="6">
        <v>2.2955829867757296</v>
      </c>
      <c r="G1706" s="2" t="s">
        <v>1</v>
      </c>
    </row>
    <row r="1707" spans="1:7" x14ac:dyDescent="0.2">
      <c r="A1707" s="6">
        <v>2052.4761258113103</v>
      </c>
      <c r="B1707" s="6">
        <v>0.72636518600800881</v>
      </c>
      <c r="C1707" s="6">
        <v>2053.7716270751298</v>
      </c>
      <c r="D1707" s="6">
        <v>0.72667032170177004</v>
      </c>
      <c r="E1707" s="6">
        <v>2055.07229635675</v>
      </c>
      <c r="F1707" s="6">
        <v>1.0835059905026305</v>
      </c>
      <c r="G1707" s="2" t="s">
        <v>1</v>
      </c>
    </row>
    <row r="1708" spans="1:7" x14ac:dyDescent="0.2">
      <c r="A1708" s="6">
        <v>2057.1268018478927</v>
      </c>
      <c r="B1708" s="6">
        <v>2.2411333245595624</v>
      </c>
      <c r="C1708" s="6">
        <v>2057.6013797431701</v>
      </c>
      <c r="D1708" s="6">
        <v>2.1896184494146973</v>
      </c>
      <c r="E1708" s="6">
        <v>2058.07683159517</v>
      </c>
      <c r="F1708" s="6">
        <v>3.4275316785597143</v>
      </c>
      <c r="G1708" s="2" t="s">
        <v>1</v>
      </c>
    </row>
    <row r="1709" spans="1:7" x14ac:dyDescent="0.2">
      <c r="A1709" s="6">
        <v>2051.4885446997914</v>
      </c>
      <c r="B1709" s="6">
        <v>0.6865360308500762</v>
      </c>
      <c r="C1709" s="6">
        <v>2053.7247840222199</v>
      </c>
      <c r="D1709" s="6">
        <v>0.64827762556040291</v>
      </c>
      <c r="E1709" s="6">
        <v>2055.9703156673199</v>
      </c>
      <c r="F1709" s="6">
        <v>1.0038754868531048</v>
      </c>
      <c r="G1709" s="2" t="s">
        <v>1</v>
      </c>
    </row>
    <row r="1710" spans="1:7" x14ac:dyDescent="0.2">
      <c r="A1710" s="6">
        <v>2052.2714563610843</v>
      </c>
      <c r="B1710" s="6">
        <v>0.94538920424500827</v>
      </c>
      <c r="C1710" s="6">
        <v>2053.5304850349298</v>
      </c>
      <c r="D1710" s="6">
        <v>0.68471775737930085</v>
      </c>
      <c r="E1710" s="6">
        <v>2054.7946901964201</v>
      </c>
      <c r="F1710" s="6">
        <v>0.86374619708681433</v>
      </c>
      <c r="G1710" s="2" t="s">
        <v>1</v>
      </c>
    </row>
    <row r="1711" spans="1:7" x14ac:dyDescent="0.2">
      <c r="A1711" s="6">
        <v>2053.083820778897</v>
      </c>
      <c r="B1711" s="6">
        <v>0.74536211421011589</v>
      </c>
      <c r="C1711" s="6">
        <v>2054.2166731799698</v>
      </c>
      <c r="D1711" s="6">
        <v>0.59440465475482385</v>
      </c>
      <c r="E1711" s="6">
        <v>2055.3537500682301</v>
      </c>
      <c r="F1711" s="6">
        <v>0.80995312479551351</v>
      </c>
      <c r="G1711" s="2" t="s">
        <v>1</v>
      </c>
    </row>
    <row r="1712" spans="1:7" x14ac:dyDescent="0.2">
      <c r="A1712" s="6">
        <v>2053.5579817843459</v>
      </c>
      <c r="B1712" s="6">
        <v>1.0004995619496</v>
      </c>
      <c r="C1712" s="6">
        <v>2055.5607716652698</v>
      </c>
      <c r="D1712" s="6">
        <v>1.4263858669545211</v>
      </c>
      <c r="E1712" s="6">
        <v>2057.5698668803502</v>
      </c>
      <c r="F1712" s="6">
        <v>2.3767537560580987</v>
      </c>
      <c r="G1712" s="2" t="s">
        <v>1</v>
      </c>
    </row>
    <row r="1713" spans="1:7" x14ac:dyDescent="0.2">
      <c r="A1713" s="6">
        <v>2053.1638500493382</v>
      </c>
      <c r="B1713" s="6">
        <v>0.8592759364802246</v>
      </c>
      <c r="C1713" s="6">
        <v>2053.6797694257898</v>
      </c>
      <c r="D1713" s="6">
        <v>0.82077188317048755</v>
      </c>
      <c r="E1713" s="6">
        <v>2054.1977116350499</v>
      </c>
      <c r="F1713" s="6">
        <v>1.2384604802055681</v>
      </c>
      <c r="G1713" s="2" t="s">
        <v>1</v>
      </c>
    </row>
    <row r="1714" spans="1:7" x14ac:dyDescent="0.2">
      <c r="A1714" s="6">
        <v>2053.7886284852079</v>
      </c>
      <c r="B1714" s="6">
        <v>0.74663261400507663</v>
      </c>
      <c r="C1714" s="6">
        <v>2054.2445415953698</v>
      </c>
      <c r="D1714" s="6">
        <v>0.70024727576943258</v>
      </c>
      <c r="E1714" s="6">
        <v>2054.7021018063101</v>
      </c>
      <c r="F1714" s="6">
        <v>1.0097811815342039</v>
      </c>
      <c r="G1714" s="2" t="s">
        <v>1</v>
      </c>
    </row>
    <row r="1715" spans="1:7" x14ac:dyDescent="0.2">
      <c r="A1715" s="6">
        <v>2054.7788835026768</v>
      </c>
      <c r="B1715" s="6">
        <v>0.64437549290762897</v>
      </c>
      <c r="C1715" s="6">
        <v>2055.18001330278</v>
      </c>
      <c r="D1715" s="6">
        <v>0.80498573337112445</v>
      </c>
      <c r="E1715" s="6">
        <v>2055.5823904362301</v>
      </c>
      <c r="F1715" s="6">
        <v>1.3469470903709635</v>
      </c>
      <c r="G1715" s="2" t="s">
        <v>1</v>
      </c>
    </row>
    <row r="1716" spans="1:7" x14ac:dyDescent="0.2">
      <c r="A1716" s="6">
        <v>2053.1584435006903</v>
      </c>
      <c r="B1716" s="6">
        <v>0.68022652883135815</v>
      </c>
      <c r="C1716" s="6">
        <v>2054.56517843855</v>
      </c>
      <c r="D1716" s="6">
        <v>0.61472270462926404</v>
      </c>
      <c r="E1716" s="6">
        <v>2055.97695744982</v>
      </c>
      <c r="F1716" s="6">
        <v>0.94972585772891016</v>
      </c>
      <c r="G1716" s="2" t="s">
        <v>1</v>
      </c>
    </row>
    <row r="1717" spans="1:7" x14ac:dyDescent="0.2">
      <c r="A1717" s="6">
        <v>2052.138884358224</v>
      </c>
      <c r="B1717" s="6">
        <v>1.0371474923716038</v>
      </c>
      <c r="C1717" s="6">
        <v>2053.3663925472501</v>
      </c>
      <c r="D1717" s="6">
        <v>1.7253884132954618</v>
      </c>
      <c r="E1717" s="6">
        <v>2054.59904856085</v>
      </c>
      <c r="F1717" s="6">
        <v>2.9180722313480003</v>
      </c>
      <c r="G1717" s="2" t="s">
        <v>1</v>
      </c>
    </row>
    <row r="1718" spans="1:7" x14ac:dyDescent="0.2">
      <c r="A1718" s="6">
        <v>2052.7471343802085</v>
      </c>
      <c r="B1718" s="6">
        <v>0.80232757392990484</v>
      </c>
      <c r="C1718" s="6">
        <v>2053.8804369232198</v>
      </c>
      <c r="D1718" s="6">
        <v>0.63049091545997116</v>
      </c>
      <c r="E1718" s="6">
        <v>2055.0181675172098</v>
      </c>
      <c r="F1718" s="6">
        <v>0.88772633021248948</v>
      </c>
      <c r="G1718" s="2" t="s">
        <v>1</v>
      </c>
    </row>
    <row r="1719" spans="1:7" x14ac:dyDescent="0.2">
      <c r="A1719" s="6">
        <v>2051.0741272483529</v>
      </c>
      <c r="B1719" s="6">
        <v>0.77387085599674221</v>
      </c>
      <c r="C1719" s="6">
        <v>2052.84096934438</v>
      </c>
      <c r="D1719" s="6">
        <v>0.5722561948268573</v>
      </c>
      <c r="E1719" s="6">
        <v>2054.61585646816</v>
      </c>
      <c r="F1719" s="6">
        <v>0.78117146704173823</v>
      </c>
      <c r="G1719" s="2" t="s">
        <v>1</v>
      </c>
    </row>
    <row r="1720" spans="1:7" x14ac:dyDescent="0.2">
      <c r="A1720" s="6">
        <v>2053.9345538001066</v>
      </c>
      <c r="B1720" s="6">
        <v>0.68561610121688366</v>
      </c>
      <c r="C1720" s="6">
        <v>2054.2385797687102</v>
      </c>
      <c r="D1720" s="6">
        <v>0.53659271154705801</v>
      </c>
      <c r="E1720" s="6">
        <v>2054.5436981410098</v>
      </c>
      <c r="F1720" s="6">
        <v>0.70353266101409329</v>
      </c>
      <c r="G1720" s="2" t="s">
        <v>1</v>
      </c>
    </row>
    <row r="1721" spans="1:7" x14ac:dyDescent="0.2">
      <c r="A1721" s="6">
        <v>2053.9228563445536</v>
      </c>
      <c r="B1721" s="6">
        <v>0.54984030052161315</v>
      </c>
      <c r="C1721" s="6">
        <v>2055.6065006244398</v>
      </c>
      <c r="D1721" s="6">
        <v>1.9822150074805933</v>
      </c>
      <c r="E1721" s="6">
        <v>2057.2953241918499</v>
      </c>
      <c r="F1721" s="6">
        <v>3.5695044550843296</v>
      </c>
      <c r="G1721" s="2" t="s">
        <v>1</v>
      </c>
    </row>
    <row r="1722" spans="1:7" x14ac:dyDescent="0.2">
      <c r="A1722" s="6">
        <v>2052.6509795795564</v>
      </c>
      <c r="B1722" s="6">
        <v>0.61328755175620253</v>
      </c>
      <c r="C1722" s="6">
        <v>2053.8219973735499</v>
      </c>
      <c r="D1722" s="6">
        <v>0.67769361756111113</v>
      </c>
      <c r="E1722" s="6">
        <v>2054.99763346074</v>
      </c>
      <c r="F1722" s="6">
        <v>1.0344420829958634</v>
      </c>
      <c r="G1722" s="2" t="s">
        <v>1</v>
      </c>
    </row>
    <row r="1723" spans="1:7" x14ac:dyDescent="0.2">
      <c r="A1723" s="6">
        <v>2053.5094804321498</v>
      </c>
      <c r="B1723" s="6">
        <v>0.79901157025404113</v>
      </c>
      <c r="C1723" s="6">
        <v>2054.5254973609399</v>
      </c>
      <c r="D1723" s="6">
        <v>1.1166447657557343</v>
      </c>
      <c r="E1723" s="6">
        <v>2055.5451191627499</v>
      </c>
      <c r="F1723" s="6">
        <v>1.909679086510182</v>
      </c>
      <c r="G1723" s="2" t="s">
        <v>1</v>
      </c>
    </row>
    <row r="1724" spans="1:7" x14ac:dyDescent="0.2">
      <c r="A1724" s="6">
        <v>2053.9429355647167</v>
      </c>
      <c r="B1724" s="6">
        <v>0.65745412317876062</v>
      </c>
      <c r="C1724" s="6">
        <v>2054.4391059435502</v>
      </c>
      <c r="D1724" s="6">
        <v>0.53512725388200322</v>
      </c>
      <c r="E1724" s="6">
        <v>2054.9370207573702</v>
      </c>
      <c r="F1724" s="6">
        <v>0.77928601729784841</v>
      </c>
      <c r="G1724" s="2" t="s">
        <v>1</v>
      </c>
    </row>
    <row r="1725" spans="1:7" x14ac:dyDescent="0.2">
      <c r="A1725" s="6">
        <v>2053.6597014051481</v>
      </c>
      <c r="B1725" s="6">
        <v>0.85072874982400604</v>
      </c>
      <c r="C1725" s="6">
        <v>2054.6617459676399</v>
      </c>
      <c r="D1725" s="6">
        <v>0.77589252783060525</v>
      </c>
      <c r="E1725" s="6">
        <v>2055.6672714667602</v>
      </c>
      <c r="F1725" s="6">
        <v>1.1677353258746515</v>
      </c>
      <c r="G1725" s="2" t="s">
        <v>1</v>
      </c>
    </row>
    <row r="1726" spans="1:7" x14ac:dyDescent="0.2">
      <c r="A1726" s="6">
        <v>2052.7068690213214</v>
      </c>
      <c r="B1726" s="6">
        <v>0.82064131527979789</v>
      </c>
      <c r="C1726" s="6">
        <v>2054.2290443366001</v>
      </c>
      <c r="D1726" s="6">
        <v>0.62968584942333083</v>
      </c>
      <c r="E1726" s="6">
        <v>2055.7569749286699</v>
      </c>
      <c r="F1726" s="6">
        <v>0.83090276556719078</v>
      </c>
      <c r="G1726" s="2" t="s">
        <v>1</v>
      </c>
    </row>
    <row r="1727" spans="1:7" x14ac:dyDescent="0.2">
      <c r="A1727" s="6">
        <v>2054.2155721624754</v>
      </c>
      <c r="B1727" s="6">
        <v>0.47597427552035887</v>
      </c>
      <c r="C1727" s="6">
        <v>2054.7602751744098</v>
      </c>
      <c r="D1727" s="6">
        <v>0.48080668362864176</v>
      </c>
      <c r="E1727" s="6">
        <v>2055.3068046358599</v>
      </c>
      <c r="F1727" s="6">
        <v>0.74712407121866842</v>
      </c>
      <c r="G1727" s="2" t="s">
        <v>1</v>
      </c>
    </row>
    <row r="1728" spans="1:7" x14ac:dyDescent="0.2">
      <c r="A1728" s="6">
        <v>2052.6231184519011</v>
      </c>
      <c r="B1728" s="6">
        <v>1.2076812463008091</v>
      </c>
      <c r="C1728" s="6">
        <v>2054.12088205601</v>
      </c>
      <c r="D1728" s="6">
        <v>1.0430820182587595</v>
      </c>
      <c r="E1728" s="6">
        <v>2055.6243889426</v>
      </c>
      <c r="F1728" s="6">
        <v>1.4801338284582073</v>
      </c>
      <c r="G1728" s="2" t="s">
        <v>1</v>
      </c>
    </row>
    <row r="1729" spans="1:7" x14ac:dyDescent="0.2">
      <c r="A1729" s="6">
        <v>2051.9506124830336</v>
      </c>
      <c r="B1729" s="6">
        <v>0.56101647849066316</v>
      </c>
      <c r="C1729" s="6">
        <v>2053.7312394928699</v>
      </c>
      <c r="D1729" s="6">
        <v>0.52901761939861114</v>
      </c>
      <c r="E1729" s="6">
        <v>2055.5191376245798</v>
      </c>
      <c r="F1729" s="6">
        <v>0.79627577638533575</v>
      </c>
      <c r="G1729" s="2" t="s">
        <v>1</v>
      </c>
    </row>
    <row r="1730" spans="1:7" x14ac:dyDescent="0.2">
      <c r="A1730" s="6">
        <v>2054.7529478201018</v>
      </c>
      <c r="B1730" s="6">
        <v>0.57771449294846455</v>
      </c>
      <c r="C1730" s="6">
        <v>2055.0885636897101</v>
      </c>
      <c r="D1730" s="6">
        <v>0.52353068129741231</v>
      </c>
      <c r="E1730" s="6">
        <v>2055.42523611159</v>
      </c>
      <c r="F1730" s="6">
        <v>0.76372147961687298</v>
      </c>
      <c r="G1730" s="2" t="s">
        <v>1</v>
      </c>
    </row>
    <row r="1731" spans="1:7" x14ac:dyDescent="0.2">
      <c r="A1731" s="6">
        <v>2053.6535955951508</v>
      </c>
      <c r="B1731" s="6">
        <v>0.834869004538766</v>
      </c>
      <c r="C1731" s="6">
        <v>2054.4276288937299</v>
      </c>
      <c r="D1731" s="6">
        <v>0.64010242063196576</v>
      </c>
      <c r="E1731" s="6">
        <v>2055.2044204981198</v>
      </c>
      <c r="F1731" s="6">
        <v>0.74715262565543283</v>
      </c>
      <c r="G1731" s="2" t="s">
        <v>1</v>
      </c>
    </row>
    <row r="1732" spans="1:7" x14ac:dyDescent="0.2">
      <c r="A1732" s="6">
        <v>2053.5321293664274</v>
      </c>
      <c r="B1732" s="6">
        <v>0.82669605335349894</v>
      </c>
      <c r="C1732" s="6">
        <v>2054.5682426439698</v>
      </c>
      <c r="D1732" s="6">
        <v>0.73712301076338127</v>
      </c>
      <c r="E1732" s="6">
        <v>2055.6080117781898</v>
      </c>
      <c r="F1732" s="6">
        <v>1.0850077655836119</v>
      </c>
      <c r="G1732" s="2" t="s">
        <v>1</v>
      </c>
    </row>
    <row r="1733" spans="1:7" x14ac:dyDescent="0.2">
      <c r="A1733" s="6">
        <v>2054.9198115022086</v>
      </c>
      <c r="B1733" s="6">
        <v>0.91527370072148762</v>
      </c>
      <c r="C1733" s="6">
        <v>2055.3080055121</v>
      </c>
      <c r="D1733" s="6">
        <v>0.65496916415540229</v>
      </c>
      <c r="E1733" s="6">
        <v>2055.6973796028101</v>
      </c>
      <c r="F1733" s="6">
        <v>0.83006591699250043</v>
      </c>
      <c r="G1733" s="2" t="s">
        <v>1</v>
      </c>
    </row>
    <row r="1734" spans="1:7" x14ac:dyDescent="0.2">
      <c r="A1734" s="6">
        <v>2052.6725443600872</v>
      </c>
      <c r="B1734" s="6">
        <v>1.7037683684178253</v>
      </c>
      <c r="C1734" s="6">
        <v>2054.4631892872299</v>
      </c>
      <c r="D1734" s="6">
        <v>0.96846715505693692</v>
      </c>
      <c r="E1734" s="6">
        <v>2056.2604547157498</v>
      </c>
      <c r="F1734" s="6">
        <v>0.82170023339265941</v>
      </c>
      <c r="G1734" s="2" t="s">
        <v>1</v>
      </c>
    </row>
    <row r="1735" spans="1:7" x14ac:dyDescent="0.2">
      <c r="A1735" s="6">
        <v>2053.0435800386231</v>
      </c>
      <c r="B1735" s="6">
        <v>0.73422148475767157</v>
      </c>
      <c r="C1735" s="6">
        <v>2054.3328582905201</v>
      </c>
      <c r="D1735" s="6">
        <v>0.95697109231266297</v>
      </c>
      <c r="E1735" s="6">
        <v>2055.62689530429</v>
      </c>
      <c r="F1735" s="6">
        <v>1.6057859012189379</v>
      </c>
      <c r="G1735" s="2" t="s">
        <v>1</v>
      </c>
    </row>
    <row r="1736" spans="1:7" x14ac:dyDescent="0.2">
      <c r="A1736" s="6">
        <v>2054.0653766942232</v>
      </c>
      <c r="B1736" s="6">
        <v>0.75262185266664283</v>
      </c>
      <c r="C1736" s="6">
        <v>2054.7597613511798</v>
      </c>
      <c r="D1736" s="6">
        <v>0.58077666511482517</v>
      </c>
      <c r="E1736" s="6">
        <v>2055.4564901295098</v>
      </c>
      <c r="F1736" s="6">
        <v>0.76752153322609551</v>
      </c>
      <c r="G1736" s="2" t="s">
        <v>1</v>
      </c>
    </row>
    <row r="1737" spans="1:7" x14ac:dyDescent="0.2">
      <c r="A1737" s="6">
        <v>2055.1190163166516</v>
      </c>
      <c r="B1737" s="6">
        <v>0.67054353485868501</v>
      </c>
      <c r="C1737" s="6">
        <v>2055.3316045515899</v>
      </c>
      <c r="D1737" s="6">
        <v>0.61347775747854005</v>
      </c>
      <c r="E1737" s="6">
        <v>2055.5513667188702</v>
      </c>
      <c r="F1737" s="6">
        <v>0.90097471161693865</v>
      </c>
      <c r="G1737" s="2" t="s">
        <v>1</v>
      </c>
    </row>
    <row r="1738" spans="1:7" x14ac:dyDescent="0.2">
      <c r="A1738" s="6">
        <v>2054.8218355648091</v>
      </c>
      <c r="B1738" s="6">
        <v>0.47169306109295739</v>
      </c>
      <c r="C1738" s="6">
        <v>2055.1757700031098</v>
      </c>
      <c r="D1738" s="6">
        <v>0.47345510349718406</v>
      </c>
      <c r="E1738" s="6">
        <v>2055.5308033096098</v>
      </c>
      <c r="F1738" s="6">
        <v>0.75589804060588395</v>
      </c>
      <c r="G1738" s="2" t="s">
        <v>1</v>
      </c>
    </row>
    <row r="1739" spans="1:7" x14ac:dyDescent="0.2">
      <c r="A1739" s="6">
        <v>2053.357516289791</v>
      </c>
      <c r="B1739" s="6">
        <v>0.54820744254060783</v>
      </c>
      <c r="C1739" s="6">
        <v>2054.5047626557998</v>
      </c>
      <c r="D1739" s="6">
        <v>0.60597794479700662</v>
      </c>
      <c r="E1739" s="6">
        <v>2055.6561146809099</v>
      </c>
      <c r="F1739" s="6">
        <v>0.92091813615020979</v>
      </c>
      <c r="G1739" s="2" t="s">
        <v>1</v>
      </c>
    </row>
    <row r="1740" spans="1:7" x14ac:dyDescent="0.2">
      <c r="A1740" s="6">
        <v>2052.6880246457872</v>
      </c>
      <c r="B1740" s="6">
        <v>0.84575702086276738</v>
      </c>
      <c r="C1740" s="6">
        <v>2054.1126094203701</v>
      </c>
      <c r="D1740" s="6">
        <v>0.65925308983660547</v>
      </c>
      <c r="E1740" s="6">
        <v>2055.5426474590699</v>
      </c>
      <c r="F1740" s="6">
        <v>0.79615800080508503</v>
      </c>
      <c r="G1740" s="2" t="s">
        <v>1</v>
      </c>
    </row>
    <row r="1741" spans="1:7" x14ac:dyDescent="0.2">
      <c r="A1741" s="6">
        <v>2049.6663016122884</v>
      </c>
      <c r="B1741" s="6">
        <v>1.8697384492892211</v>
      </c>
      <c r="C1741" s="6">
        <v>2052.3017837624802</v>
      </c>
      <c r="D1741" s="6">
        <v>1.5092619124168083</v>
      </c>
      <c r="E1741" s="6">
        <v>2054.9503644988599</v>
      </c>
      <c r="F1741" s="6">
        <v>2.1614317523582236</v>
      </c>
      <c r="G1741" s="2" t="s">
        <v>1</v>
      </c>
    </row>
    <row r="1742" spans="1:7" x14ac:dyDescent="0.2">
      <c r="A1742" s="6">
        <v>2053.6098295786719</v>
      </c>
      <c r="B1742" s="6">
        <v>1.1412609658379222</v>
      </c>
      <c r="C1742" s="6">
        <v>2053.9297258517299</v>
      </c>
      <c r="D1742" s="6">
        <v>1.4606666558631343</v>
      </c>
      <c r="E1742" s="6">
        <v>2054.2508246252401</v>
      </c>
      <c r="F1742" s="6">
        <v>2.3095846610718449</v>
      </c>
      <c r="G1742" s="2" t="s">
        <v>1</v>
      </c>
    </row>
    <row r="1743" spans="1:7" x14ac:dyDescent="0.2">
      <c r="A1743" s="6">
        <v>2053.9548209065306</v>
      </c>
      <c r="B1743" s="6">
        <v>0.54563507642618425</v>
      </c>
      <c r="C1743" s="6">
        <v>2054.5637417483699</v>
      </c>
      <c r="D1743" s="6">
        <v>0.60289957661203908</v>
      </c>
      <c r="E1743" s="6">
        <v>2055.17477356157</v>
      </c>
      <c r="F1743" s="6">
        <v>0.96581500132506815</v>
      </c>
      <c r="G1743" s="2" t="s">
        <v>1</v>
      </c>
    </row>
    <row r="1744" spans="1:7" x14ac:dyDescent="0.2">
      <c r="A1744" s="6">
        <v>2052.8129439085133</v>
      </c>
      <c r="B1744" s="6">
        <v>0.52173182959131192</v>
      </c>
      <c r="C1744" s="6">
        <v>2054.1459372862701</v>
      </c>
      <c r="D1744" s="6">
        <v>0.52791137242039698</v>
      </c>
      <c r="E1744" s="6">
        <v>2055.4839914641202</v>
      </c>
      <c r="F1744" s="6">
        <v>0.7684731901402343</v>
      </c>
      <c r="G1744" s="2" t="s">
        <v>1</v>
      </c>
    </row>
    <row r="1745" spans="1:7" x14ac:dyDescent="0.2">
      <c r="A1745" s="6">
        <v>2054.1493869795481</v>
      </c>
      <c r="B1745" s="6">
        <v>0.46065692956749571</v>
      </c>
      <c r="C1745" s="6">
        <v>2054.8313299752899</v>
      </c>
      <c r="D1745" s="6">
        <v>0.47071126990902101</v>
      </c>
      <c r="E1745" s="6">
        <v>2055.5155479950399</v>
      </c>
      <c r="F1745" s="6">
        <v>0.77235709912169492</v>
      </c>
      <c r="G1745" s="2" t="s">
        <v>1</v>
      </c>
    </row>
    <row r="1746" spans="1:7" x14ac:dyDescent="0.2">
      <c r="A1746" s="6">
        <v>2054.2716742737789</v>
      </c>
      <c r="B1746" s="6">
        <v>0.56292116572873996</v>
      </c>
      <c r="C1746" s="6">
        <v>2054.7122196805399</v>
      </c>
      <c r="D1746" s="6">
        <v>0.65423494418182637</v>
      </c>
      <c r="E1746" s="6">
        <v>2055.1542466072401</v>
      </c>
      <c r="F1746" s="6">
        <v>1.042567323263101</v>
      </c>
      <c r="G1746" s="2" t="s">
        <v>1</v>
      </c>
    </row>
    <row r="1747" spans="1:7" x14ac:dyDescent="0.2">
      <c r="A1747" s="6">
        <v>2053.9939566767544</v>
      </c>
      <c r="B1747" s="6">
        <v>0.75684288311157255</v>
      </c>
      <c r="C1747" s="6">
        <v>2054.9887004105499</v>
      </c>
      <c r="D1747" s="6">
        <v>1.0729681343951125</v>
      </c>
      <c r="E1747" s="6">
        <v>2055.9867265297798</v>
      </c>
      <c r="F1747" s="6">
        <v>1.6883319232149878</v>
      </c>
      <c r="G1747" s="2" t="s">
        <v>1</v>
      </c>
    </row>
    <row r="1748" spans="1:7" x14ac:dyDescent="0.2">
      <c r="A1748" s="6">
        <v>2054.5837122760568</v>
      </c>
      <c r="B1748" s="6">
        <v>0.70890212852118428</v>
      </c>
      <c r="C1748" s="6">
        <v>2055.2302391743501</v>
      </c>
      <c r="D1748" s="6">
        <v>0.94278866398677263</v>
      </c>
      <c r="E1748" s="6">
        <v>2055.8787830829601</v>
      </c>
      <c r="F1748" s="6">
        <v>1.4511527441190901</v>
      </c>
      <c r="G1748" s="2" t="s">
        <v>1</v>
      </c>
    </row>
    <row r="1749" spans="1:7" x14ac:dyDescent="0.2">
      <c r="A1749" s="6">
        <v>2054.4023468039686</v>
      </c>
      <c r="B1749" s="6">
        <v>0.68205398967302167</v>
      </c>
      <c r="C1749" s="6">
        <v>2055.0225061761698</v>
      </c>
      <c r="D1749" s="6">
        <v>0.51201234563699605</v>
      </c>
      <c r="E1749" s="6">
        <v>2055.6446659887902</v>
      </c>
      <c r="F1749" s="6">
        <v>0.68452167673878628</v>
      </c>
      <c r="G1749" s="2" t="s">
        <v>1</v>
      </c>
    </row>
    <row r="1750" spans="1:7" x14ac:dyDescent="0.2">
      <c r="A1750" s="6">
        <v>2054.4037041879274</v>
      </c>
      <c r="B1750" s="6">
        <v>1.1802254936238592</v>
      </c>
      <c r="C1750" s="6">
        <v>2055.3033836119998</v>
      </c>
      <c r="D1750" s="6">
        <v>0.71836312333711672</v>
      </c>
      <c r="E1750" s="6">
        <v>2056.2058691539901</v>
      </c>
      <c r="F1750" s="6">
        <v>0.73406140463453617</v>
      </c>
      <c r="G1750" s="2" t="s">
        <v>1</v>
      </c>
    </row>
    <row r="1751" spans="1:7" x14ac:dyDescent="0.2">
      <c r="A1751" s="6">
        <v>2053.980962661034</v>
      </c>
      <c r="B1751" s="6">
        <v>0.64517615433394504</v>
      </c>
      <c r="C1751" s="6">
        <v>2055.1150557798901</v>
      </c>
      <c r="D1751" s="6">
        <v>0.49852908558722681</v>
      </c>
      <c r="E1751" s="6">
        <v>2056.2528389846998</v>
      </c>
      <c r="F1751" s="6">
        <v>0.68176807797738959</v>
      </c>
      <c r="G1751" s="2" t="s">
        <v>1</v>
      </c>
    </row>
    <row r="1752" spans="1:7" x14ac:dyDescent="0.2">
      <c r="A1752" s="6">
        <v>2054.5690700437908</v>
      </c>
      <c r="B1752" s="6">
        <v>0.65985334226548809</v>
      </c>
      <c r="C1752" s="6">
        <v>2055.36581462904</v>
      </c>
      <c r="D1752" s="6">
        <v>0.52118428794825711</v>
      </c>
      <c r="E1752" s="6">
        <v>2056.1650056786898</v>
      </c>
      <c r="F1752" s="6">
        <v>0.68787364602483703</v>
      </c>
      <c r="G1752" s="2" t="s">
        <v>1</v>
      </c>
    </row>
    <row r="1753" spans="1:7" x14ac:dyDescent="0.2">
      <c r="A1753" s="6">
        <v>2053.3188493736884</v>
      </c>
      <c r="B1753" s="6">
        <v>0.5854213722512247</v>
      </c>
      <c r="C1753" s="6">
        <v>2054.8643812732498</v>
      </c>
      <c r="D1753" s="6">
        <v>0.61736136621443105</v>
      </c>
      <c r="E1753" s="6">
        <v>2056.41524235315</v>
      </c>
      <c r="F1753" s="6">
        <v>0.94017779919304822</v>
      </c>
      <c r="G1753" s="2" t="s">
        <v>1</v>
      </c>
    </row>
    <row r="1754" spans="1:7" x14ac:dyDescent="0.2">
      <c r="A1754" s="6">
        <v>2054.0075932390141</v>
      </c>
      <c r="B1754" s="6">
        <v>0.58173343282384737</v>
      </c>
      <c r="C1754" s="6">
        <v>2054.6349866103001</v>
      </c>
      <c r="D1754" s="6">
        <v>0.69170679315821804</v>
      </c>
      <c r="E1754" s="6">
        <v>2055.2645330749501</v>
      </c>
      <c r="F1754" s="6">
        <v>1.2450684435317385</v>
      </c>
      <c r="G1754" s="2" t="s">
        <v>1</v>
      </c>
    </row>
    <row r="1755" spans="1:7" x14ac:dyDescent="0.2">
      <c r="A1755" s="6">
        <v>2053.9309732207071</v>
      </c>
      <c r="B1755" s="6">
        <v>0.87692728065102743</v>
      </c>
      <c r="C1755" s="6">
        <v>2055.0837751774902</v>
      </c>
      <c r="D1755" s="6">
        <v>0.6756933301215805</v>
      </c>
      <c r="E1755" s="6">
        <v>2056.24035040538</v>
      </c>
      <c r="F1755" s="6">
        <v>0.88929001172558064</v>
      </c>
      <c r="G1755" s="2" t="s">
        <v>1</v>
      </c>
    </row>
    <row r="1756" spans="1:7" x14ac:dyDescent="0.2">
      <c r="A1756" s="6">
        <v>2054.1711405222395</v>
      </c>
      <c r="B1756" s="6">
        <v>0.65388168276001235</v>
      </c>
      <c r="C1756" s="6">
        <v>2054.8108272822501</v>
      </c>
      <c r="D1756" s="6">
        <v>0.54676357319065416</v>
      </c>
      <c r="E1756" s="6">
        <v>2055.4526509822399</v>
      </c>
      <c r="F1756" s="6">
        <v>0.81553957149916501</v>
      </c>
      <c r="G1756" s="2" t="s">
        <v>1</v>
      </c>
    </row>
    <row r="1757" spans="1:7" x14ac:dyDescent="0.2">
      <c r="A1757" s="6">
        <v>2054.0720504144469</v>
      </c>
      <c r="B1757" s="6">
        <v>0.70914226892967058</v>
      </c>
      <c r="C1757" s="6">
        <v>2054.9550471314201</v>
      </c>
      <c r="D1757" s="6">
        <v>0.55754973981690714</v>
      </c>
      <c r="E1757" s="6">
        <v>2055.8409584255601</v>
      </c>
      <c r="F1757" s="6">
        <v>0.78017617891761426</v>
      </c>
      <c r="G1757" s="2" t="s">
        <v>1</v>
      </c>
    </row>
    <row r="1758" spans="1:7" x14ac:dyDescent="0.2">
      <c r="A1758" s="6">
        <v>2054.4120664966567</v>
      </c>
      <c r="B1758" s="6">
        <v>0.4882540007237911</v>
      </c>
      <c r="C1758" s="6">
        <v>2054.88891603397</v>
      </c>
      <c r="D1758" s="6">
        <v>0.51519007925460092</v>
      </c>
      <c r="E1758" s="6">
        <v>2055.3673271947901</v>
      </c>
      <c r="F1758" s="6">
        <v>0.81640204345648681</v>
      </c>
      <c r="G1758" s="2" t="s">
        <v>1</v>
      </c>
    </row>
    <row r="1759" spans="1:7" x14ac:dyDescent="0.2">
      <c r="A1759" s="6">
        <v>2055.0633606817219</v>
      </c>
      <c r="B1759" s="6">
        <v>0.7911821333165362</v>
      </c>
      <c r="C1759" s="6">
        <v>2055.5495430137698</v>
      </c>
      <c r="D1759" s="6">
        <v>0.59065197064997121</v>
      </c>
      <c r="E1759" s="6">
        <v>2056.0371483505201</v>
      </c>
      <c r="F1759" s="6">
        <v>0.76511456227734242</v>
      </c>
      <c r="G1759" s="2" t="s">
        <v>1</v>
      </c>
    </row>
    <row r="1760" spans="1:7" x14ac:dyDescent="0.2">
      <c r="A1760" s="6">
        <v>2054.7407806119827</v>
      </c>
      <c r="B1760" s="6">
        <v>0.81432622237012364</v>
      </c>
      <c r="C1760" s="6">
        <v>2055.4762168092502</v>
      </c>
      <c r="D1760" s="6">
        <v>0.63612473655128332</v>
      </c>
      <c r="E1760" s="6">
        <v>2056.2138615274798</v>
      </c>
      <c r="F1760" s="6">
        <v>0.82323233613368585</v>
      </c>
      <c r="G1760" s="2" t="s">
        <v>1</v>
      </c>
    </row>
    <row r="1761" spans="1:7" x14ac:dyDescent="0.2">
      <c r="A1761" s="6">
        <v>2054.7709333957418</v>
      </c>
      <c r="B1761" s="6">
        <v>0.68950762033436019</v>
      </c>
      <c r="C1761" s="6">
        <v>2054.83715050297</v>
      </c>
      <c r="D1761" s="6">
        <v>0.57623014531477723</v>
      </c>
      <c r="E1761" s="6">
        <v>2054.90358220097</v>
      </c>
      <c r="F1761" s="6">
        <v>0.82602410636268286</v>
      </c>
      <c r="G1761" s="2" t="s">
        <v>1</v>
      </c>
    </row>
    <row r="1762" spans="1:7" x14ac:dyDescent="0.2">
      <c r="A1762" s="6">
        <v>2054.2090504910993</v>
      </c>
      <c r="B1762" s="6">
        <v>2.5853445073449488</v>
      </c>
      <c r="C1762" s="6">
        <v>2054.3921064574502</v>
      </c>
      <c r="D1762" s="6">
        <v>1.579953387475729</v>
      </c>
      <c r="E1762" s="6">
        <v>2054.5758019701302</v>
      </c>
      <c r="F1762" s="6">
        <v>1.5920990267775741</v>
      </c>
      <c r="G1762" s="2" t="s">
        <v>1</v>
      </c>
    </row>
    <row r="1763" spans="1:7" x14ac:dyDescent="0.2">
      <c r="A1763" s="6">
        <v>2053.5199879294692</v>
      </c>
      <c r="B1763" s="6">
        <v>0.8603048745513634</v>
      </c>
      <c r="C1763" s="6">
        <v>2054.7019576685302</v>
      </c>
      <c r="D1763" s="6">
        <v>0.58140565627277052</v>
      </c>
      <c r="E1763" s="6">
        <v>2055.8880401197398</v>
      </c>
      <c r="F1763" s="6">
        <v>0.70847859281009695</v>
      </c>
      <c r="G1763" s="2" t="s">
        <v>1</v>
      </c>
    </row>
    <row r="1764" spans="1:7" x14ac:dyDescent="0.2">
      <c r="A1764" s="6">
        <v>2053.0190710036291</v>
      </c>
      <c r="B1764" s="6">
        <v>1.3306142633831055</v>
      </c>
      <c r="C1764" s="6">
        <v>2054.4229316953902</v>
      </c>
      <c r="D1764" s="6">
        <v>0.77770990097837378</v>
      </c>
      <c r="E1764" s="6">
        <v>2055.83193126685</v>
      </c>
      <c r="F1764" s="6">
        <v>0.74924548016165915</v>
      </c>
      <c r="G1764" s="2" t="s">
        <v>1</v>
      </c>
    </row>
    <row r="1765" spans="1:7" x14ac:dyDescent="0.2">
      <c r="A1765" s="6">
        <v>2054.0664184219963</v>
      </c>
      <c r="B1765" s="6">
        <v>0.80165533354767216</v>
      </c>
      <c r="C1765" s="6">
        <v>2055.1040727392801</v>
      </c>
      <c r="D1765" s="6">
        <v>0.61353358690263271</v>
      </c>
      <c r="E1765" s="6">
        <v>2056.1450943770801</v>
      </c>
      <c r="F1765" s="6">
        <v>0.82656511192112037</v>
      </c>
      <c r="G1765" s="2" t="s">
        <v>1</v>
      </c>
    </row>
  </sheetData>
  <sortState xmlns:xlrd2="http://schemas.microsoft.com/office/spreadsheetml/2017/richdata2" ref="A2:G1765">
    <sortCondition ref="G2:G1765"/>
  </sortState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E77B2-EA5D-0340-8FB0-4AE0CB0AB04C}">
  <dimension ref="A1:A29"/>
  <sheetViews>
    <sheetView workbookViewId="0">
      <selection activeCell="A29" sqref="A29"/>
    </sheetView>
  </sheetViews>
  <sheetFormatPr baseColWidth="10" defaultRowHeight="16" x14ac:dyDescent="0.2"/>
  <cols>
    <col min="1" max="1" width="255.83203125" style="3" bestFit="1" customWidth="1"/>
  </cols>
  <sheetData>
    <row r="1" spans="1:1" x14ac:dyDescent="0.2">
      <c r="A1" s="4" t="s">
        <v>27</v>
      </c>
    </row>
    <row r="2" spans="1:1" x14ac:dyDescent="0.2">
      <c r="A2" s="4" t="s">
        <v>57</v>
      </c>
    </row>
    <row r="3" spans="1:1" x14ac:dyDescent="0.2">
      <c r="A3" s="4" t="s">
        <v>31</v>
      </c>
    </row>
    <row r="4" spans="1:1" x14ac:dyDescent="0.2">
      <c r="A4" s="4" t="s">
        <v>32</v>
      </c>
    </row>
    <row r="5" spans="1:1" x14ac:dyDescent="0.2">
      <c r="A5" s="4" t="s">
        <v>28</v>
      </c>
    </row>
    <row r="6" spans="1:1" x14ac:dyDescent="0.2">
      <c r="A6" s="4" t="s">
        <v>44</v>
      </c>
    </row>
    <row r="7" spans="1:1" x14ac:dyDescent="0.2">
      <c r="A7" s="4" t="s">
        <v>52</v>
      </c>
    </row>
    <row r="8" spans="1:1" x14ac:dyDescent="0.2">
      <c r="A8" s="4" t="s">
        <v>42</v>
      </c>
    </row>
    <row r="9" spans="1:1" x14ac:dyDescent="0.2">
      <c r="A9" s="4" t="s">
        <v>33</v>
      </c>
    </row>
    <row r="10" spans="1:1" x14ac:dyDescent="0.2">
      <c r="A10" s="4" t="s">
        <v>47</v>
      </c>
    </row>
    <row r="11" spans="1:1" x14ac:dyDescent="0.2">
      <c r="A11" s="4" t="s">
        <v>43</v>
      </c>
    </row>
    <row r="12" spans="1:1" x14ac:dyDescent="0.2">
      <c r="A12" s="4" t="s">
        <v>46</v>
      </c>
    </row>
    <row r="13" spans="1:1" x14ac:dyDescent="0.2">
      <c r="A13" s="4" t="s">
        <v>51</v>
      </c>
    </row>
    <row r="14" spans="1:1" x14ac:dyDescent="0.2">
      <c r="A14" s="4" t="s">
        <v>53</v>
      </c>
    </row>
    <row r="15" spans="1:1" x14ac:dyDescent="0.2">
      <c r="A15" s="4" t="s">
        <v>56</v>
      </c>
    </row>
    <row r="16" spans="1:1" x14ac:dyDescent="0.2">
      <c r="A16" s="4" t="s">
        <v>40</v>
      </c>
    </row>
    <row r="17" spans="1:1" x14ac:dyDescent="0.2">
      <c r="A17" s="4" t="s">
        <v>50</v>
      </c>
    </row>
    <row r="18" spans="1:1" x14ac:dyDescent="0.2">
      <c r="A18" s="4" t="s">
        <v>45</v>
      </c>
    </row>
    <row r="19" spans="1:1" x14ac:dyDescent="0.2">
      <c r="A19" s="4" t="s">
        <v>54</v>
      </c>
    </row>
    <row r="20" spans="1:1" x14ac:dyDescent="0.2">
      <c r="A20" s="4" t="s">
        <v>55</v>
      </c>
    </row>
    <row r="21" spans="1:1" x14ac:dyDescent="0.2">
      <c r="A21" s="4" t="s">
        <v>49</v>
      </c>
    </row>
    <row r="22" spans="1:1" x14ac:dyDescent="0.2">
      <c r="A22" s="4" t="s">
        <v>38</v>
      </c>
    </row>
    <row r="23" spans="1:1" x14ac:dyDescent="0.2">
      <c r="A23" s="4" t="s">
        <v>29</v>
      </c>
    </row>
    <row r="24" spans="1:1" x14ac:dyDescent="0.2">
      <c r="A24" s="4" t="s">
        <v>41</v>
      </c>
    </row>
    <row r="25" spans="1:1" x14ac:dyDescent="0.2">
      <c r="A25" s="4" t="s">
        <v>39</v>
      </c>
    </row>
    <row r="26" spans="1:1" x14ac:dyDescent="0.2">
      <c r="A26" s="4" t="s">
        <v>30</v>
      </c>
    </row>
    <row r="27" spans="1:1" x14ac:dyDescent="0.2">
      <c r="A27" s="4"/>
    </row>
    <row r="28" spans="1:1" x14ac:dyDescent="0.2">
      <c r="A28" s="4"/>
    </row>
    <row r="29" spans="1:1" x14ac:dyDescent="0.2">
      <c r="A29" s="4"/>
    </row>
  </sheetData>
  <sortState xmlns:xlrd2="http://schemas.microsoft.com/office/spreadsheetml/2017/richdata2" ref="A2:A29">
    <sortCondition ref="A1:A29"/>
  </sortState>
  <hyperlinks>
    <hyperlink ref="A1" r:id="rId1" display="https://doi.org/10.1016/j.epsl.2016.06.017" xr:uid="{F6E5EA53-DFCA-824F-B857-1A02767E3E7C}"/>
    <hyperlink ref="A5" r:id="rId2" display="https://doi.org/10.1016/j.lithos.2014.03.017" xr:uid="{F1D20836-3702-134A-8841-1D7F608CDECB}"/>
    <hyperlink ref="A23" r:id="rId3" display="https://doi.org/10.1038/srep14026" xr:uid="{13E91F87-F284-FA48-9D90-363310DDE1B6}"/>
    <hyperlink ref="A26" r:id="rId4" display="https://doi.org/10.1016/j.epsl.2015.02.035" xr:uid="{2F1E9215-4256-084C-9B63-FE705B39CD8C}"/>
    <hyperlink ref="A3" r:id="rId5" display="https://doi.org/10.1126/sciadv.1500470" xr:uid="{2F628720-36C0-0E45-A167-3A0FCB906085}"/>
    <hyperlink ref="A4" r:id="rId6" display="https://doi.org/10.1016/j.epsl.2015.01.037" xr:uid="{041B5FFA-9804-1A47-930F-B99FFFE5754B}"/>
    <hyperlink ref="A9" r:id="rId7" display="https://doi.org/10.1130/L226.1" xr:uid="{D64BFD66-ADD1-0F40-B6EA-92BD007C765A}"/>
    <hyperlink ref="A22" r:id="rId8" display="https://doi.org/10.1016/j.epsl.2012.08.043" xr:uid="{7CAF55D4-4C9F-7542-82AC-90ADCF2330B5}"/>
    <hyperlink ref="A25" r:id="rId9" display="https://doi.org/10.1130/G34366.1" xr:uid="{63DB5E6C-F4F9-2B46-A46B-722A24D87D23}"/>
    <hyperlink ref="A16" r:id="rId10" display="https://doi.org/10.1038/ngeo2786" xr:uid="{7F6D2316-4997-7C42-A046-E168A4740940}"/>
    <hyperlink ref="A24" r:id="rId11" display="https://doi.org/10.1130/G35979.1" xr:uid="{999311D2-FBEC-B14D-B723-D661676DFDCC}"/>
    <hyperlink ref="A8" r:id="rId12" display="https://doi.org/10.1130/G46020.1" xr:uid="{34BAA47A-0CBD-3047-AE5E-7D35D0356AA9}"/>
    <hyperlink ref="A11" r:id="rId13" display="https://doi.org/10.1016/j.epsl.2021.116877" xr:uid="{FAB89581-3C6E-0144-BB81-280269A224F1}"/>
    <hyperlink ref="A6" r:id="rId14" display="https://doi.org/10.1130/G37631.1" xr:uid="{4B3FA968-1C3E-394C-ACFC-8E396A7F40F8}"/>
    <hyperlink ref="A18" r:id="rId15" display="https://doi.org/10.1126/sciadv.abf0604" xr:uid="{9F671B9F-A05A-AC43-A336-32B574C48007}"/>
    <hyperlink ref="A12" r:id="rId16" display="https://doi.org/10.1038/s41561-019-0520-6" xr:uid="{E9CC9927-A0CB-5C44-9648-2C1DA5B3BEC3}"/>
    <hyperlink ref="A10" r:id="rId17" display="https://doi.org/10.1130/G47952.1" xr:uid="{1BF3841B-D227-5B49-81DC-0D3A5CB0607B}"/>
    <hyperlink ref="A21" r:id="rId18" display="https://doi.org/10.1130/G48140.1" xr:uid="{AB8F313B-592D-FD41-B845-63A95FC27E9C}"/>
    <hyperlink ref="A17" r:id="rId19" display="https://doi.org/10.1007/s00410-015-1208-6" xr:uid="{191228B2-2F2E-114D-B0BC-54583BA54080}"/>
    <hyperlink ref="A13" r:id="rId20" display="https://doi.org/10.1016/j.epsl.2012.01.032" xr:uid="{B56B9905-FA84-BD4D-89EC-9B8BDA9745AF}"/>
    <hyperlink ref="A7" r:id="rId21" display="https://doi.org/10.1016/j.epsl.2018.05.021" xr:uid="{C48027CF-1A3B-4D4A-A5D7-005B1746089D}"/>
    <hyperlink ref="A14" r:id="rId22" display="https://doi.org/10.1016/j.earscirev.2018.02.005" xr:uid="{C5FEEA09-5CFB-E74C-824C-9DBB44D10487}"/>
    <hyperlink ref="A19" r:id="rId23" display="https://doi.org/10.1126/science.aaa0118" xr:uid="{29B59F29-B0FC-3B47-9C40-AECD8B4C6FFE}"/>
    <hyperlink ref="A20" r:id="rId24" display="https://doi.org/10.1016/j.lithos.2011.07.010" xr:uid="{B1680465-19B8-E14C-BEFA-791CBE30AF7E}"/>
    <hyperlink ref="A15" r:id="rId25" display="https://doi.org/10.5382/econgeo.2017.4514" xr:uid="{2D2528CA-C99D-BA44-9C2B-B36E4CA709C5}"/>
    <hyperlink ref="A2" r:id="rId26" display="https://doi.org/10.1017/S001675681400082X" xr:uid="{010EA32B-9759-EE4A-8BE8-E15BB574163E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D_TIMS_dataset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ril CM</dc:creator>
  <cp:lastModifiedBy>Tavazzani, Lorenzo</cp:lastModifiedBy>
  <dcterms:created xsi:type="dcterms:W3CDTF">2016-09-25T17:07:15Z</dcterms:created>
  <dcterms:modified xsi:type="dcterms:W3CDTF">2023-06-15T18:08:52Z</dcterms:modified>
</cp:coreProperties>
</file>